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700" yWindow="-80" windowWidth="29600" windowHeight="20320" tabRatio="500"/>
  </bookViews>
  <sheets>
    <sheet name="ALLpos3 (Full)" sheetId="1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4" i="12"/>
  <c r="CM168"/>
  <c r="CL168"/>
  <c r="CK168"/>
  <c r="CJ168"/>
  <c r="CI168"/>
  <c r="CC168"/>
  <c r="CB168"/>
  <c r="CA168"/>
  <c r="BZ168"/>
  <c r="BY168"/>
  <c r="BS168"/>
  <c r="BR168"/>
  <c r="BQ168"/>
  <c r="BP168"/>
  <c r="BO168"/>
  <c r="BI168"/>
  <c r="BH168"/>
  <c r="BG168"/>
  <c r="BF168"/>
  <c r="BE168"/>
  <c r="AY168"/>
  <c r="AX168"/>
  <c r="AW168"/>
  <c r="AV168"/>
  <c r="AU168"/>
  <c r="AO168"/>
  <c r="AN168"/>
  <c r="AM168"/>
  <c r="AL168"/>
  <c r="AK168"/>
  <c r="AE168"/>
  <c r="AD168"/>
  <c r="AC168"/>
  <c r="AB168"/>
  <c r="AA168"/>
  <c r="U168"/>
  <c r="T168"/>
  <c r="S168"/>
  <c r="R168"/>
  <c r="Q168"/>
  <c r="K168"/>
  <c r="J168"/>
  <c r="I168"/>
  <c r="H168"/>
  <c r="G168"/>
  <c r="CM166"/>
  <c r="CL166"/>
  <c r="CK166"/>
  <c r="CJ166"/>
  <c r="CI166"/>
  <c r="CC166"/>
  <c r="CB166"/>
  <c r="CA166"/>
  <c r="BZ166"/>
  <c r="BY166"/>
  <c r="BS166"/>
  <c r="BR166"/>
  <c r="BQ166"/>
  <c r="BP166"/>
  <c r="BO166"/>
  <c r="BI166"/>
  <c r="BH166"/>
  <c r="BG166"/>
  <c r="BF166"/>
  <c r="BE166"/>
  <c r="AY166"/>
  <c r="AX166"/>
  <c r="AW166"/>
  <c r="AV166"/>
  <c r="AU166"/>
  <c r="AO166"/>
  <c r="AN166"/>
  <c r="AM166"/>
  <c r="AL166"/>
  <c r="AK166"/>
  <c r="AE166"/>
  <c r="AD166"/>
  <c r="AC166"/>
  <c r="AB166"/>
  <c r="AA166"/>
  <c r="U166"/>
  <c r="T166"/>
  <c r="S166"/>
  <c r="R166"/>
  <c r="Q166"/>
  <c r="K166"/>
  <c r="J166"/>
  <c r="I166"/>
  <c r="H166"/>
  <c r="G166"/>
  <c r="CM164"/>
  <c r="CL164"/>
  <c r="CK164"/>
  <c r="CJ164"/>
  <c r="CI164"/>
  <c r="CC164"/>
  <c r="CB164"/>
  <c r="CA164"/>
  <c r="BZ164"/>
  <c r="BY164"/>
  <c r="BS164"/>
  <c r="BR164"/>
  <c r="BQ164"/>
  <c r="BP164"/>
  <c r="BO164"/>
  <c r="BI164"/>
  <c r="BH164"/>
  <c r="BG164"/>
  <c r="BF164"/>
  <c r="BE164"/>
  <c r="AY164"/>
  <c r="AX164"/>
  <c r="AW164"/>
  <c r="AV164"/>
  <c r="AU164"/>
  <c r="AO164"/>
  <c r="AN164"/>
  <c r="AM164"/>
  <c r="AL164"/>
  <c r="AK164"/>
  <c r="AE164"/>
  <c r="AD164"/>
  <c r="AC164"/>
  <c r="AB164"/>
  <c r="AA164"/>
  <c r="U164"/>
  <c r="T164"/>
  <c r="S164"/>
  <c r="R164"/>
  <c r="Q164"/>
  <c r="K164"/>
  <c r="J164"/>
  <c r="I164"/>
  <c r="H164"/>
  <c r="G164"/>
  <c r="CM162"/>
  <c r="CL162"/>
  <c r="CK162"/>
  <c r="CJ162"/>
  <c r="CI162"/>
  <c r="CC162"/>
  <c r="CB162"/>
  <c r="CA162"/>
  <c r="BZ162"/>
  <c r="BY162"/>
  <c r="BS162"/>
  <c r="BR162"/>
  <c r="BQ162"/>
  <c r="BP162"/>
  <c r="BO162"/>
  <c r="BI162"/>
  <c r="BH162"/>
  <c r="BG162"/>
  <c r="BF162"/>
  <c r="BE162"/>
  <c r="AY162"/>
  <c r="AX162"/>
  <c r="AW162"/>
  <c r="AV162"/>
  <c r="AU162"/>
  <c r="AO162"/>
  <c r="AN162"/>
  <c r="AM162"/>
  <c r="AL162"/>
  <c r="AK162"/>
  <c r="AE162"/>
  <c r="AD162"/>
  <c r="AC162"/>
  <c r="AB162"/>
  <c r="AA162"/>
  <c r="U162"/>
  <c r="T162"/>
  <c r="S162"/>
  <c r="R162"/>
  <c r="Q162"/>
  <c r="K162"/>
  <c r="J162"/>
  <c r="I162"/>
  <c r="H162"/>
  <c r="G162"/>
  <c r="CM160"/>
  <c r="CL160"/>
  <c r="CK160"/>
  <c r="CJ160"/>
  <c r="CI160"/>
  <c r="CC160"/>
  <c r="CB160"/>
  <c r="CA160"/>
  <c r="BZ160"/>
  <c r="BY160"/>
  <c r="BS160"/>
  <c r="BR160"/>
  <c r="BQ160"/>
  <c r="BP160"/>
  <c r="BO160"/>
  <c r="BI160"/>
  <c r="BH160"/>
  <c r="BG160"/>
  <c r="BF160"/>
  <c r="BE160"/>
  <c r="AY160"/>
  <c r="AX160"/>
  <c r="AW160"/>
  <c r="AV160"/>
  <c r="AU160"/>
  <c r="AO160"/>
  <c r="AN160"/>
  <c r="AM160"/>
  <c r="AL160"/>
  <c r="AK160"/>
  <c r="AE160"/>
  <c r="AD160"/>
  <c r="AC160"/>
  <c r="AB160"/>
  <c r="AA160"/>
  <c r="U160"/>
  <c r="T160"/>
  <c r="S160"/>
  <c r="R160"/>
  <c r="Q160"/>
  <c r="K160"/>
  <c r="J160"/>
  <c r="I160"/>
  <c r="H160"/>
  <c r="G160"/>
  <c r="CM158"/>
  <c r="CL158"/>
  <c r="CK158"/>
  <c r="CJ158"/>
  <c r="CI158"/>
  <c r="CC158"/>
  <c r="CB158"/>
  <c r="CA158"/>
  <c r="BZ158"/>
  <c r="BY158"/>
  <c r="BS158"/>
  <c r="BR158"/>
  <c r="BQ158"/>
  <c r="BP158"/>
  <c r="BO158"/>
  <c r="BI158"/>
  <c r="BH158"/>
  <c r="BG158"/>
  <c r="BF158"/>
  <c r="BE158"/>
  <c r="AY158"/>
  <c r="AX158"/>
  <c r="AW158"/>
  <c r="AV158"/>
  <c r="AU158"/>
  <c r="AO158"/>
  <c r="AN158"/>
  <c r="AM158"/>
  <c r="AL158"/>
  <c r="AK158"/>
  <c r="AE158"/>
  <c r="AD158"/>
  <c r="AC158"/>
  <c r="AB158"/>
  <c r="AA158"/>
  <c r="U158"/>
  <c r="T158"/>
  <c r="S158"/>
  <c r="R158"/>
  <c r="Q158"/>
  <c r="K158"/>
  <c r="J158"/>
  <c r="I158"/>
  <c r="H158"/>
  <c r="G158"/>
  <c r="CM156"/>
  <c r="CL156"/>
  <c r="CK156"/>
  <c r="CJ156"/>
  <c r="CI156"/>
  <c r="CC156"/>
  <c r="CB156"/>
  <c r="CA156"/>
  <c r="BZ156"/>
  <c r="BY156"/>
  <c r="BS156"/>
  <c r="BR156"/>
  <c r="BQ156"/>
  <c r="BP156"/>
  <c r="BO156"/>
  <c r="BI156"/>
  <c r="BH156"/>
  <c r="BG156"/>
  <c r="BF156"/>
  <c r="BE156"/>
  <c r="AY156"/>
  <c r="AX156"/>
  <c r="AW156"/>
  <c r="AV156"/>
  <c r="AU156"/>
  <c r="AO156"/>
  <c r="AN156"/>
  <c r="AM156"/>
  <c r="AL156"/>
  <c r="AK156"/>
  <c r="AE156"/>
  <c r="AD156"/>
  <c r="AC156"/>
  <c r="AB156"/>
  <c r="AA156"/>
  <c r="U156"/>
  <c r="T156"/>
  <c r="S156"/>
  <c r="R156"/>
  <c r="Q156"/>
  <c r="K156"/>
  <c r="J156"/>
  <c r="I156"/>
  <c r="H156"/>
  <c r="G156"/>
  <c r="CM154"/>
  <c r="CL154"/>
  <c r="CK154"/>
  <c r="CJ154"/>
  <c r="CI154"/>
  <c r="CC154"/>
  <c r="CB154"/>
  <c r="CA154"/>
  <c r="BZ154"/>
  <c r="BY154"/>
  <c r="BS154"/>
  <c r="BR154"/>
  <c r="BQ154"/>
  <c r="BP154"/>
  <c r="BO154"/>
  <c r="BI154"/>
  <c r="BH154"/>
  <c r="BG154"/>
  <c r="BF154"/>
  <c r="BE154"/>
  <c r="AY154"/>
  <c r="AX154"/>
  <c r="AW154"/>
  <c r="AV154"/>
  <c r="AU154"/>
  <c r="AO154"/>
  <c r="AN154"/>
  <c r="AM154"/>
  <c r="AL154"/>
  <c r="AK154"/>
  <c r="AE154"/>
  <c r="AD154"/>
  <c r="AC154"/>
  <c r="AB154"/>
  <c r="AA154"/>
  <c r="U154"/>
  <c r="T154"/>
  <c r="S154"/>
  <c r="R154"/>
  <c r="Q154"/>
  <c r="K154"/>
  <c r="J154"/>
  <c r="I154"/>
  <c r="H154"/>
  <c r="G154"/>
  <c r="CM152"/>
  <c r="CL152"/>
  <c r="CK152"/>
  <c r="CJ152"/>
  <c r="CI152"/>
  <c r="CC152"/>
  <c r="CB152"/>
  <c r="CA152"/>
  <c r="BZ152"/>
  <c r="BY152"/>
  <c r="BS152"/>
  <c r="BR152"/>
  <c r="BQ152"/>
  <c r="BP152"/>
  <c r="BO152"/>
  <c r="BI152"/>
  <c r="BH152"/>
  <c r="BG152"/>
  <c r="BF152"/>
  <c r="BE152"/>
  <c r="AY152"/>
  <c r="AX152"/>
  <c r="AW152"/>
  <c r="AV152"/>
  <c r="AU152"/>
  <c r="AO152"/>
  <c r="AN152"/>
  <c r="AM152"/>
  <c r="AL152"/>
  <c r="AK152"/>
  <c r="AE152"/>
  <c r="AD152"/>
  <c r="AC152"/>
  <c r="AB152"/>
  <c r="AA152"/>
  <c r="U152"/>
  <c r="T152"/>
  <c r="S152"/>
  <c r="R152"/>
  <c r="Q152"/>
  <c r="K152"/>
  <c r="J152"/>
  <c r="I152"/>
  <c r="H152"/>
  <c r="G152"/>
  <c r="CM150"/>
  <c r="CL150"/>
  <c r="CK150"/>
  <c r="CJ150"/>
  <c r="CI150"/>
  <c r="CC150"/>
  <c r="CB150"/>
  <c r="CA150"/>
  <c r="BZ150"/>
  <c r="BY150"/>
  <c r="BS150"/>
  <c r="BR150"/>
  <c r="BQ150"/>
  <c r="BP150"/>
  <c r="BO150"/>
  <c r="BI150"/>
  <c r="BH150"/>
  <c r="BG150"/>
  <c r="BF150"/>
  <c r="BE150"/>
  <c r="AY150"/>
  <c r="AX150"/>
  <c r="AW150"/>
  <c r="AV150"/>
  <c r="AU150"/>
  <c r="AO150"/>
  <c r="AN150"/>
  <c r="AM150"/>
  <c r="AL150"/>
  <c r="AK150"/>
  <c r="AE150"/>
  <c r="AD150"/>
  <c r="AC150"/>
  <c r="AB150"/>
  <c r="AA150"/>
  <c r="U150"/>
  <c r="T150"/>
  <c r="S150"/>
  <c r="R150"/>
  <c r="Q150"/>
  <c r="K150"/>
  <c r="J150"/>
  <c r="I150"/>
  <c r="H150"/>
  <c r="G150"/>
  <c r="CM148"/>
  <c r="CL148"/>
  <c r="CK148"/>
  <c r="CJ148"/>
  <c r="CI148"/>
  <c r="CC148"/>
  <c r="CB148"/>
  <c r="CA148"/>
  <c r="BZ148"/>
  <c r="BY148"/>
  <c r="BS148"/>
  <c r="BR148"/>
  <c r="BQ148"/>
  <c r="BP148"/>
  <c r="BO148"/>
  <c r="BI148"/>
  <c r="BH148"/>
  <c r="BG148"/>
  <c r="BF148"/>
  <c r="BE148"/>
  <c r="AY148"/>
  <c r="AX148"/>
  <c r="AW148"/>
  <c r="AV148"/>
  <c r="AU148"/>
  <c r="AO148"/>
  <c r="AN148"/>
  <c r="AM148"/>
  <c r="AL148"/>
  <c r="AK148"/>
  <c r="AE148"/>
  <c r="AD148"/>
  <c r="AC148"/>
  <c r="AB148"/>
  <c r="AA148"/>
  <c r="U148"/>
  <c r="T148"/>
  <c r="S148"/>
  <c r="R148"/>
  <c r="Q148"/>
  <c r="K148"/>
  <c r="J148"/>
  <c r="I148"/>
  <c r="H148"/>
  <c r="G148"/>
  <c r="CM146"/>
  <c r="CL146"/>
  <c r="CK146"/>
  <c r="CJ146"/>
  <c r="CI146"/>
  <c r="CC146"/>
  <c r="CB146"/>
  <c r="CA146"/>
  <c r="BZ146"/>
  <c r="BY146"/>
  <c r="BS146"/>
  <c r="BR146"/>
  <c r="BQ146"/>
  <c r="BP146"/>
  <c r="BO146"/>
  <c r="BI146"/>
  <c r="BH146"/>
  <c r="BG146"/>
  <c r="BF146"/>
  <c r="BE146"/>
  <c r="AY146"/>
  <c r="AX146"/>
  <c r="AW146"/>
  <c r="AV146"/>
  <c r="AU146"/>
  <c r="AO146"/>
  <c r="AN146"/>
  <c r="AM146"/>
  <c r="AL146"/>
  <c r="AK146"/>
  <c r="AE146"/>
  <c r="AD146"/>
  <c r="AC146"/>
  <c r="AB146"/>
  <c r="AA146"/>
  <c r="U146"/>
  <c r="T146"/>
  <c r="S146"/>
  <c r="R146"/>
  <c r="Q146"/>
  <c r="K146"/>
  <c r="J146"/>
  <c r="I146"/>
  <c r="H146"/>
  <c r="G146"/>
  <c r="CM144"/>
  <c r="CL144"/>
  <c r="CK144"/>
  <c r="CJ144"/>
  <c r="CI144"/>
  <c r="CC144"/>
  <c r="CB144"/>
  <c r="CA144"/>
  <c r="BZ144"/>
  <c r="BY144"/>
  <c r="BS144"/>
  <c r="BR144"/>
  <c r="BQ144"/>
  <c r="BP144"/>
  <c r="BO144"/>
  <c r="BI144"/>
  <c r="BH144"/>
  <c r="BG144"/>
  <c r="BF144"/>
  <c r="BE144"/>
  <c r="AY144"/>
  <c r="AX144"/>
  <c r="AW144"/>
  <c r="AV144"/>
  <c r="AU144"/>
  <c r="AO144"/>
  <c r="AN144"/>
  <c r="AM144"/>
  <c r="AL144"/>
  <c r="AK144"/>
  <c r="AE144"/>
  <c r="AD144"/>
  <c r="AC144"/>
  <c r="AB144"/>
  <c r="AA144"/>
  <c r="U144"/>
  <c r="T144"/>
  <c r="S144"/>
  <c r="R144"/>
  <c r="Q144"/>
  <c r="K144"/>
  <c r="J144"/>
  <c r="I144"/>
  <c r="H144"/>
  <c r="G144"/>
  <c r="CM142"/>
  <c r="CL142"/>
  <c r="CK142"/>
  <c r="CJ142"/>
  <c r="CI142"/>
  <c r="CC142"/>
  <c r="CB142"/>
  <c r="CA142"/>
  <c r="BZ142"/>
  <c r="BY142"/>
  <c r="BS142"/>
  <c r="BR142"/>
  <c r="BQ142"/>
  <c r="BP142"/>
  <c r="BO142"/>
  <c r="BI142"/>
  <c r="BH142"/>
  <c r="BG142"/>
  <c r="BF142"/>
  <c r="BE142"/>
  <c r="AY142"/>
  <c r="AX142"/>
  <c r="AW142"/>
  <c r="AV142"/>
  <c r="AU142"/>
  <c r="AO142"/>
  <c r="AN142"/>
  <c r="AM142"/>
  <c r="AL142"/>
  <c r="AK142"/>
  <c r="AE142"/>
  <c r="AD142"/>
  <c r="AC142"/>
  <c r="AB142"/>
  <c r="AA142"/>
  <c r="U142"/>
  <c r="T142"/>
  <c r="S142"/>
  <c r="R142"/>
  <c r="Q142"/>
  <c r="K142"/>
  <c r="J142"/>
  <c r="I142"/>
  <c r="H142"/>
  <c r="G142"/>
  <c r="CM140"/>
  <c r="CL140"/>
  <c r="CK140"/>
  <c r="CJ140"/>
  <c r="CI140"/>
  <c r="CC140"/>
  <c r="CB140"/>
  <c r="CA140"/>
  <c r="BZ140"/>
  <c r="BY140"/>
  <c r="BS140"/>
  <c r="BR140"/>
  <c r="BQ140"/>
  <c r="BP140"/>
  <c r="BO140"/>
  <c r="BI140"/>
  <c r="BH140"/>
  <c r="BG140"/>
  <c r="BF140"/>
  <c r="BE140"/>
  <c r="AY140"/>
  <c r="AX140"/>
  <c r="AW140"/>
  <c r="AV140"/>
  <c r="AU140"/>
  <c r="AO140"/>
  <c r="AN140"/>
  <c r="AM140"/>
  <c r="AL140"/>
  <c r="AK140"/>
  <c r="AE140"/>
  <c r="AD140"/>
  <c r="AC140"/>
  <c r="AB140"/>
  <c r="AA140"/>
  <c r="U140"/>
  <c r="T140"/>
  <c r="S140"/>
  <c r="R140"/>
  <c r="Q140"/>
  <c r="K140"/>
  <c r="J140"/>
  <c r="I140"/>
  <c r="H140"/>
  <c r="G140"/>
  <c r="CM138"/>
  <c r="CL138"/>
  <c r="CK138"/>
  <c r="CJ138"/>
  <c r="CI138"/>
  <c r="CC138"/>
  <c r="CB138"/>
  <c r="CA138"/>
  <c r="BZ138"/>
  <c r="BY138"/>
  <c r="BS138"/>
  <c r="BR138"/>
  <c r="BQ138"/>
  <c r="BP138"/>
  <c r="BO138"/>
  <c r="BI138"/>
  <c r="BH138"/>
  <c r="BG138"/>
  <c r="BF138"/>
  <c r="BE138"/>
  <c r="AY138"/>
  <c r="AX138"/>
  <c r="AW138"/>
  <c r="AV138"/>
  <c r="AU138"/>
  <c r="AO138"/>
  <c r="AN138"/>
  <c r="AM138"/>
  <c r="AL138"/>
  <c r="AK138"/>
  <c r="AE138"/>
  <c r="AD138"/>
  <c r="AC138"/>
  <c r="AB138"/>
  <c r="AA138"/>
  <c r="U138"/>
  <c r="T138"/>
  <c r="S138"/>
  <c r="R138"/>
  <c r="Q138"/>
  <c r="K138"/>
  <c r="J138"/>
  <c r="I138"/>
  <c r="H138"/>
  <c r="G138"/>
  <c r="CM136"/>
  <c r="CL136"/>
  <c r="CK136"/>
  <c r="CJ136"/>
  <c r="CI136"/>
  <c r="CC136"/>
  <c r="CB136"/>
  <c r="CA136"/>
  <c r="BZ136"/>
  <c r="BY136"/>
  <c r="BS136"/>
  <c r="BR136"/>
  <c r="BQ136"/>
  <c r="BP136"/>
  <c r="BO136"/>
  <c r="BI136"/>
  <c r="BH136"/>
  <c r="BG136"/>
  <c r="BF136"/>
  <c r="BE136"/>
  <c r="AY136"/>
  <c r="AX136"/>
  <c r="AW136"/>
  <c r="AV136"/>
  <c r="AU136"/>
  <c r="AO136"/>
  <c r="AN136"/>
  <c r="AM136"/>
  <c r="AL136"/>
  <c r="AK136"/>
  <c r="AE136"/>
  <c r="AD136"/>
  <c r="AC136"/>
  <c r="AB136"/>
  <c r="AA136"/>
  <c r="U136"/>
  <c r="T136"/>
  <c r="S136"/>
  <c r="R136"/>
  <c r="Q136"/>
  <c r="K136"/>
  <c r="J136"/>
  <c r="I136"/>
  <c r="H136"/>
  <c r="G136"/>
  <c r="CM134"/>
  <c r="CL134"/>
  <c r="CK134"/>
  <c r="CJ134"/>
  <c r="CI134"/>
  <c r="CC134"/>
  <c r="CB134"/>
  <c r="CA134"/>
  <c r="BZ134"/>
  <c r="BY134"/>
  <c r="BS134"/>
  <c r="BR134"/>
  <c r="BQ134"/>
  <c r="BP134"/>
  <c r="BO134"/>
  <c r="BI134"/>
  <c r="BH134"/>
  <c r="BG134"/>
  <c r="BF134"/>
  <c r="BE134"/>
  <c r="AY134"/>
  <c r="AX134"/>
  <c r="AW134"/>
  <c r="AV134"/>
  <c r="AU134"/>
  <c r="AO134"/>
  <c r="AN134"/>
  <c r="AM134"/>
  <c r="AL134"/>
  <c r="AK134"/>
  <c r="AE134"/>
  <c r="AD134"/>
  <c r="AC134"/>
  <c r="AB134"/>
  <c r="AA134"/>
  <c r="U134"/>
  <c r="T134"/>
  <c r="S134"/>
  <c r="R134"/>
  <c r="Q134"/>
  <c r="K134"/>
  <c r="J134"/>
  <c r="I134"/>
  <c r="H134"/>
  <c r="G134"/>
  <c r="CM132"/>
  <c r="CL132"/>
  <c r="CK132"/>
  <c r="CJ132"/>
  <c r="CI132"/>
  <c r="CC132"/>
  <c r="CB132"/>
  <c r="CA132"/>
  <c r="BZ132"/>
  <c r="BY132"/>
  <c r="BS132"/>
  <c r="BR132"/>
  <c r="BQ132"/>
  <c r="BP132"/>
  <c r="BO132"/>
  <c r="BI132"/>
  <c r="BH132"/>
  <c r="BG132"/>
  <c r="BF132"/>
  <c r="BE132"/>
  <c r="AY132"/>
  <c r="AX132"/>
  <c r="AW132"/>
  <c r="AV132"/>
  <c r="AU132"/>
  <c r="AO132"/>
  <c r="AN132"/>
  <c r="AM132"/>
  <c r="AL132"/>
  <c r="AK132"/>
  <c r="AE132"/>
  <c r="AD132"/>
  <c r="AC132"/>
  <c r="AB132"/>
  <c r="AA132"/>
  <c r="U132"/>
  <c r="T132"/>
  <c r="S132"/>
  <c r="R132"/>
  <c r="Q132"/>
  <c r="K132"/>
  <c r="J132"/>
  <c r="I132"/>
  <c r="H132"/>
  <c r="G132"/>
  <c r="CM130"/>
  <c r="CL130"/>
  <c r="CK130"/>
  <c r="CJ130"/>
  <c r="CI130"/>
  <c r="CC130"/>
  <c r="CB130"/>
  <c r="CA130"/>
  <c r="BZ130"/>
  <c r="BY130"/>
  <c r="BS130"/>
  <c r="BR130"/>
  <c r="BQ130"/>
  <c r="BP130"/>
  <c r="BO130"/>
  <c r="BI130"/>
  <c r="BH130"/>
  <c r="BG130"/>
  <c r="BF130"/>
  <c r="BE130"/>
  <c r="AY130"/>
  <c r="AX130"/>
  <c r="AW130"/>
  <c r="AV130"/>
  <c r="AU130"/>
  <c r="AO130"/>
  <c r="AN130"/>
  <c r="AM130"/>
  <c r="AL130"/>
  <c r="AK130"/>
  <c r="AE130"/>
  <c r="AD130"/>
  <c r="AC130"/>
  <c r="AB130"/>
  <c r="AA130"/>
  <c r="U130"/>
  <c r="T130"/>
  <c r="S130"/>
  <c r="R130"/>
  <c r="Q130"/>
  <c r="K130"/>
  <c r="J130"/>
  <c r="I130"/>
  <c r="H130"/>
  <c r="G130"/>
  <c r="CM128"/>
  <c r="CL128"/>
  <c r="CK128"/>
  <c r="CJ128"/>
  <c r="CI128"/>
  <c r="CC128"/>
  <c r="CB128"/>
  <c r="CA128"/>
  <c r="BZ128"/>
  <c r="BY128"/>
  <c r="BS128"/>
  <c r="BR128"/>
  <c r="BQ128"/>
  <c r="BP128"/>
  <c r="BO128"/>
  <c r="BI128"/>
  <c r="BH128"/>
  <c r="BG128"/>
  <c r="BF128"/>
  <c r="BE128"/>
  <c r="AY128"/>
  <c r="AX128"/>
  <c r="AW128"/>
  <c r="AV128"/>
  <c r="AU128"/>
  <c r="AO128"/>
  <c r="AN128"/>
  <c r="AM128"/>
  <c r="AL128"/>
  <c r="AK128"/>
  <c r="AE128"/>
  <c r="AD128"/>
  <c r="AC128"/>
  <c r="AB128"/>
  <c r="AA128"/>
  <c r="U128"/>
  <c r="T128"/>
  <c r="S128"/>
  <c r="R128"/>
  <c r="Q128"/>
  <c r="K128"/>
  <c r="J128"/>
  <c r="I128"/>
  <c r="H128"/>
  <c r="G128"/>
  <c r="CM126"/>
  <c r="CL126"/>
  <c r="CK126"/>
  <c r="CJ126"/>
  <c r="CI126"/>
  <c r="CC126"/>
  <c r="CB126"/>
  <c r="CA126"/>
  <c r="BZ126"/>
  <c r="BY126"/>
  <c r="BS126"/>
  <c r="BR126"/>
  <c r="BQ126"/>
  <c r="BP126"/>
  <c r="BO126"/>
  <c r="BI126"/>
  <c r="BH126"/>
  <c r="BG126"/>
  <c r="BF126"/>
  <c r="BE126"/>
  <c r="AY126"/>
  <c r="AX126"/>
  <c r="AW126"/>
  <c r="AV126"/>
  <c r="AU126"/>
  <c r="AO126"/>
  <c r="AN126"/>
  <c r="AM126"/>
  <c r="AL126"/>
  <c r="AK126"/>
  <c r="AE126"/>
  <c r="AD126"/>
  <c r="AC126"/>
  <c r="AB126"/>
  <c r="AA126"/>
  <c r="U126"/>
  <c r="T126"/>
  <c r="S126"/>
  <c r="R126"/>
  <c r="Q126"/>
  <c r="K126"/>
  <c r="J126"/>
  <c r="I126"/>
  <c r="H126"/>
  <c r="G126"/>
  <c r="CM124"/>
  <c r="CL124"/>
  <c r="CK124"/>
  <c r="CJ124"/>
  <c r="CI124"/>
  <c r="CC124"/>
  <c r="CB124"/>
  <c r="CA124"/>
  <c r="BZ124"/>
  <c r="BY124"/>
  <c r="BS124"/>
  <c r="BR124"/>
  <c r="BQ124"/>
  <c r="BP124"/>
  <c r="BO124"/>
  <c r="BI124"/>
  <c r="BH124"/>
  <c r="BG124"/>
  <c r="BF124"/>
  <c r="BE124"/>
  <c r="AY124"/>
  <c r="AX124"/>
  <c r="AW124"/>
  <c r="AV124"/>
  <c r="AU124"/>
  <c r="AO124"/>
  <c r="AN124"/>
  <c r="AM124"/>
  <c r="AL124"/>
  <c r="AK124"/>
  <c r="AE124"/>
  <c r="AD124"/>
  <c r="AC124"/>
  <c r="AB124"/>
  <c r="AA124"/>
  <c r="U124"/>
  <c r="T124"/>
  <c r="S124"/>
  <c r="R124"/>
  <c r="Q124"/>
  <c r="K124"/>
  <c r="J124"/>
  <c r="I124"/>
  <c r="H124"/>
  <c r="G124"/>
  <c r="CM122"/>
  <c r="CL122"/>
  <c r="CK122"/>
  <c r="CJ122"/>
  <c r="CI122"/>
  <c r="CC122"/>
  <c r="CB122"/>
  <c r="CA122"/>
  <c r="BZ122"/>
  <c r="BY122"/>
  <c r="BS122"/>
  <c r="BR122"/>
  <c r="BQ122"/>
  <c r="BP122"/>
  <c r="BO122"/>
  <c r="BI122"/>
  <c r="BH122"/>
  <c r="BG122"/>
  <c r="BF122"/>
  <c r="BE122"/>
  <c r="AY122"/>
  <c r="AX122"/>
  <c r="AW122"/>
  <c r="AV122"/>
  <c r="AU122"/>
  <c r="AO122"/>
  <c r="AN122"/>
  <c r="AM122"/>
  <c r="AL122"/>
  <c r="AK122"/>
  <c r="AE122"/>
  <c r="AD122"/>
  <c r="AC122"/>
  <c r="AB122"/>
  <c r="AA122"/>
  <c r="U122"/>
  <c r="T122"/>
  <c r="S122"/>
  <c r="R122"/>
  <c r="Q122"/>
  <c r="K122"/>
  <c r="J122"/>
  <c r="I122"/>
  <c r="H122"/>
  <c r="G122"/>
  <c r="CM120"/>
  <c r="CL120"/>
  <c r="CK120"/>
  <c r="CJ120"/>
  <c r="CI120"/>
  <c r="CC120"/>
  <c r="CB120"/>
  <c r="CA120"/>
  <c r="BZ120"/>
  <c r="BY120"/>
  <c r="BS120"/>
  <c r="BR120"/>
  <c r="BQ120"/>
  <c r="BP120"/>
  <c r="BO120"/>
  <c r="BI120"/>
  <c r="BH120"/>
  <c r="BG120"/>
  <c r="BF120"/>
  <c r="BE120"/>
  <c r="AY120"/>
  <c r="AX120"/>
  <c r="AW120"/>
  <c r="AV120"/>
  <c r="AU120"/>
  <c r="AO120"/>
  <c r="AN120"/>
  <c r="AM120"/>
  <c r="AL120"/>
  <c r="AK120"/>
  <c r="AE120"/>
  <c r="AD120"/>
  <c r="AC120"/>
  <c r="AB120"/>
  <c r="AA120"/>
  <c r="U120"/>
  <c r="T120"/>
  <c r="S120"/>
  <c r="R120"/>
  <c r="Q120"/>
  <c r="K120"/>
  <c r="J120"/>
  <c r="I120"/>
  <c r="H120"/>
  <c r="G120"/>
  <c r="CM118"/>
  <c r="CL118"/>
  <c r="CK118"/>
  <c r="CJ118"/>
  <c r="CI118"/>
  <c r="CC118"/>
  <c r="CB118"/>
  <c r="CA118"/>
  <c r="BZ118"/>
  <c r="BY118"/>
  <c r="BS118"/>
  <c r="BR118"/>
  <c r="BQ118"/>
  <c r="BP118"/>
  <c r="BO118"/>
  <c r="BI118"/>
  <c r="BH118"/>
  <c r="BG118"/>
  <c r="BF118"/>
  <c r="BE118"/>
  <c r="AY118"/>
  <c r="AX118"/>
  <c r="AW118"/>
  <c r="AV118"/>
  <c r="AU118"/>
  <c r="AO118"/>
  <c r="AN118"/>
  <c r="AM118"/>
  <c r="AL118"/>
  <c r="AK118"/>
  <c r="AE118"/>
  <c r="AD118"/>
  <c r="AC118"/>
  <c r="AB118"/>
  <c r="AA118"/>
  <c r="U118"/>
  <c r="T118"/>
  <c r="S118"/>
  <c r="R118"/>
  <c r="Q118"/>
  <c r="K118"/>
  <c r="J118"/>
  <c r="I118"/>
  <c r="H118"/>
  <c r="G118"/>
  <c r="CM116"/>
  <c r="CL116"/>
  <c r="CK116"/>
  <c r="CJ116"/>
  <c r="CI116"/>
  <c r="CC116"/>
  <c r="CB116"/>
  <c r="CA116"/>
  <c r="BZ116"/>
  <c r="BY116"/>
  <c r="BS116"/>
  <c r="BR116"/>
  <c r="BQ116"/>
  <c r="BP116"/>
  <c r="BO116"/>
  <c r="BI116"/>
  <c r="BH116"/>
  <c r="BG116"/>
  <c r="BF116"/>
  <c r="BE116"/>
  <c r="AY116"/>
  <c r="AX116"/>
  <c r="AW116"/>
  <c r="AV116"/>
  <c r="AU116"/>
  <c r="AO116"/>
  <c r="AN116"/>
  <c r="AM116"/>
  <c r="AL116"/>
  <c r="AK116"/>
  <c r="AE116"/>
  <c r="AD116"/>
  <c r="AC116"/>
  <c r="AB116"/>
  <c r="AA116"/>
  <c r="U116"/>
  <c r="T116"/>
  <c r="S116"/>
  <c r="R116"/>
  <c r="Q116"/>
  <c r="K116"/>
  <c r="J116"/>
  <c r="I116"/>
  <c r="H116"/>
  <c r="G116"/>
  <c r="CM114"/>
  <c r="CL114"/>
  <c r="CK114"/>
  <c r="CJ114"/>
  <c r="CI114"/>
  <c r="CC114"/>
  <c r="CB114"/>
  <c r="CA114"/>
  <c r="BZ114"/>
  <c r="BY114"/>
  <c r="BS114"/>
  <c r="BR114"/>
  <c r="BQ114"/>
  <c r="BP114"/>
  <c r="BO114"/>
  <c r="BI114"/>
  <c r="BH114"/>
  <c r="BG114"/>
  <c r="BF114"/>
  <c r="BE114"/>
  <c r="AY114"/>
  <c r="AX114"/>
  <c r="AW114"/>
  <c r="AV114"/>
  <c r="AU114"/>
  <c r="AO114"/>
  <c r="AN114"/>
  <c r="AM114"/>
  <c r="AL114"/>
  <c r="AK114"/>
  <c r="AE114"/>
  <c r="AD114"/>
  <c r="AC114"/>
  <c r="AB114"/>
  <c r="AA114"/>
  <c r="U114"/>
  <c r="T114"/>
  <c r="S114"/>
  <c r="R114"/>
  <c r="Q114"/>
  <c r="K114"/>
  <c r="J114"/>
  <c r="I114"/>
  <c r="H114"/>
  <c r="G114"/>
  <c r="CM112"/>
  <c r="CL112"/>
  <c r="CK112"/>
  <c r="CJ112"/>
  <c r="CI112"/>
  <c r="CC112"/>
  <c r="CB112"/>
  <c r="CA112"/>
  <c r="BZ112"/>
  <c r="BY112"/>
  <c r="BS112"/>
  <c r="BR112"/>
  <c r="BQ112"/>
  <c r="BP112"/>
  <c r="BO112"/>
  <c r="BI112"/>
  <c r="BH112"/>
  <c r="BG112"/>
  <c r="BF112"/>
  <c r="BE112"/>
  <c r="AY112"/>
  <c r="AX112"/>
  <c r="AW112"/>
  <c r="AV112"/>
  <c r="AU112"/>
  <c r="AO112"/>
  <c r="AN112"/>
  <c r="AM112"/>
  <c r="AL112"/>
  <c r="AK112"/>
  <c r="AE112"/>
  <c r="AD112"/>
  <c r="AC112"/>
  <c r="AB112"/>
  <c r="AA112"/>
  <c r="U112"/>
  <c r="T112"/>
  <c r="S112"/>
  <c r="R112"/>
  <c r="Q112"/>
  <c r="K112"/>
  <c r="J112"/>
  <c r="I112"/>
  <c r="H112"/>
  <c r="G112"/>
  <c r="CM110"/>
  <c r="CL110"/>
  <c r="CK110"/>
  <c r="CJ110"/>
  <c r="CI110"/>
  <c r="CC110"/>
  <c r="CB110"/>
  <c r="CA110"/>
  <c r="BZ110"/>
  <c r="BY110"/>
  <c r="BS110"/>
  <c r="BR110"/>
  <c r="BQ110"/>
  <c r="BP110"/>
  <c r="BO110"/>
  <c r="BI110"/>
  <c r="BH110"/>
  <c r="BG110"/>
  <c r="BF110"/>
  <c r="BE110"/>
  <c r="AY110"/>
  <c r="AX110"/>
  <c r="AW110"/>
  <c r="AV110"/>
  <c r="AU110"/>
  <c r="AO110"/>
  <c r="AN110"/>
  <c r="AM110"/>
  <c r="AL110"/>
  <c r="AK110"/>
  <c r="AE110"/>
  <c r="AD110"/>
  <c r="AC110"/>
  <c r="AB110"/>
  <c r="AA110"/>
  <c r="U110"/>
  <c r="T110"/>
  <c r="S110"/>
  <c r="R110"/>
  <c r="Q110"/>
  <c r="K110"/>
  <c r="J110"/>
  <c r="I110"/>
  <c r="H110"/>
  <c r="G110"/>
  <c r="CM108"/>
  <c r="CL108"/>
  <c r="CK108"/>
  <c r="CJ108"/>
  <c r="CI108"/>
  <c r="CC108"/>
  <c r="CB108"/>
  <c r="CA108"/>
  <c r="BZ108"/>
  <c r="BY108"/>
  <c r="BS108"/>
  <c r="BR108"/>
  <c r="BQ108"/>
  <c r="BP108"/>
  <c r="BO108"/>
  <c r="BI108"/>
  <c r="BH108"/>
  <c r="BG108"/>
  <c r="BF108"/>
  <c r="BE108"/>
  <c r="AY108"/>
  <c r="AX108"/>
  <c r="AW108"/>
  <c r="AV108"/>
  <c r="AU108"/>
  <c r="AO108"/>
  <c r="AN108"/>
  <c r="AM108"/>
  <c r="AL108"/>
  <c r="AK108"/>
  <c r="AE108"/>
  <c r="AD108"/>
  <c r="AC108"/>
  <c r="AB108"/>
  <c r="AA108"/>
  <c r="U108"/>
  <c r="T108"/>
  <c r="S108"/>
  <c r="R108"/>
  <c r="Q108"/>
  <c r="K108"/>
  <c r="J108"/>
  <c r="I108"/>
  <c r="H108"/>
  <c r="G108"/>
  <c r="CM106"/>
  <c r="CL106"/>
  <c r="CK106"/>
  <c r="CJ106"/>
  <c r="CI106"/>
  <c r="CC106"/>
  <c r="CB106"/>
  <c r="CA106"/>
  <c r="BZ106"/>
  <c r="BY106"/>
  <c r="BS106"/>
  <c r="BR106"/>
  <c r="BQ106"/>
  <c r="BP106"/>
  <c r="BO106"/>
  <c r="BI106"/>
  <c r="BH106"/>
  <c r="BG106"/>
  <c r="BF106"/>
  <c r="BE106"/>
  <c r="AY106"/>
  <c r="AX106"/>
  <c r="AW106"/>
  <c r="AV106"/>
  <c r="AU106"/>
  <c r="AO106"/>
  <c r="AN106"/>
  <c r="AM106"/>
  <c r="AL106"/>
  <c r="AK106"/>
  <c r="AE106"/>
  <c r="AD106"/>
  <c r="AC106"/>
  <c r="AB106"/>
  <c r="AA106"/>
  <c r="U106"/>
  <c r="T106"/>
  <c r="S106"/>
  <c r="R106"/>
  <c r="Q106"/>
  <c r="K106"/>
  <c r="J106"/>
  <c r="I106"/>
  <c r="H106"/>
  <c r="G106"/>
  <c r="CM104"/>
  <c r="CL104"/>
  <c r="CK104"/>
  <c r="CJ104"/>
  <c r="CI104"/>
  <c r="CC104"/>
  <c r="CB104"/>
  <c r="CA104"/>
  <c r="BZ104"/>
  <c r="BY104"/>
  <c r="BS104"/>
  <c r="BR104"/>
  <c r="BQ104"/>
  <c r="BP104"/>
  <c r="BO104"/>
  <c r="BI104"/>
  <c r="BH104"/>
  <c r="BG104"/>
  <c r="BF104"/>
  <c r="BE104"/>
  <c r="AY104"/>
  <c r="AX104"/>
  <c r="AW104"/>
  <c r="AV104"/>
  <c r="AU104"/>
  <c r="AO104"/>
  <c r="AN104"/>
  <c r="AM104"/>
  <c r="AL104"/>
  <c r="AK104"/>
  <c r="AE104"/>
  <c r="AD104"/>
  <c r="AC104"/>
  <c r="AB104"/>
  <c r="AA104"/>
  <c r="U104"/>
  <c r="T104"/>
  <c r="S104"/>
  <c r="R104"/>
  <c r="Q104"/>
  <c r="K104"/>
  <c r="J104"/>
  <c r="I104"/>
  <c r="H104"/>
  <c r="G104"/>
  <c r="CM102"/>
  <c r="CL102"/>
  <c r="CK102"/>
  <c r="CJ102"/>
  <c r="CI102"/>
  <c r="CC102"/>
  <c r="CB102"/>
  <c r="CA102"/>
  <c r="BZ102"/>
  <c r="BY102"/>
  <c r="BS102"/>
  <c r="BR102"/>
  <c r="BQ102"/>
  <c r="BP102"/>
  <c r="BO102"/>
  <c r="BI102"/>
  <c r="BH102"/>
  <c r="BG102"/>
  <c r="BF102"/>
  <c r="BE102"/>
  <c r="AY102"/>
  <c r="AX102"/>
  <c r="AW102"/>
  <c r="AV102"/>
  <c r="AU102"/>
  <c r="AO102"/>
  <c r="AN102"/>
  <c r="AM102"/>
  <c r="AL102"/>
  <c r="AK102"/>
  <c r="AE102"/>
  <c r="AD102"/>
  <c r="AC102"/>
  <c r="AB102"/>
  <c r="AA102"/>
  <c r="U102"/>
  <c r="T102"/>
  <c r="S102"/>
  <c r="R102"/>
  <c r="Q102"/>
  <c r="K102"/>
  <c r="J102"/>
  <c r="I102"/>
  <c r="H102"/>
  <c r="G102"/>
  <c r="CM100"/>
  <c r="CL100"/>
  <c r="CK100"/>
  <c r="CJ100"/>
  <c r="CI100"/>
  <c r="CC100"/>
  <c r="CB100"/>
  <c r="CA100"/>
  <c r="BZ100"/>
  <c r="BY100"/>
  <c r="BS100"/>
  <c r="BR100"/>
  <c r="BQ100"/>
  <c r="BP100"/>
  <c r="BO100"/>
  <c r="BI100"/>
  <c r="BH100"/>
  <c r="BG100"/>
  <c r="BF100"/>
  <c r="BE100"/>
  <c r="AY100"/>
  <c r="AX100"/>
  <c r="AW100"/>
  <c r="AV100"/>
  <c r="AU100"/>
  <c r="AO100"/>
  <c r="AN100"/>
  <c r="AM100"/>
  <c r="AL100"/>
  <c r="AK100"/>
  <c r="AE100"/>
  <c r="AD100"/>
  <c r="AC100"/>
  <c r="AB100"/>
  <c r="AA100"/>
  <c r="U100"/>
  <c r="T100"/>
  <c r="S100"/>
  <c r="R100"/>
  <c r="Q100"/>
  <c r="K100"/>
  <c r="J100"/>
  <c r="I100"/>
  <c r="H100"/>
  <c r="G100"/>
  <c r="CM98"/>
  <c r="CL98"/>
  <c r="CK98"/>
  <c r="CJ98"/>
  <c r="CI98"/>
  <c r="CC98"/>
  <c r="CB98"/>
  <c r="CA98"/>
  <c r="BZ98"/>
  <c r="BY98"/>
  <c r="BS98"/>
  <c r="BR98"/>
  <c r="BQ98"/>
  <c r="BP98"/>
  <c r="BO98"/>
  <c r="BI98"/>
  <c r="BH98"/>
  <c r="BG98"/>
  <c r="BF98"/>
  <c r="BE98"/>
  <c r="AY98"/>
  <c r="AX98"/>
  <c r="AW98"/>
  <c r="AV98"/>
  <c r="AU98"/>
  <c r="AO98"/>
  <c r="AN98"/>
  <c r="AM98"/>
  <c r="AL98"/>
  <c r="AK98"/>
  <c r="AE98"/>
  <c r="AD98"/>
  <c r="AC98"/>
  <c r="AB98"/>
  <c r="AA98"/>
  <c r="U98"/>
  <c r="T98"/>
  <c r="S98"/>
  <c r="R98"/>
  <c r="Q98"/>
  <c r="K98"/>
  <c r="J98"/>
  <c r="I98"/>
  <c r="H98"/>
  <c r="G98"/>
  <c r="CM96"/>
  <c r="CL96"/>
  <c r="CK96"/>
  <c r="CJ96"/>
  <c r="CI96"/>
  <c r="CC96"/>
  <c r="CB96"/>
  <c r="CA96"/>
  <c r="BZ96"/>
  <c r="BY96"/>
  <c r="BS96"/>
  <c r="BR96"/>
  <c r="BQ96"/>
  <c r="BP96"/>
  <c r="BO96"/>
  <c r="BI96"/>
  <c r="BH96"/>
  <c r="BG96"/>
  <c r="BF96"/>
  <c r="BE96"/>
  <c r="AY96"/>
  <c r="AX96"/>
  <c r="AW96"/>
  <c r="AV96"/>
  <c r="AU96"/>
  <c r="AO96"/>
  <c r="AN96"/>
  <c r="AM96"/>
  <c r="AL96"/>
  <c r="AK96"/>
  <c r="AE96"/>
  <c r="AD96"/>
  <c r="AC96"/>
  <c r="AB96"/>
  <c r="AA96"/>
  <c r="U96"/>
  <c r="T96"/>
  <c r="S96"/>
  <c r="R96"/>
  <c r="Q96"/>
  <c r="K96"/>
  <c r="J96"/>
  <c r="I96"/>
  <c r="H96"/>
  <c r="G96"/>
  <c r="CM94"/>
  <c r="CL94"/>
  <c r="CK94"/>
  <c r="CJ94"/>
  <c r="CI94"/>
  <c r="CC94"/>
  <c r="CB94"/>
  <c r="CA94"/>
  <c r="BZ94"/>
  <c r="BY94"/>
  <c r="BS94"/>
  <c r="BR94"/>
  <c r="BQ94"/>
  <c r="BP94"/>
  <c r="BO94"/>
  <c r="BI94"/>
  <c r="BH94"/>
  <c r="BG94"/>
  <c r="BF94"/>
  <c r="BE94"/>
  <c r="AY94"/>
  <c r="AX94"/>
  <c r="AW94"/>
  <c r="AV94"/>
  <c r="AU94"/>
  <c r="AO94"/>
  <c r="AN94"/>
  <c r="AM94"/>
  <c r="AL94"/>
  <c r="AK94"/>
  <c r="AE94"/>
  <c r="AD94"/>
  <c r="AC94"/>
  <c r="AB94"/>
  <c r="AA94"/>
  <c r="U94"/>
  <c r="T94"/>
  <c r="S94"/>
  <c r="R94"/>
  <c r="Q94"/>
  <c r="K94"/>
  <c r="J94"/>
  <c r="I94"/>
  <c r="H94"/>
  <c r="G94"/>
  <c r="CM92"/>
  <c r="CL92"/>
  <c r="CK92"/>
  <c r="CJ92"/>
  <c r="CI92"/>
  <c r="CC92"/>
  <c r="CB92"/>
  <c r="CA92"/>
  <c r="BZ92"/>
  <c r="BY92"/>
  <c r="BS92"/>
  <c r="BR92"/>
  <c r="BQ92"/>
  <c r="BP92"/>
  <c r="BO92"/>
  <c r="BI92"/>
  <c r="BH92"/>
  <c r="BG92"/>
  <c r="BF92"/>
  <c r="BE92"/>
  <c r="AY92"/>
  <c r="AX92"/>
  <c r="AW92"/>
  <c r="AV92"/>
  <c r="AU92"/>
  <c r="AO92"/>
  <c r="AN92"/>
  <c r="AM92"/>
  <c r="AL92"/>
  <c r="AK92"/>
  <c r="AE92"/>
  <c r="AD92"/>
  <c r="AC92"/>
  <c r="AB92"/>
  <c r="AA92"/>
  <c r="U92"/>
  <c r="T92"/>
  <c r="S92"/>
  <c r="R92"/>
  <c r="Q92"/>
  <c r="K92"/>
  <c r="J92"/>
  <c r="I92"/>
  <c r="H92"/>
  <c r="G92"/>
  <c r="CM90"/>
  <c r="CL90"/>
  <c r="CK90"/>
  <c r="CJ90"/>
  <c r="CI90"/>
  <c r="CC90"/>
  <c r="CB90"/>
  <c r="CA90"/>
  <c r="BZ90"/>
  <c r="BY90"/>
  <c r="BS90"/>
  <c r="BR90"/>
  <c r="BQ90"/>
  <c r="BP90"/>
  <c r="BO90"/>
  <c r="BI90"/>
  <c r="BH90"/>
  <c r="BG90"/>
  <c r="BF90"/>
  <c r="BE90"/>
  <c r="AY90"/>
  <c r="AX90"/>
  <c r="AW90"/>
  <c r="AV90"/>
  <c r="AU90"/>
  <c r="AO90"/>
  <c r="AN90"/>
  <c r="AM90"/>
  <c r="AL90"/>
  <c r="AK90"/>
  <c r="AE90"/>
  <c r="AD90"/>
  <c r="AC90"/>
  <c r="AB90"/>
  <c r="AA90"/>
  <c r="U90"/>
  <c r="T90"/>
  <c r="S90"/>
  <c r="R90"/>
  <c r="Q90"/>
  <c r="K90"/>
  <c r="J90"/>
  <c r="I90"/>
  <c r="H90"/>
  <c r="G90"/>
  <c r="CM88"/>
  <c r="CL88"/>
  <c r="CK88"/>
  <c r="CJ88"/>
  <c r="CI88"/>
  <c r="CC88"/>
  <c r="CB88"/>
  <c r="CA88"/>
  <c r="BZ88"/>
  <c r="BY88"/>
  <c r="BS88"/>
  <c r="BR88"/>
  <c r="BQ88"/>
  <c r="BP88"/>
  <c r="BO88"/>
  <c r="BI88"/>
  <c r="BH88"/>
  <c r="BG88"/>
  <c r="BF88"/>
  <c r="BE88"/>
  <c r="AY88"/>
  <c r="AX88"/>
  <c r="AW88"/>
  <c r="AV88"/>
  <c r="AU88"/>
  <c r="AO88"/>
  <c r="AN88"/>
  <c r="AM88"/>
  <c r="AL88"/>
  <c r="AK88"/>
  <c r="AE88"/>
  <c r="AD88"/>
  <c r="AC88"/>
  <c r="AB88"/>
  <c r="AA88"/>
  <c r="U88"/>
  <c r="T88"/>
  <c r="S88"/>
  <c r="R88"/>
  <c r="Q88"/>
  <c r="K88"/>
  <c r="J88"/>
  <c r="I88"/>
  <c r="H88"/>
  <c r="G88"/>
  <c r="CM86"/>
  <c r="CL86"/>
  <c r="CK86"/>
  <c r="CJ86"/>
  <c r="CI86"/>
  <c r="CC86"/>
  <c r="CB86"/>
  <c r="CA86"/>
  <c r="BZ86"/>
  <c r="BY86"/>
  <c r="BS86"/>
  <c r="BR86"/>
  <c r="BQ86"/>
  <c r="BP86"/>
  <c r="BO86"/>
  <c r="BI86"/>
  <c r="BH86"/>
  <c r="BG86"/>
  <c r="BF86"/>
  <c r="BE86"/>
  <c r="AY86"/>
  <c r="AX86"/>
  <c r="AW86"/>
  <c r="AV86"/>
  <c r="AU86"/>
  <c r="AO86"/>
  <c r="AN86"/>
  <c r="AM86"/>
  <c r="AL86"/>
  <c r="AK86"/>
  <c r="AE86"/>
  <c r="AD86"/>
  <c r="AC86"/>
  <c r="AB86"/>
  <c r="AA86"/>
  <c r="U86"/>
  <c r="T86"/>
  <c r="S86"/>
  <c r="R86"/>
  <c r="Q86"/>
  <c r="K86"/>
  <c r="J86"/>
  <c r="I86"/>
  <c r="H86"/>
  <c r="G86"/>
  <c r="CM84"/>
  <c r="CL84"/>
  <c r="CK84"/>
  <c r="CJ84"/>
  <c r="CI84"/>
  <c r="CC84"/>
  <c r="CB84"/>
  <c r="CA84"/>
  <c r="BZ84"/>
  <c r="BY84"/>
  <c r="BS84"/>
  <c r="BR84"/>
  <c r="BQ84"/>
  <c r="BP84"/>
  <c r="BO84"/>
  <c r="BI84"/>
  <c r="BH84"/>
  <c r="BG84"/>
  <c r="BF84"/>
  <c r="BE84"/>
  <c r="AY84"/>
  <c r="AX84"/>
  <c r="AW84"/>
  <c r="AV84"/>
  <c r="AU84"/>
  <c r="AO84"/>
  <c r="AN84"/>
  <c r="AM84"/>
  <c r="AL84"/>
  <c r="AK84"/>
  <c r="AE84"/>
  <c r="AD84"/>
  <c r="AC84"/>
  <c r="AB84"/>
  <c r="AA84"/>
  <c r="U84"/>
  <c r="T84"/>
  <c r="S84"/>
  <c r="R84"/>
  <c r="Q84"/>
  <c r="K84"/>
  <c r="J84"/>
  <c r="I84"/>
  <c r="H84"/>
  <c r="G84"/>
  <c r="CM82"/>
  <c r="CL82"/>
  <c r="CK82"/>
  <c r="CJ82"/>
  <c r="CI82"/>
  <c r="CC82"/>
  <c r="CB82"/>
  <c r="CA82"/>
  <c r="BZ82"/>
  <c r="BY82"/>
  <c r="BS82"/>
  <c r="BR82"/>
  <c r="BQ82"/>
  <c r="BP82"/>
  <c r="BO82"/>
  <c r="BI82"/>
  <c r="BH82"/>
  <c r="BG82"/>
  <c r="BF82"/>
  <c r="BE82"/>
  <c r="AY82"/>
  <c r="AX82"/>
  <c r="AW82"/>
  <c r="AV82"/>
  <c r="AU82"/>
  <c r="AO82"/>
  <c r="AN82"/>
  <c r="AM82"/>
  <c r="AL82"/>
  <c r="AK82"/>
  <c r="AE82"/>
  <c r="AD82"/>
  <c r="AC82"/>
  <c r="AB82"/>
  <c r="AA82"/>
  <c r="U82"/>
  <c r="T82"/>
  <c r="S82"/>
  <c r="R82"/>
  <c r="Q82"/>
  <c r="K82"/>
  <c r="J82"/>
  <c r="I82"/>
  <c r="H82"/>
  <c r="G82"/>
  <c r="CM80"/>
  <c r="CL80"/>
  <c r="CK80"/>
  <c r="CJ80"/>
  <c r="CI80"/>
  <c r="CC80"/>
  <c r="CB80"/>
  <c r="CA80"/>
  <c r="BZ80"/>
  <c r="BY80"/>
  <c r="BS80"/>
  <c r="BR80"/>
  <c r="BQ80"/>
  <c r="BP80"/>
  <c r="BO80"/>
  <c r="BI80"/>
  <c r="BH80"/>
  <c r="BG80"/>
  <c r="BF80"/>
  <c r="BE80"/>
  <c r="AY80"/>
  <c r="AX80"/>
  <c r="AW80"/>
  <c r="AV80"/>
  <c r="AU80"/>
  <c r="AO80"/>
  <c r="AN80"/>
  <c r="AM80"/>
  <c r="AL80"/>
  <c r="AK80"/>
  <c r="AE80"/>
  <c r="AD80"/>
  <c r="AC80"/>
  <c r="AB80"/>
  <c r="AA80"/>
  <c r="U80"/>
  <c r="T80"/>
  <c r="S80"/>
  <c r="R80"/>
  <c r="Q80"/>
  <c r="K80"/>
  <c r="J80"/>
  <c r="I80"/>
  <c r="H80"/>
  <c r="G80"/>
  <c r="CM78"/>
  <c r="CL78"/>
  <c r="CK78"/>
  <c r="CJ78"/>
  <c r="CI78"/>
  <c r="CC78"/>
  <c r="CB78"/>
  <c r="CA78"/>
  <c r="BZ78"/>
  <c r="BY78"/>
  <c r="BS78"/>
  <c r="BR78"/>
  <c r="BQ78"/>
  <c r="BP78"/>
  <c r="BO78"/>
  <c r="BI78"/>
  <c r="BH78"/>
  <c r="BG78"/>
  <c r="BF78"/>
  <c r="BE78"/>
  <c r="AY78"/>
  <c r="AX78"/>
  <c r="AW78"/>
  <c r="AV78"/>
  <c r="AU78"/>
  <c r="AO78"/>
  <c r="AN78"/>
  <c r="AM78"/>
  <c r="AL78"/>
  <c r="AK78"/>
  <c r="AE78"/>
  <c r="AD78"/>
  <c r="AC78"/>
  <c r="AB78"/>
  <c r="AA78"/>
  <c r="U78"/>
  <c r="T78"/>
  <c r="S78"/>
  <c r="R78"/>
  <c r="Q78"/>
  <c r="K78"/>
  <c r="J78"/>
  <c r="I78"/>
  <c r="H78"/>
  <c r="G78"/>
  <c r="CM76"/>
  <c r="CL76"/>
  <c r="CK76"/>
  <c r="CJ76"/>
  <c r="CI76"/>
  <c r="CC76"/>
  <c r="CB76"/>
  <c r="CA76"/>
  <c r="BZ76"/>
  <c r="BY76"/>
  <c r="BS76"/>
  <c r="BR76"/>
  <c r="BQ76"/>
  <c r="BP76"/>
  <c r="BO76"/>
  <c r="BI76"/>
  <c r="BH76"/>
  <c r="BG76"/>
  <c r="BF76"/>
  <c r="BE76"/>
  <c r="AY76"/>
  <c r="AX76"/>
  <c r="AW76"/>
  <c r="AV76"/>
  <c r="AU76"/>
  <c r="AO76"/>
  <c r="AN76"/>
  <c r="AM76"/>
  <c r="AL76"/>
  <c r="AK76"/>
  <c r="AE76"/>
  <c r="AD76"/>
  <c r="AC76"/>
  <c r="AB76"/>
  <c r="AA76"/>
  <c r="U76"/>
  <c r="T76"/>
  <c r="S76"/>
  <c r="R76"/>
  <c r="Q76"/>
  <c r="K76"/>
  <c r="J76"/>
  <c r="I76"/>
  <c r="H76"/>
  <c r="G76"/>
  <c r="CM74"/>
  <c r="CL74"/>
  <c r="CK74"/>
  <c r="CJ74"/>
  <c r="CI74"/>
  <c r="CC74"/>
  <c r="CB74"/>
  <c r="CA74"/>
  <c r="BZ74"/>
  <c r="BY74"/>
  <c r="BS74"/>
  <c r="BR74"/>
  <c r="BQ74"/>
  <c r="BP74"/>
  <c r="BO74"/>
  <c r="BI74"/>
  <c r="BH74"/>
  <c r="BG74"/>
  <c r="BF74"/>
  <c r="BE74"/>
  <c r="AY74"/>
  <c r="AX74"/>
  <c r="AW74"/>
  <c r="AV74"/>
  <c r="AU74"/>
  <c r="AO74"/>
  <c r="AN74"/>
  <c r="AM74"/>
  <c r="AL74"/>
  <c r="AK74"/>
  <c r="AE74"/>
  <c r="AD74"/>
  <c r="AC74"/>
  <c r="AB74"/>
  <c r="AA74"/>
  <c r="U74"/>
  <c r="T74"/>
  <c r="S74"/>
  <c r="R74"/>
  <c r="Q74"/>
  <c r="K74"/>
  <c r="J74"/>
  <c r="I74"/>
  <c r="H74"/>
  <c r="G74"/>
  <c r="CM72"/>
  <c r="CL72"/>
  <c r="CK72"/>
  <c r="CJ72"/>
  <c r="CI72"/>
  <c r="CC72"/>
  <c r="CB72"/>
  <c r="CA72"/>
  <c r="BZ72"/>
  <c r="BY72"/>
  <c r="BS72"/>
  <c r="BR72"/>
  <c r="BQ72"/>
  <c r="BP72"/>
  <c r="BO72"/>
  <c r="BI72"/>
  <c r="BH72"/>
  <c r="BG72"/>
  <c r="BF72"/>
  <c r="BE72"/>
  <c r="AY72"/>
  <c r="AX72"/>
  <c r="AW72"/>
  <c r="AV72"/>
  <c r="AU72"/>
  <c r="AO72"/>
  <c r="AN72"/>
  <c r="AM72"/>
  <c r="AL72"/>
  <c r="AK72"/>
  <c r="AE72"/>
  <c r="AD72"/>
  <c r="AC72"/>
  <c r="AB72"/>
  <c r="AA72"/>
  <c r="U72"/>
  <c r="T72"/>
  <c r="S72"/>
  <c r="R72"/>
  <c r="Q72"/>
  <c r="K72"/>
  <c r="J72"/>
  <c r="I72"/>
  <c r="H72"/>
  <c r="G72"/>
  <c r="CM70"/>
  <c r="CL70"/>
  <c r="CK70"/>
  <c r="CJ70"/>
  <c r="CI70"/>
  <c r="CC70"/>
  <c r="CB70"/>
  <c r="CA70"/>
  <c r="BZ70"/>
  <c r="BY70"/>
  <c r="BS70"/>
  <c r="BR70"/>
  <c r="BQ70"/>
  <c r="BP70"/>
  <c r="BO70"/>
  <c r="BI70"/>
  <c r="BH70"/>
  <c r="BG70"/>
  <c r="BF70"/>
  <c r="BE70"/>
  <c r="AY70"/>
  <c r="AX70"/>
  <c r="AW70"/>
  <c r="AV70"/>
  <c r="AU70"/>
  <c r="AO70"/>
  <c r="AN70"/>
  <c r="AM70"/>
  <c r="AL70"/>
  <c r="AK70"/>
  <c r="AE70"/>
  <c r="AD70"/>
  <c r="AC70"/>
  <c r="AB70"/>
  <c r="AA70"/>
  <c r="U70"/>
  <c r="T70"/>
  <c r="S70"/>
  <c r="R70"/>
  <c r="Q70"/>
  <c r="K70"/>
  <c r="J70"/>
  <c r="I70"/>
  <c r="H70"/>
  <c r="G70"/>
  <c r="CM68"/>
  <c r="CL68"/>
  <c r="CK68"/>
  <c r="CJ68"/>
  <c r="CI68"/>
  <c r="CC68"/>
  <c r="CB68"/>
  <c r="CA68"/>
  <c r="BZ68"/>
  <c r="BY68"/>
  <c r="BS68"/>
  <c r="BR68"/>
  <c r="BQ68"/>
  <c r="BP68"/>
  <c r="BO68"/>
  <c r="BI68"/>
  <c r="BH68"/>
  <c r="BG68"/>
  <c r="BF68"/>
  <c r="BE68"/>
  <c r="AY68"/>
  <c r="AX68"/>
  <c r="AW68"/>
  <c r="AV68"/>
  <c r="AU68"/>
  <c r="AO68"/>
  <c r="AN68"/>
  <c r="AM68"/>
  <c r="AL68"/>
  <c r="AK68"/>
  <c r="AE68"/>
  <c r="AD68"/>
  <c r="AC68"/>
  <c r="AB68"/>
  <c r="AA68"/>
  <c r="U68"/>
  <c r="T68"/>
  <c r="S68"/>
  <c r="R68"/>
  <c r="Q68"/>
  <c r="K68"/>
  <c r="J68"/>
  <c r="I68"/>
  <c r="H68"/>
  <c r="G68"/>
  <c r="CM66"/>
  <c r="CL66"/>
  <c r="CK66"/>
  <c r="CJ66"/>
  <c r="CI66"/>
  <c r="CC66"/>
  <c r="CB66"/>
  <c r="CA66"/>
  <c r="BZ66"/>
  <c r="BY66"/>
  <c r="BS66"/>
  <c r="BR66"/>
  <c r="BQ66"/>
  <c r="BP66"/>
  <c r="BO66"/>
  <c r="BI66"/>
  <c r="BH66"/>
  <c r="BG66"/>
  <c r="BF66"/>
  <c r="BE66"/>
  <c r="AY66"/>
  <c r="AX66"/>
  <c r="AW66"/>
  <c r="AV66"/>
  <c r="AU66"/>
  <c r="AO66"/>
  <c r="AN66"/>
  <c r="AM66"/>
  <c r="AL66"/>
  <c r="AK66"/>
  <c r="AE66"/>
  <c r="AD66"/>
  <c r="AC66"/>
  <c r="AB66"/>
  <c r="AA66"/>
  <c r="U66"/>
  <c r="T66"/>
  <c r="S66"/>
  <c r="R66"/>
  <c r="Q66"/>
  <c r="K66"/>
  <c r="J66"/>
  <c r="I66"/>
  <c r="H66"/>
  <c r="G66"/>
  <c r="CM64"/>
  <c r="CL64"/>
  <c r="CK64"/>
  <c r="CJ64"/>
  <c r="CI64"/>
  <c r="CC64"/>
  <c r="CB64"/>
  <c r="CA64"/>
  <c r="BZ64"/>
  <c r="BY64"/>
  <c r="BS64"/>
  <c r="BR64"/>
  <c r="BQ64"/>
  <c r="BP64"/>
  <c r="BO64"/>
  <c r="BI64"/>
  <c r="BH64"/>
  <c r="BG64"/>
  <c r="BF64"/>
  <c r="BE64"/>
  <c r="AY64"/>
  <c r="AX64"/>
  <c r="AW64"/>
  <c r="AV64"/>
  <c r="AU64"/>
  <c r="AO64"/>
  <c r="AN64"/>
  <c r="AM64"/>
  <c r="AL64"/>
  <c r="AK64"/>
  <c r="AE64"/>
  <c r="AD64"/>
  <c r="AC64"/>
  <c r="AB64"/>
  <c r="AA64"/>
  <c r="U64"/>
  <c r="T64"/>
  <c r="S64"/>
  <c r="R64"/>
  <c r="Q64"/>
  <c r="K64"/>
  <c r="J64"/>
  <c r="I64"/>
  <c r="H64"/>
  <c r="G64"/>
  <c r="CM62"/>
  <c r="CL62"/>
  <c r="CK62"/>
  <c r="CJ62"/>
  <c r="CI62"/>
  <c r="CC62"/>
  <c r="CB62"/>
  <c r="CA62"/>
  <c r="BZ62"/>
  <c r="BY62"/>
  <c r="BS62"/>
  <c r="BR62"/>
  <c r="BQ62"/>
  <c r="BP62"/>
  <c r="BO62"/>
  <c r="BI62"/>
  <c r="BH62"/>
  <c r="BG62"/>
  <c r="BF62"/>
  <c r="BE62"/>
  <c r="AY62"/>
  <c r="AX62"/>
  <c r="AW62"/>
  <c r="AV62"/>
  <c r="AU62"/>
  <c r="AO62"/>
  <c r="AN62"/>
  <c r="AM62"/>
  <c r="AL62"/>
  <c r="AK62"/>
  <c r="AE62"/>
  <c r="AD62"/>
  <c r="AC62"/>
  <c r="AB62"/>
  <c r="AA62"/>
  <c r="U62"/>
  <c r="T62"/>
  <c r="S62"/>
  <c r="R62"/>
  <c r="Q62"/>
  <c r="K62"/>
  <c r="J62"/>
  <c r="I62"/>
  <c r="H62"/>
  <c r="G62"/>
  <c r="CM60"/>
  <c r="CL60"/>
  <c r="CK60"/>
  <c r="CJ60"/>
  <c r="CI60"/>
  <c r="CC60"/>
  <c r="CB60"/>
  <c r="CA60"/>
  <c r="BZ60"/>
  <c r="BY60"/>
  <c r="BS60"/>
  <c r="BR60"/>
  <c r="BQ60"/>
  <c r="BP60"/>
  <c r="BO60"/>
  <c r="BI60"/>
  <c r="BH60"/>
  <c r="BG60"/>
  <c r="BF60"/>
  <c r="BE60"/>
  <c r="AY60"/>
  <c r="AX60"/>
  <c r="AW60"/>
  <c r="AV60"/>
  <c r="AU60"/>
  <c r="AO60"/>
  <c r="AN60"/>
  <c r="AM60"/>
  <c r="AL60"/>
  <c r="AK60"/>
  <c r="AE60"/>
  <c r="AD60"/>
  <c r="AC60"/>
  <c r="AB60"/>
  <c r="AA60"/>
  <c r="U60"/>
  <c r="T60"/>
  <c r="S60"/>
  <c r="R60"/>
  <c r="Q60"/>
  <c r="K60"/>
  <c r="J60"/>
  <c r="I60"/>
  <c r="H60"/>
  <c r="G60"/>
  <c r="CM58"/>
  <c r="CL58"/>
  <c r="CK58"/>
  <c r="CJ58"/>
  <c r="CI58"/>
  <c r="CC58"/>
  <c r="CB58"/>
  <c r="CA58"/>
  <c r="BZ58"/>
  <c r="BY58"/>
  <c r="BS58"/>
  <c r="BR58"/>
  <c r="BQ58"/>
  <c r="BP58"/>
  <c r="BO58"/>
  <c r="BI58"/>
  <c r="BH58"/>
  <c r="BG58"/>
  <c r="BF58"/>
  <c r="BE58"/>
  <c r="AY58"/>
  <c r="AX58"/>
  <c r="AW58"/>
  <c r="AV58"/>
  <c r="AU58"/>
  <c r="AO58"/>
  <c r="AN58"/>
  <c r="AM58"/>
  <c r="AL58"/>
  <c r="AK58"/>
  <c r="AE58"/>
  <c r="AD58"/>
  <c r="AC58"/>
  <c r="AB58"/>
  <c r="AA58"/>
  <c r="U58"/>
  <c r="T58"/>
  <c r="S58"/>
  <c r="R58"/>
  <c r="Q58"/>
  <c r="K58"/>
  <c r="J58"/>
  <c r="I58"/>
  <c r="H58"/>
  <c r="G58"/>
  <c r="CM56"/>
  <c r="CL56"/>
  <c r="CK56"/>
  <c r="CJ56"/>
  <c r="CI56"/>
  <c r="CC56"/>
  <c r="CB56"/>
  <c r="CA56"/>
  <c r="BZ56"/>
  <c r="BY56"/>
  <c r="BS56"/>
  <c r="BR56"/>
  <c r="BQ56"/>
  <c r="BP56"/>
  <c r="BO56"/>
  <c r="BI56"/>
  <c r="BH56"/>
  <c r="BG56"/>
  <c r="BF56"/>
  <c r="BE56"/>
  <c r="AY56"/>
  <c r="AX56"/>
  <c r="AW56"/>
  <c r="AV56"/>
  <c r="AU56"/>
  <c r="AO56"/>
  <c r="AN56"/>
  <c r="AM56"/>
  <c r="AL56"/>
  <c r="AK56"/>
  <c r="AE56"/>
  <c r="AD56"/>
  <c r="AC56"/>
  <c r="AB56"/>
  <c r="AA56"/>
  <c r="U56"/>
  <c r="T56"/>
  <c r="S56"/>
  <c r="R56"/>
  <c r="Q56"/>
  <c r="K56"/>
  <c r="J56"/>
  <c r="I56"/>
  <c r="H56"/>
  <c r="G56"/>
  <c r="CM54"/>
  <c r="CL54"/>
  <c r="CK54"/>
  <c r="CJ54"/>
  <c r="CI54"/>
  <c r="CC54"/>
  <c r="CB54"/>
  <c r="CA54"/>
  <c r="BZ54"/>
  <c r="BY54"/>
  <c r="BS54"/>
  <c r="BR54"/>
  <c r="BQ54"/>
  <c r="BP54"/>
  <c r="BO54"/>
  <c r="BI54"/>
  <c r="BH54"/>
  <c r="BG54"/>
  <c r="BF54"/>
  <c r="BE54"/>
  <c r="AY54"/>
  <c r="AX54"/>
  <c r="AW54"/>
  <c r="AV54"/>
  <c r="AU54"/>
  <c r="AO54"/>
  <c r="AN54"/>
  <c r="AM54"/>
  <c r="AL54"/>
  <c r="AK54"/>
  <c r="AE54"/>
  <c r="AD54"/>
  <c r="AC54"/>
  <c r="AB54"/>
  <c r="AA54"/>
  <c r="U54"/>
  <c r="T54"/>
  <c r="S54"/>
  <c r="R54"/>
  <c r="Q54"/>
  <c r="K54"/>
  <c r="J54"/>
  <c r="I54"/>
  <c r="H54"/>
  <c r="G54"/>
  <c r="CM52"/>
  <c r="CL52"/>
  <c r="CK52"/>
  <c r="CJ52"/>
  <c r="CI52"/>
  <c r="CC52"/>
  <c r="CB52"/>
  <c r="CA52"/>
  <c r="BZ52"/>
  <c r="BY52"/>
  <c r="BS52"/>
  <c r="BR52"/>
  <c r="BQ52"/>
  <c r="BP52"/>
  <c r="BO52"/>
  <c r="BI52"/>
  <c r="BH52"/>
  <c r="BG52"/>
  <c r="BF52"/>
  <c r="BE52"/>
  <c r="AY52"/>
  <c r="AX52"/>
  <c r="AW52"/>
  <c r="AV52"/>
  <c r="AU52"/>
  <c r="AO52"/>
  <c r="AN52"/>
  <c r="AM52"/>
  <c r="AL52"/>
  <c r="AK52"/>
  <c r="AE52"/>
  <c r="AD52"/>
  <c r="AC52"/>
  <c r="AB52"/>
  <c r="AA52"/>
  <c r="U52"/>
  <c r="T52"/>
  <c r="S52"/>
  <c r="R52"/>
  <c r="Q52"/>
  <c r="K52"/>
  <c r="J52"/>
  <c r="I52"/>
  <c r="H52"/>
  <c r="G52"/>
  <c r="CM50"/>
  <c r="CL50"/>
  <c r="CK50"/>
  <c r="CJ50"/>
  <c r="CI50"/>
  <c r="CC50"/>
  <c r="CB50"/>
  <c r="CA50"/>
  <c r="BZ50"/>
  <c r="BY50"/>
  <c r="BS50"/>
  <c r="BR50"/>
  <c r="BQ50"/>
  <c r="BP50"/>
  <c r="BO50"/>
  <c r="BI50"/>
  <c r="BH50"/>
  <c r="BG50"/>
  <c r="BF50"/>
  <c r="BE50"/>
  <c r="AY50"/>
  <c r="AX50"/>
  <c r="AW50"/>
  <c r="AV50"/>
  <c r="AU50"/>
  <c r="AO50"/>
  <c r="AN50"/>
  <c r="AM50"/>
  <c r="AL50"/>
  <c r="AK50"/>
  <c r="AE50"/>
  <c r="AD50"/>
  <c r="AC50"/>
  <c r="AB50"/>
  <c r="AA50"/>
  <c r="U50"/>
  <c r="T50"/>
  <c r="S50"/>
  <c r="R50"/>
  <c r="Q50"/>
  <c r="K50"/>
  <c r="J50"/>
  <c r="I50"/>
  <c r="H50"/>
  <c r="G50"/>
  <c r="CM48"/>
  <c r="CL48"/>
  <c r="CK48"/>
  <c r="CJ48"/>
  <c r="CI48"/>
  <c r="CC48"/>
  <c r="CB48"/>
  <c r="CA48"/>
  <c r="BZ48"/>
  <c r="BY48"/>
  <c r="BS48"/>
  <c r="BR48"/>
  <c r="BQ48"/>
  <c r="BP48"/>
  <c r="BO48"/>
  <c r="BI48"/>
  <c r="BH48"/>
  <c r="BG48"/>
  <c r="BF48"/>
  <c r="BE48"/>
  <c r="AY48"/>
  <c r="AX48"/>
  <c r="AW48"/>
  <c r="AV48"/>
  <c r="AU48"/>
  <c r="AO48"/>
  <c r="AN48"/>
  <c r="AM48"/>
  <c r="AL48"/>
  <c r="AK48"/>
  <c r="AE48"/>
  <c r="AD48"/>
  <c r="AC48"/>
  <c r="AB48"/>
  <c r="AA48"/>
  <c r="U48"/>
  <c r="T48"/>
  <c r="S48"/>
  <c r="R48"/>
  <c r="Q48"/>
  <c r="K48"/>
  <c r="J48"/>
  <c r="I48"/>
  <c r="H48"/>
  <c r="G48"/>
  <c r="CM46"/>
  <c r="CL46"/>
  <c r="CK46"/>
  <c r="CJ46"/>
  <c r="CI46"/>
  <c r="CC46"/>
  <c r="CB46"/>
  <c r="CA46"/>
  <c r="BZ46"/>
  <c r="BY46"/>
  <c r="BS46"/>
  <c r="BR46"/>
  <c r="BQ46"/>
  <c r="BP46"/>
  <c r="BO46"/>
  <c r="BI46"/>
  <c r="BH46"/>
  <c r="BG46"/>
  <c r="BF46"/>
  <c r="BE46"/>
  <c r="AY46"/>
  <c r="AX46"/>
  <c r="AW46"/>
  <c r="AV46"/>
  <c r="AU46"/>
  <c r="AO46"/>
  <c r="AN46"/>
  <c r="AM46"/>
  <c r="AL46"/>
  <c r="AK46"/>
  <c r="AE46"/>
  <c r="AD46"/>
  <c r="AC46"/>
  <c r="AB46"/>
  <c r="AA46"/>
  <c r="U46"/>
  <c r="T46"/>
  <c r="S46"/>
  <c r="R46"/>
  <c r="Q46"/>
  <c r="K46"/>
  <c r="J46"/>
  <c r="I46"/>
  <c r="H46"/>
  <c r="G46"/>
  <c r="CM44"/>
  <c r="CL44"/>
  <c r="CK44"/>
  <c r="CJ44"/>
  <c r="CI44"/>
  <c r="CC44"/>
  <c r="CB44"/>
  <c r="CA44"/>
  <c r="BZ44"/>
  <c r="BY44"/>
  <c r="BS44"/>
  <c r="BR44"/>
  <c r="BQ44"/>
  <c r="BP44"/>
  <c r="BO44"/>
  <c r="BI44"/>
  <c r="BH44"/>
  <c r="BG44"/>
  <c r="BF44"/>
  <c r="BE44"/>
  <c r="AY44"/>
  <c r="AX44"/>
  <c r="AW44"/>
  <c r="AV44"/>
  <c r="AU44"/>
  <c r="AO44"/>
  <c r="AN44"/>
  <c r="AM44"/>
  <c r="AL44"/>
  <c r="AK44"/>
  <c r="AE44"/>
  <c r="AD44"/>
  <c r="AC44"/>
  <c r="AB44"/>
  <c r="AA44"/>
  <c r="U44"/>
  <c r="T44"/>
  <c r="S44"/>
  <c r="R44"/>
  <c r="Q44"/>
  <c r="K44"/>
  <c r="J44"/>
  <c r="I44"/>
  <c r="H44"/>
  <c r="G44"/>
  <c r="CM42"/>
  <c r="CL42"/>
  <c r="CK42"/>
  <c r="CJ42"/>
  <c r="CI42"/>
  <c r="CC42"/>
  <c r="CB42"/>
  <c r="CA42"/>
  <c r="BZ42"/>
  <c r="BY42"/>
  <c r="BS42"/>
  <c r="BR42"/>
  <c r="BQ42"/>
  <c r="BP42"/>
  <c r="BO42"/>
  <c r="BI42"/>
  <c r="BH42"/>
  <c r="BG42"/>
  <c r="BF42"/>
  <c r="BE42"/>
  <c r="AY42"/>
  <c r="AX42"/>
  <c r="AW42"/>
  <c r="AV42"/>
  <c r="AU42"/>
  <c r="AO42"/>
  <c r="AN42"/>
  <c r="AM42"/>
  <c r="AL42"/>
  <c r="AK42"/>
  <c r="AE42"/>
  <c r="AD42"/>
  <c r="AC42"/>
  <c r="AB42"/>
  <c r="AA42"/>
  <c r="U42"/>
  <c r="T42"/>
  <c r="S42"/>
  <c r="R42"/>
  <c r="Q42"/>
  <c r="K42"/>
  <c r="J42"/>
  <c r="I42"/>
  <c r="H42"/>
  <c r="G42"/>
  <c r="CM40"/>
  <c r="CL40"/>
  <c r="CK40"/>
  <c r="CJ40"/>
  <c r="CI40"/>
  <c r="CC40"/>
  <c r="CB40"/>
  <c r="CA40"/>
  <c r="BZ40"/>
  <c r="BY40"/>
  <c r="BS40"/>
  <c r="BR40"/>
  <c r="BQ40"/>
  <c r="BP40"/>
  <c r="BO40"/>
  <c r="BI40"/>
  <c r="BH40"/>
  <c r="BG40"/>
  <c r="BF40"/>
  <c r="BE40"/>
  <c r="AY40"/>
  <c r="AX40"/>
  <c r="AW40"/>
  <c r="AV40"/>
  <c r="AU40"/>
  <c r="AO40"/>
  <c r="AN40"/>
  <c r="AM40"/>
  <c r="AL40"/>
  <c r="AK40"/>
  <c r="AE40"/>
  <c r="AD40"/>
  <c r="AC40"/>
  <c r="AB40"/>
  <c r="AA40"/>
  <c r="U40"/>
  <c r="T40"/>
  <c r="S40"/>
  <c r="R40"/>
  <c r="Q40"/>
  <c r="K40"/>
  <c r="J40"/>
  <c r="I40"/>
  <c r="H40"/>
  <c r="G40"/>
  <c r="CM38"/>
  <c r="CL38"/>
  <c r="CK38"/>
  <c r="CJ38"/>
  <c r="CI38"/>
  <c r="CC38"/>
  <c r="CB38"/>
  <c r="CA38"/>
  <c r="BZ38"/>
  <c r="BY38"/>
  <c r="BS38"/>
  <c r="BR38"/>
  <c r="BQ38"/>
  <c r="BP38"/>
  <c r="BO38"/>
  <c r="BI38"/>
  <c r="BH38"/>
  <c r="BG38"/>
  <c r="BF38"/>
  <c r="BE38"/>
  <c r="AY38"/>
  <c r="AX38"/>
  <c r="AW38"/>
  <c r="AV38"/>
  <c r="AU38"/>
  <c r="AO38"/>
  <c r="AN38"/>
  <c r="AM38"/>
  <c r="AL38"/>
  <c r="AK38"/>
  <c r="AE38"/>
  <c r="AD38"/>
  <c r="AC38"/>
  <c r="AB38"/>
  <c r="AA38"/>
  <c r="U38"/>
  <c r="T38"/>
  <c r="S38"/>
  <c r="R38"/>
  <c r="Q38"/>
  <c r="K38"/>
  <c r="J38"/>
  <c r="I38"/>
  <c r="H38"/>
  <c r="G38"/>
  <c r="CM36"/>
  <c r="CL36"/>
  <c r="CK36"/>
  <c r="CJ36"/>
  <c r="CI36"/>
  <c r="CC36"/>
  <c r="CB36"/>
  <c r="CA36"/>
  <c r="BZ36"/>
  <c r="BY36"/>
  <c r="BS36"/>
  <c r="BR36"/>
  <c r="BQ36"/>
  <c r="BP36"/>
  <c r="BO36"/>
  <c r="BI36"/>
  <c r="BH36"/>
  <c r="BG36"/>
  <c r="BF36"/>
  <c r="BE36"/>
  <c r="AY36"/>
  <c r="AX36"/>
  <c r="AW36"/>
  <c r="AV36"/>
  <c r="AU36"/>
  <c r="AO36"/>
  <c r="AN36"/>
  <c r="AM36"/>
  <c r="AL36"/>
  <c r="AK36"/>
  <c r="AE36"/>
  <c r="AD36"/>
  <c r="AC36"/>
  <c r="AB36"/>
  <c r="AA36"/>
  <c r="U36"/>
  <c r="T36"/>
  <c r="S36"/>
  <c r="R36"/>
  <c r="Q36"/>
  <c r="K36"/>
  <c r="J36"/>
  <c r="I36"/>
  <c r="H36"/>
  <c r="G36"/>
  <c r="CM34"/>
  <c r="CL34"/>
  <c r="CK34"/>
  <c r="CJ34"/>
  <c r="CI34"/>
  <c r="CC34"/>
  <c r="CB34"/>
  <c r="CA34"/>
  <c r="BZ34"/>
  <c r="BY34"/>
  <c r="BS34"/>
  <c r="BR34"/>
  <c r="BQ34"/>
  <c r="BP34"/>
  <c r="BO34"/>
  <c r="BI34"/>
  <c r="BH34"/>
  <c r="BG34"/>
  <c r="BF34"/>
  <c r="BE34"/>
  <c r="AY34"/>
  <c r="AX34"/>
  <c r="AW34"/>
  <c r="AV34"/>
  <c r="AU34"/>
  <c r="AO34"/>
  <c r="AN34"/>
  <c r="AM34"/>
  <c r="AL34"/>
  <c r="AK34"/>
  <c r="AE34"/>
  <c r="AD34"/>
  <c r="AC34"/>
  <c r="AB34"/>
  <c r="AA34"/>
  <c r="U34"/>
  <c r="T34"/>
  <c r="S34"/>
  <c r="R34"/>
  <c r="Q34"/>
  <c r="K34"/>
  <c r="J34"/>
  <c r="I34"/>
  <c r="H34"/>
  <c r="G34"/>
  <c r="CM32"/>
  <c r="CL32"/>
  <c r="CK32"/>
  <c r="CJ32"/>
  <c r="CI32"/>
  <c r="CC32"/>
  <c r="CB32"/>
  <c r="CA32"/>
  <c r="BZ32"/>
  <c r="BY32"/>
  <c r="BS32"/>
  <c r="BR32"/>
  <c r="BQ32"/>
  <c r="BP32"/>
  <c r="BO32"/>
  <c r="BI32"/>
  <c r="BH32"/>
  <c r="BG32"/>
  <c r="BF32"/>
  <c r="BE32"/>
  <c r="AY32"/>
  <c r="AX32"/>
  <c r="AW32"/>
  <c r="AV32"/>
  <c r="AU32"/>
  <c r="AO32"/>
  <c r="AN32"/>
  <c r="AM32"/>
  <c r="AL32"/>
  <c r="AK32"/>
  <c r="AE32"/>
  <c r="AD32"/>
  <c r="AC32"/>
  <c r="AB32"/>
  <c r="AA32"/>
  <c r="U32"/>
  <c r="T32"/>
  <c r="S32"/>
  <c r="R32"/>
  <c r="Q32"/>
  <c r="K32"/>
  <c r="J32"/>
  <c r="I32"/>
  <c r="H32"/>
  <c r="G32"/>
  <c r="CM30"/>
  <c r="CL30"/>
  <c r="CK30"/>
  <c r="CJ30"/>
  <c r="CI30"/>
  <c r="CC30"/>
  <c r="CB30"/>
  <c r="CA30"/>
  <c r="BZ30"/>
  <c r="BY30"/>
  <c r="BS30"/>
  <c r="BR30"/>
  <c r="BQ30"/>
  <c r="BP30"/>
  <c r="BO30"/>
  <c r="BI30"/>
  <c r="BH30"/>
  <c r="BG30"/>
  <c r="BF30"/>
  <c r="BE30"/>
  <c r="AY30"/>
  <c r="AX30"/>
  <c r="AW30"/>
  <c r="AV30"/>
  <c r="AU30"/>
  <c r="AO30"/>
  <c r="AN30"/>
  <c r="AM30"/>
  <c r="AL30"/>
  <c r="AK30"/>
  <c r="AE30"/>
  <c r="AD30"/>
  <c r="AC30"/>
  <c r="AB30"/>
  <c r="AA30"/>
  <c r="U30"/>
  <c r="T30"/>
  <c r="S30"/>
  <c r="R30"/>
  <c r="Q30"/>
  <c r="K30"/>
  <c r="J30"/>
  <c r="I30"/>
  <c r="H30"/>
  <c r="G30"/>
  <c r="CM28"/>
  <c r="CL28"/>
  <c r="CK28"/>
  <c r="CJ28"/>
  <c r="CI28"/>
  <c r="CC28"/>
  <c r="CB28"/>
  <c r="CA28"/>
  <c r="BZ28"/>
  <c r="BY28"/>
  <c r="BS28"/>
  <c r="BR28"/>
  <c r="BQ28"/>
  <c r="BP28"/>
  <c r="BO28"/>
  <c r="BI28"/>
  <c r="BH28"/>
  <c r="BG28"/>
  <c r="BF28"/>
  <c r="BE28"/>
  <c r="AY28"/>
  <c r="AX28"/>
  <c r="AW28"/>
  <c r="AV28"/>
  <c r="AU28"/>
  <c r="AO28"/>
  <c r="AN28"/>
  <c r="AM28"/>
  <c r="AL28"/>
  <c r="AK28"/>
  <c r="AE28"/>
  <c r="AD28"/>
  <c r="AC28"/>
  <c r="AB28"/>
  <c r="AA28"/>
  <c r="U28"/>
  <c r="T28"/>
  <c r="S28"/>
  <c r="R28"/>
  <c r="Q28"/>
  <c r="K28"/>
  <c r="J28"/>
  <c r="I28"/>
  <c r="H28"/>
  <c r="G28"/>
  <c r="CM26"/>
  <c r="CL26"/>
  <c r="CK26"/>
  <c r="CJ26"/>
  <c r="CI26"/>
  <c r="CC26"/>
  <c r="CB26"/>
  <c r="CA26"/>
  <c r="BZ26"/>
  <c r="BY26"/>
  <c r="BS26"/>
  <c r="BR26"/>
  <c r="BQ26"/>
  <c r="BP26"/>
  <c r="BO26"/>
  <c r="BI26"/>
  <c r="BH26"/>
  <c r="BG26"/>
  <c r="BF26"/>
  <c r="BE26"/>
  <c r="AY26"/>
  <c r="AX26"/>
  <c r="AW26"/>
  <c r="AV26"/>
  <c r="AU26"/>
  <c r="AO26"/>
  <c r="AN26"/>
  <c r="AM26"/>
  <c r="AL26"/>
  <c r="AK26"/>
  <c r="AE26"/>
  <c r="AD26"/>
  <c r="AC26"/>
  <c r="AB26"/>
  <c r="AA26"/>
  <c r="U26"/>
  <c r="T26"/>
  <c r="S26"/>
  <c r="R26"/>
  <c r="Q26"/>
  <c r="K26"/>
  <c r="J26"/>
  <c r="I26"/>
  <c r="H26"/>
  <c r="G26"/>
  <c r="CM24"/>
  <c r="CL24"/>
  <c r="CK24"/>
  <c r="CJ24"/>
  <c r="CI24"/>
  <c r="CC24"/>
  <c r="CB24"/>
  <c r="CA24"/>
  <c r="BZ24"/>
  <c r="BY24"/>
  <c r="BS24"/>
  <c r="BR24"/>
  <c r="BQ24"/>
  <c r="BP24"/>
  <c r="BO24"/>
  <c r="BI24"/>
  <c r="BH24"/>
  <c r="BG24"/>
  <c r="BF24"/>
  <c r="BE24"/>
  <c r="AY24"/>
  <c r="AX24"/>
  <c r="AW24"/>
  <c r="AV24"/>
  <c r="AU24"/>
  <c r="AO24"/>
  <c r="AN24"/>
  <c r="AM24"/>
  <c r="AL24"/>
  <c r="AK24"/>
  <c r="AE24"/>
  <c r="AD24"/>
  <c r="AC24"/>
  <c r="AB24"/>
  <c r="AA24"/>
  <c r="U24"/>
  <c r="T24"/>
  <c r="S24"/>
  <c r="R24"/>
  <c r="Q24"/>
  <c r="K24"/>
  <c r="J24"/>
  <c r="I24"/>
  <c r="H24"/>
  <c r="G24"/>
  <c r="CM22"/>
  <c r="CL22"/>
  <c r="CK22"/>
  <c r="CJ22"/>
  <c r="CI22"/>
  <c r="CC22"/>
  <c r="CB22"/>
  <c r="CA22"/>
  <c r="BZ22"/>
  <c r="BY22"/>
  <c r="BS22"/>
  <c r="BR22"/>
  <c r="BQ22"/>
  <c r="BP22"/>
  <c r="BO22"/>
  <c r="BI22"/>
  <c r="BH22"/>
  <c r="BG22"/>
  <c r="BF22"/>
  <c r="BE22"/>
  <c r="AY22"/>
  <c r="AX22"/>
  <c r="AW22"/>
  <c r="AV22"/>
  <c r="AU22"/>
  <c r="AO22"/>
  <c r="AN22"/>
  <c r="AM22"/>
  <c r="AL22"/>
  <c r="AK22"/>
  <c r="AE22"/>
  <c r="AD22"/>
  <c r="AC22"/>
  <c r="AB22"/>
  <c r="AA22"/>
  <c r="U22"/>
  <c r="T22"/>
  <c r="S22"/>
  <c r="R22"/>
  <c r="Q22"/>
  <c r="K22"/>
  <c r="J22"/>
  <c r="I22"/>
  <c r="H22"/>
  <c r="G22"/>
  <c r="CM20"/>
  <c r="CL20"/>
  <c r="CK20"/>
  <c r="CJ20"/>
  <c r="CI20"/>
  <c r="CC20"/>
  <c r="CB20"/>
  <c r="CA20"/>
  <c r="BZ20"/>
  <c r="BY20"/>
  <c r="BS20"/>
  <c r="BR20"/>
  <c r="BQ20"/>
  <c r="BP20"/>
  <c r="BO20"/>
  <c r="BI20"/>
  <c r="BH20"/>
  <c r="BG20"/>
  <c r="BF20"/>
  <c r="BE20"/>
  <c r="AY20"/>
  <c r="AX20"/>
  <c r="AW20"/>
  <c r="AV20"/>
  <c r="AU20"/>
  <c r="AO20"/>
  <c r="AN20"/>
  <c r="AM20"/>
  <c r="AL20"/>
  <c r="AK20"/>
  <c r="AE20"/>
  <c r="AD20"/>
  <c r="AC20"/>
  <c r="AB20"/>
  <c r="AA20"/>
  <c r="U20"/>
  <c r="T20"/>
  <c r="S20"/>
  <c r="R20"/>
  <c r="Q20"/>
  <c r="K20"/>
  <c r="J20"/>
  <c r="I20"/>
  <c r="H20"/>
  <c r="G20"/>
  <c r="CM18"/>
  <c r="CL18"/>
  <c r="CK18"/>
  <c r="CJ18"/>
  <c r="CI18"/>
  <c r="CC18"/>
  <c r="CB18"/>
  <c r="CA18"/>
  <c r="BZ18"/>
  <c r="BY18"/>
  <c r="BS18"/>
  <c r="BR18"/>
  <c r="BQ18"/>
  <c r="BP18"/>
  <c r="BO18"/>
  <c r="BI18"/>
  <c r="BH18"/>
  <c r="BG18"/>
  <c r="BF18"/>
  <c r="BE18"/>
  <c r="AY18"/>
  <c r="AX18"/>
  <c r="AW18"/>
  <c r="AV18"/>
  <c r="AU18"/>
  <c r="AO18"/>
  <c r="AN18"/>
  <c r="AM18"/>
  <c r="AL18"/>
  <c r="AK18"/>
  <c r="AE18"/>
  <c r="AD18"/>
  <c r="AC18"/>
  <c r="AB18"/>
  <c r="AA18"/>
  <c r="U18"/>
  <c r="T18"/>
  <c r="S18"/>
  <c r="R18"/>
  <c r="Q18"/>
  <c r="K18"/>
  <c r="J18"/>
  <c r="I18"/>
  <c r="H18"/>
  <c r="G18"/>
  <c r="CM16"/>
  <c r="CL16"/>
  <c r="CK16"/>
  <c r="CJ16"/>
  <c r="CI16"/>
  <c r="CC16"/>
  <c r="CB16"/>
  <c r="CA16"/>
  <c r="BZ16"/>
  <c r="BY16"/>
  <c r="BS16"/>
  <c r="BR16"/>
  <c r="BQ16"/>
  <c r="BP16"/>
  <c r="BO16"/>
  <c r="BI16"/>
  <c r="BH16"/>
  <c r="BG16"/>
  <c r="BF16"/>
  <c r="BE16"/>
  <c r="AY16"/>
  <c r="AX16"/>
  <c r="AW16"/>
  <c r="AV16"/>
  <c r="AU16"/>
  <c r="AO16"/>
  <c r="AN16"/>
  <c r="AM16"/>
  <c r="AL16"/>
  <c r="AK16"/>
  <c r="AE16"/>
  <c r="AD16"/>
  <c r="AC16"/>
  <c r="AB16"/>
  <c r="AA16"/>
  <c r="U16"/>
  <c r="T16"/>
  <c r="S16"/>
  <c r="R16"/>
  <c r="Q16"/>
  <c r="K16"/>
  <c r="J16"/>
  <c r="I16"/>
  <c r="H16"/>
  <c r="G16"/>
  <c r="CM14"/>
  <c r="CL14"/>
  <c r="CK14"/>
  <c r="CJ14"/>
  <c r="CI14"/>
  <c r="CC14"/>
  <c r="CB14"/>
  <c r="CA14"/>
  <c r="BZ14"/>
  <c r="BY14"/>
  <c r="BS14"/>
  <c r="BR14"/>
  <c r="BQ14"/>
  <c r="BP14"/>
  <c r="BO14"/>
  <c r="BI14"/>
  <c r="BH14"/>
  <c r="BG14"/>
  <c r="BF14"/>
  <c r="BE14"/>
  <c r="AY14"/>
  <c r="AX14"/>
  <c r="AW14"/>
  <c r="AV14"/>
  <c r="AU14"/>
  <c r="AO14"/>
  <c r="AN14"/>
  <c r="AM14"/>
  <c r="AL14"/>
  <c r="AK14"/>
  <c r="AE14"/>
  <c r="AD14"/>
  <c r="AC14"/>
  <c r="AB14"/>
  <c r="AA14"/>
  <c r="U14"/>
  <c r="T14"/>
  <c r="S14"/>
  <c r="R14"/>
  <c r="Q14"/>
  <c r="K14"/>
  <c r="J14"/>
  <c r="I14"/>
  <c r="H14"/>
  <c r="G14"/>
  <c r="CM12"/>
  <c r="CL12"/>
  <c r="CK12"/>
  <c r="CJ12"/>
  <c r="CI12"/>
  <c r="CC12"/>
  <c r="CB12"/>
  <c r="CA12"/>
  <c r="BZ12"/>
  <c r="BY12"/>
  <c r="BS12"/>
  <c r="BR12"/>
  <c r="BQ12"/>
  <c r="BP12"/>
  <c r="BO12"/>
  <c r="BI12"/>
  <c r="BH12"/>
  <c r="BG12"/>
  <c r="BF12"/>
  <c r="BE12"/>
  <c r="AY12"/>
  <c r="AX12"/>
  <c r="AW12"/>
  <c r="AV12"/>
  <c r="AU12"/>
  <c r="AO12"/>
  <c r="AN12"/>
  <c r="AM12"/>
  <c r="AL12"/>
  <c r="AK12"/>
  <c r="AE12"/>
  <c r="AD12"/>
  <c r="AC12"/>
  <c r="AB12"/>
  <c r="AA12"/>
  <c r="U12"/>
  <c r="T12"/>
  <c r="S12"/>
  <c r="R12"/>
  <c r="Q12"/>
  <c r="K12"/>
  <c r="J12"/>
  <c r="I12"/>
  <c r="H12"/>
  <c r="G12"/>
  <c r="CM10"/>
  <c r="CL10"/>
  <c r="CK10"/>
  <c r="CJ10"/>
  <c r="CI10"/>
  <c r="CC10"/>
  <c r="CB10"/>
  <c r="CA10"/>
  <c r="BZ10"/>
  <c r="BY10"/>
  <c r="BS10"/>
  <c r="BR10"/>
  <c r="BQ10"/>
  <c r="BP10"/>
  <c r="BO10"/>
  <c r="BI10"/>
  <c r="BH10"/>
  <c r="BG10"/>
  <c r="BF10"/>
  <c r="BE10"/>
  <c r="AY10"/>
  <c r="AX10"/>
  <c r="AW10"/>
  <c r="AV10"/>
  <c r="AU10"/>
  <c r="AO10"/>
  <c r="AN10"/>
  <c r="AM10"/>
  <c r="AL10"/>
  <c r="AK10"/>
  <c r="AE10"/>
  <c r="AD10"/>
  <c r="AC10"/>
  <c r="AB10"/>
  <c r="AA10"/>
  <c r="U10"/>
  <c r="T10"/>
  <c r="S10"/>
  <c r="R10"/>
  <c r="Q10"/>
  <c r="K10"/>
  <c r="J10"/>
  <c r="I10"/>
  <c r="H10"/>
  <c r="G10"/>
  <c r="CM8"/>
  <c r="CL8"/>
  <c r="CK8"/>
  <c r="CJ8"/>
  <c r="CI8"/>
  <c r="CC8"/>
  <c r="CB8"/>
  <c r="CA8"/>
  <c r="BZ8"/>
  <c r="BY8"/>
  <c r="BS8"/>
  <c r="BR8"/>
  <c r="BQ8"/>
  <c r="BP8"/>
  <c r="BO8"/>
  <c r="BI8"/>
  <c r="BH8"/>
  <c r="BG8"/>
  <c r="BF8"/>
  <c r="BE8"/>
  <c r="AY8"/>
  <c r="AX8"/>
  <c r="AW8"/>
  <c r="AV8"/>
  <c r="AU8"/>
  <c r="AO8"/>
  <c r="AN8"/>
  <c r="AM8"/>
  <c r="AL8"/>
  <c r="AK8"/>
  <c r="AE8"/>
  <c r="AD8"/>
  <c r="AC8"/>
  <c r="AB8"/>
  <c r="AA8"/>
  <c r="U8"/>
  <c r="T8"/>
  <c r="S8"/>
  <c r="R8"/>
  <c r="Q8"/>
  <c r="K8"/>
  <c r="J8"/>
  <c r="I8"/>
  <c r="H8"/>
  <c r="G8"/>
  <c r="CM6"/>
  <c r="CL6"/>
  <c r="CK6"/>
  <c r="CJ6"/>
  <c r="CI6"/>
  <c r="CC6"/>
  <c r="CB6"/>
  <c r="CA6"/>
  <c r="BZ6"/>
  <c r="BY6"/>
  <c r="BS6"/>
  <c r="BR6"/>
  <c r="BQ6"/>
  <c r="BP6"/>
  <c r="BO6"/>
  <c r="BI6"/>
  <c r="BH6"/>
  <c r="BG6"/>
  <c r="BF6"/>
  <c r="BE6"/>
  <c r="AY6"/>
  <c r="AX6"/>
  <c r="AW6"/>
  <c r="AV6"/>
  <c r="AU6"/>
  <c r="AO6"/>
  <c r="AN6"/>
  <c r="AM6"/>
  <c r="AL6"/>
  <c r="AK6"/>
  <c r="AE6"/>
  <c r="AD6"/>
  <c r="AC6"/>
  <c r="AB6"/>
  <c r="AA6"/>
  <c r="U6"/>
  <c r="T6"/>
  <c r="S6"/>
  <c r="R6"/>
  <c r="Q6"/>
  <c r="K6"/>
  <c r="J6"/>
  <c r="I6"/>
  <c r="H6"/>
  <c r="G6"/>
  <c r="CM4"/>
  <c r="CL4"/>
  <c r="CK4"/>
  <c r="CJ4"/>
  <c r="CI4"/>
  <c r="CC4"/>
  <c r="CB4"/>
  <c r="CA4"/>
  <c r="BZ4"/>
  <c r="BY4"/>
  <c r="BS4"/>
  <c r="BR4"/>
  <c r="BQ4"/>
  <c r="BP4"/>
  <c r="BO4"/>
  <c r="BI4"/>
  <c r="BH4"/>
  <c r="BG4"/>
  <c r="BF4"/>
  <c r="BE4"/>
  <c r="AY4"/>
  <c r="AX4"/>
  <c r="AW4"/>
  <c r="AV4"/>
  <c r="AU4"/>
  <c r="AO4"/>
  <c r="AN4"/>
  <c r="AM4"/>
  <c r="AL4"/>
  <c r="AK4"/>
  <c r="AE4"/>
  <c r="AD4"/>
  <c r="AC4"/>
  <c r="AB4"/>
  <c r="AA4"/>
  <c r="U4"/>
  <c r="T4"/>
  <c r="S4"/>
  <c r="R4"/>
  <c r="Q4"/>
  <c r="K4"/>
  <c r="J4"/>
  <c r="I4"/>
  <c r="H4"/>
</calcChain>
</file>

<file path=xl/sharedStrings.xml><?xml version="1.0" encoding="utf-8"?>
<sst xmlns="http://schemas.openxmlformats.org/spreadsheetml/2006/main" count="1740" uniqueCount="108">
  <si>
    <t>Dorylus laevigatus</t>
    <phoneticPr fontId="1" type="noConversion"/>
  </si>
  <si>
    <t>Cerapachys desposyne</t>
    <phoneticPr fontId="1" type="noConversion"/>
  </si>
  <si>
    <t>Cerapachys sylvicola</t>
    <phoneticPr fontId="1" type="noConversion"/>
  </si>
  <si>
    <t>Cerapachys dohertyi</t>
    <phoneticPr fontId="1" type="noConversion"/>
  </si>
  <si>
    <t>Cerapachys nkomoensis</t>
    <phoneticPr fontId="1" type="noConversion"/>
  </si>
  <si>
    <t>Cerapachys P MG09</t>
    <phoneticPr fontId="1" type="noConversion"/>
  </si>
  <si>
    <t>Cerapachys suscitatus</t>
    <phoneticPr fontId="1" type="noConversion"/>
  </si>
  <si>
    <t>Cerapachys larvatus</t>
    <phoneticPr fontId="1" type="noConversion"/>
  </si>
  <si>
    <t>Cheliomyrmex morosus cf</t>
    <phoneticPr fontId="1" type="noConversion"/>
  </si>
  <si>
    <t>Labidus praedator</t>
    <phoneticPr fontId="1" type="noConversion"/>
  </si>
  <si>
    <t>Nomamyrmex esenbeckii</t>
    <phoneticPr fontId="1" type="noConversion"/>
  </si>
  <si>
    <t>Neivamyrmex nigrescens</t>
    <phoneticPr fontId="1" type="noConversion"/>
  </si>
  <si>
    <t>Cylindromyrmex meinerti</t>
    <phoneticPr fontId="1" type="noConversion"/>
  </si>
  <si>
    <t>Cerapachys sauteri</t>
    <phoneticPr fontId="1" type="noConversion"/>
  </si>
  <si>
    <t>Leptanilloides femoralis</t>
    <phoneticPr fontId="1" type="noConversion"/>
  </si>
  <si>
    <t>Leptanilloides gracilis</t>
    <phoneticPr fontId="1" type="noConversion"/>
  </si>
  <si>
    <t>Leptanilloides mckennae</t>
    <phoneticPr fontId="1" type="noConversion"/>
  </si>
  <si>
    <t>Leptanilloides nomada</t>
    <phoneticPr fontId="1" type="noConversion"/>
  </si>
  <si>
    <t>Leptanilloides nubecula</t>
    <phoneticPr fontId="1" type="noConversion"/>
  </si>
  <si>
    <t>Cerapachys L MG11</t>
    <phoneticPr fontId="1" type="noConversion"/>
  </si>
  <si>
    <t>Cerapachys L MG04</t>
    <phoneticPr fontId="1" type="noConversion"/>
  </si>
  <si>
    <t>Cerapachys L MG08</t>
    <phoneticPr fontId="1" type="noConversion"/>
  </si>
  <si>
    <t>Cerapachys paradoxus</t>
    <phoneticPr fontId="1" type="noConversion"/>
  </si>
  <si>
    <t>Vicinopone conciliatrix</t>
    <phoneticPr fontId="1" type="noConversion"/>
  </si>
  <si>
    <t>Simopone latiscapa</t>
    <phoneticPr fontId="1" type="noConversion"/>
  </si>
  <si>
    <t>Simopone trita</t>
    <phoneticPr fontId="1" type="noConversion"/>
  </si>
  <si>
    <t>Tanipone zona</t>
    <phoneticPr fontId="1" type="noConversion"/>
  </si>
  <si>
    <t>Aenictus eugenii</t>
  </si>
  <si>
    <t>Aenictus GA03</t>
  </si>
  <si>
    <t>Aenictus turneri</t>
  </si>
  <si>
    <t>Taxon</t>
  </si>
  <si>
    <t>A</t>
  </si>
  <si>
    <t>C</t>
  </si>
  <si>
    <t>G</t>
  </si>
  <si>
    <t>T</t>
  </si>
  <si>
    <t>O</t>
  </si>
  <si>
    <t>E</t>
  </si>
  <si>
    <t>Paraponera clavata</t>
    <phoneticPr fontId="1" type="noConversion"/>
  </si>
  <si>
    <t>Stigmatomma pallipes</t>
    <phoneticPr fontId="1" type="noConversion"/>
  </si>
  <si>
    <t>Lasius californicus</t>
    <phoneticPr fontId="1" type="noConversion"/>
  </si>
  <si>
    <t>Dolichoderus pustulatus</t>
    <phoneticPr fontId="1" type="noConversion"/>
  </si>
  <si>
    <t>Tetraponera rufonigra</t>
    <phoneticPr fontId="1" type="noConversion"/>
  </si>
  <si>
    <t>Myrmecia pyriformis</t>
    <phoneticPr fontId="1" type="noConversion"/>
  </si>
  <si>
    <t>Nothomyrmecia macrops</t>
    <phoneticPr fontId="1" type="noConversion"/>
  </si>
  <si>
    <t>Rhytidoponera chalybaea</t>
    <phoneticPr fontId="1" type="noConversion"/>
  </si>
  <si>
    <t>Acanthostichus punctiscapus</t>
    <phoneticPr fontId="1" type="noConversion"/>
  </si>
  <si>
    <t>Acanthostichus kirbyi</t>
    <phoneticPr fontId="1" type="noConversion"/>
  </si>
  <si>
    <t>Cylindromyrmex striatus</t>
    <phoneticPr fontId="1" type="noConversion"/>
  </si>
  <si>
    <t>Simopone conradti</t>
    <phoneticPr fontId="1" type="noConversion"/>
  </si>
  <si>
    <t>Simopone dryas</t>
    <phoneticPr fontId="1" type="noConversion"/>
  </si>
  <si>
    <t>Sphinctomyrmex CM01</t>
    <phoneticPr fontId="1" type="noConversion"/>
  </si>
  <si>
    <t>Sphinctomyrmex stali</t>
    <phoneticPr fontId="1" type="noConversion"/>
  </si>
  <si>
    <t>Sphinctomyrmex KE01</t>
    <phoneticPr fontId="1" type="noConversion"/>
  </si>
  <si>
    <t>Cerapachys splendens</t>
    <phoneticPr fontId="1" type="noConversion"/>
  </si>
  <si>
    <t>Cerapachys jacobsoni</t>
    <phoneticPr fontId="1" type="noConversion"/>
  </si>
  <si>
    <t>Cerapachys sexspinus</t>
    <phoneticPr fontId="1" type="noConversion"/>
  </si>
  <si>
    <t>Sphinctomyrmex steinheili</t>
    <phoneticPr fontId="1" type="noConversion"/>
  </si>
  <si>
    <t>Cerapachys augustae</t>
    <phoneticPr fontId="1" type="noConversion"/>
  </si>
  <si>
    <t>Cerapachys typhlus</t>
    <phoneticPr fontId="1" type="noConversion"/>
  </si>
  <si>
    <t>Cerapachys edentatus</t>
    <phoneticPr fontId="1" type="noConversion"/>
  </si>
  <si>
    <t>Cerapachys fragosus</t>
    <phoneticPr fontId="1" type="noConversion"/>
  </si>
  <si>
    <t>Aenictogiton UG01</t>
    <phoneticPr fontId="1" type="noConversion"/>
  </si>
  <si>
    <t>Aenictogiton ZM01</t>
    <phoneticPr fontId="1" type="noConversion"/>
  </si>
  <si>
    <t>Aneuretus simoni</t>
  </si>
  <si>
    <t>Simopone oculata</t>
  </si>
  <si>
    <t>Manica bradleyi</t>
  </si>
  <si>
    <t>Cerapachys davis</t>
  </si>
  <si>
    <t>Simopone marleyi</t>
  </si>
  <si>
    <t>Cerapachys KH02</t>
  </si>
  <si>
    <t>Cerapachys biroi</t>
  </si>
  <si>
    <t>Cerapachys TH02</t>
  </si>
  <si>
    <t>Dorylus helvolus</t>
  </si>
  <si>
    <t>Dorylus opacus</t>
  </si>
  <si>
    <t>A (O-E)</t>
  </si>
  <si>
    <t>A (O-E)</t>
    <phoneticPr fontId="1" type="noConversion"/>
  </si>
  <si>
    <t>C (O-E)</t>
  </si>
  <si>
    <t>C (O-E)</t>
    <phoneticPr fontId="1" type="noConversion"/>
  </si>
  <si>
    <t>G (O-E)</t>
  </si>
  <si>
    <t>G (O-E)</t>
    <phoneticPr fontId="1" type="noConversion"/>
  </si>
  <si>
    <t>T (O-E)</t>
  </si>
  <si>
    <t>T (O-E)</t>
    <phoneticPr fontId="1" type="noConversion"/>
  </si>
  <si>
    <t>AKpos3</t>
    <phoneticPr fontId="1" type="noConversion"/>
  </si>
  <si>
    <t>AApos3</t>
    <phoneticPr fontId="1" type="noConversion"/>
  </si>
  <si>
    <t>CADpos3</t>
    <phoneticPr fontId="1" type="noConversion"/>
  </si>
  <si>
    <t>Chi-sq Test</t>
    <phoneticPr fontId="1" type="noConversion"/>
  </si>
  <si>
    <t>EFF1pos3</t>
    <phoneticPr fontId="1" type="noConversion"/>
  </si>
  <si>
    <t>EFF2pos3</t>
    <phoneticPr fontId="1" type="noConversion"/>
  </si>
  <si>
    <t>LRpos3</t>
    <phoneticPr fontId="1" type="noConversion"/>
  </si>
  <si>
    <t>TPpos3</t>
    <phoneticPr fontId="1" type="noConversion"/>
  </si>
  <si>
    <t>UBpos3</t>
    <phoneticPr fontId="1" type="noConversion"/>
  </si>
  <si>
    <t>wgpos3</t>
    <phoneticPr fontId="1" type="noConversion"/>
  </si>
  <si>
    <t>Dorylus GA01</t>
  </si>
  <si>
    <t>Cerapachys LK02</t>
  </si>
  <si>
    <t>Cerapachys TH03</t>
  </si>
  <si>
    <t>Cerapachys MG03</t>
  </si>
  <si>
    <t>Cerapachys TH01</t>
  </si>
  <si>
    <t>Cerapachys forel</t>
  </si>
  <si>
    <t>Cerapachys LK01</t>
  </si>
  <si>
    <t>Cerapachys PG01</t>
  </si>
  <si>
    <t>Cerapachys KH01</t>
  </si>
  <si>
    <t>Eciton vagans</t>
  </si>
  <si>
    <t>Neivamyrmex CR01</t>
  </si>
  <si>
    <t>Cerapachys MG39</t>
  </si>
  <si>
    <t>Cerapachys MG42</t>
  </si>
  <si>
    <t>Cerapachys MG43</t>
  </si>
  <si>
    <t>Cerapachys MG14</t>
  </si>
  <si>
    <t>Cerapachys CM02</t>
  </si>
  <si>
    <t>Amyrmex BR0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M168"/>
  <sheetViews>
    <sheetView tabSelected="1" zoomScale="150" workbookViewId="0">
      <pane ySplit="2" topLeftCell="A117" activePane="bottomLeft" state="frozen"/>
      <selection pane="bottomLeft" activeCell="A143" sqref="A143"/>
    </sheetView>
  </sheetViews>
  <sheetFormatPr baseColWidth="10" defaultRowHeight="13"/>
  <cols>
    <col min="1" max="1" width="23" customWidth="1"/>
    <col min="2" max="2" width="2.140625" style="2" customWidth="1"/>
    <col min="3" max="6" width="6" customWidth="1"/>
    <col min="7" max="10" width="6.7109375" customWidth="1"/>
    <col min="11" max="11" width="9.28515625" style="1" customWidth="1"/>
    <col min="12" max="12" width="2.140625" style="2" customWidth="1"/>
    <col min="13" max="13" width="6.42578125" customWidth="1"/>
    <col min="14" max="16" width="6" customWidth="1"/>
    <col min="17" max="20" width="6.7109375" customWidth="1"/>
    <col min="22" max="22" width="2.140625" style="2" customWidth="1"/>
    <col min="23" max="23" width="7.5703125" customWidth="1"/>
    <col min="24" max="24" width="7" customWidth="1"/>
    <col min="25" max="26" width="6" customWidth="1"/>
    <col min="27" max="27" width="7.5703125" customWidth="1"/>
    <col min="28" max="30" width="6.7109375" customWidth="1"/>
    <col min="32" max="32" width="2.140625" style="2" customWidth="1"/>
    <col min="33" max="33" width="8" customWidth="1"/>
    <col min="34" max="36" width="6" customWidth="1"/>
    <col min="37" max="37" width="8" customWidth="1"/>
    <col min="38" max="40" width="6.7109375" customWidth="1"/>
    <col min="42" max="42" width="2.140625" style="2" customWidth="1"/>
    <col min="43" max="43" width="8" customWidth="1"/>
    <col min="44" max="46" width="6" customWidth="1"/>
    <col min="47" max="47" width="8" customWidth="1"/>
    <col min="48" max="50" width="6.7109375" customWidth="1"/>
    <col min="52" max="52" width="2.140625" style="2" customWidth="1"/>
    <col min="53" max="53" width="6.28515625" customWidth="1"/>
    <col min="54" max="56" width="6" customWidth="1"/>
    <col min="57" max="57" width="6.5703125" customWidth="1"/>
    <col min="58" max="60" width="6.7109375" customWidth="1"/>
    <col min="62" max="62" width="2.140625" style="2" customWidth="1"/>
    <col min="63" max="63" width="6.28515625" customWidth="1"/>
    <col min="64" max="66" width="6" customWidth="1"/>
    <col min="67" max="67" width="6.5703125" customWidth="1"/>
    <col min="68" max="70" width="6.7109375" customWidth="1"/>
    <col min="71" max="71" width="12.28515625" customWidth="1"/>
    <col min="72" max="72" width="2.140625" style="2" customWidth="1"/>
    <col min="73" max="73" width="6.5703125" customWidth="1"/>
    <col min="74" max="76" width="6" customWidth="1"/>
    <col min="77" max="77" width="6.7109375" customWidth="1"/>
    <col min="78" max="78" width="6.5703125" customWidth="1"/>
    <col min="79" max="80" width="6.7109375" customWidth="1"/>
    <col min="81" max="81" width="12.28515625" customWidth="1"/>
    <col min="82" max="82" width="2.140625" style="2" customWidth="1"/>
    <col min="83" max="87" width="6.5703125" customWidth="1"/>
    <col min="88" max="90" width="6.7109375" customWidth="1"/>
  </cols>
  <sheetData>
    <row r="1" spans="1:91">
      <c r="C1" t="s">
        <v>82</v>
      </c>
      <c r="D1" t="s">
        <v>82</v>
      </c>
      <c r="E1" t="s">
        <v>82</v>
      </c>
      <c r="F1" t="s">
        <v>82</v>
      </c>
      <c r="G1" t="s">
        <v>82</v>
      </c>
      <c r="H1" t="s">
        <v>82</v>
      </c>
      <c r="I1" t="s">
        <v>82</v>
      </c>
      <c r="J1" t="s">
        <v>82</v>
      </c>
      <c r="K1" t="s">
        <v>82</v>
      </c>
      <c r="M1" t="s">
        <v>81</v>
      </c>
      <c r="N1" t="s">
        <v>81</v>
      </c>
      <c r="O1" t="s">
        <v>81</v>
      </c>
      <c r="P1" t="s">
        <v>81</v>
      </c>
      <c r="Q1" t="s">
        <v>81</v>
      </c>
      <c r="R1" t="s">
        <v>81</v>
      </c>
      <c r="S1" t="s">
        <v>81</v>
      </c>
      <c r="T1" t="s">
        <v>81</v>
      </c>
      <c r="U1" t="s">
        <v>81</v>
      </c>
      <c r="W1" t="s">
        <v>83</v>
      </c>
      <c r="X1" t="s">
        <v>83</v>
      </c>
      <c r="Y1" t="s">
        <v>83</v>
      </c>
      <c r="Z1" t="s">
        <v>83</v>
      </c>
      <c r="AA1" t="s">
        <v>83</v>
      </c>
      <c r="AB1" t="s">
        <v>83</v>
      </c>
      <c r="AC1" t="s">
        <v>83</v>
      </c>
      <c r="AD1" t="s">
        <v>83</v>
      </c>
      <c r="AE1" t="s">
        <v>83</v>
      </c>
      <c r="AG1" t="s">
        <v>85</v>
      </c>
      <c r="AH1" t="s">
        <v>85</v>
      </c>
      <c r="AI1" t="s">
        <v>85</v>
      </c>
      <c r="AJ1" t="s">
        <v>85</v>
      </c>
      <c r="AK1" t="s">
        <v>85</v>
      </c>
      <c r="AL1" t="s">
        <v>85</v>
      </c>
      <c r="AM1" t="s">
        <v>85</v>
      </c>
      <c r="AN1" t="s">
        <v>85</v>
      </c>
      <c r="AO1" t="s">
        <v>85</v>
      </c>
      <c r="AQ1" t="s">
        <v>86</v>
      </c>
      <c r="AR1" t="s">
        <v>86</v>
      </c>
      <c r="AS1" t="s">
        <v>86</v>
      </c>
      <c r="AT1" t="s">
        <v>86</v>
      </c>
      <c r="AU1" t="s">
        <v>86</v>
      </c>
      <c r="AV1" t="s">
        <v>86</v>
      </c>
      <c r="AW1" t="s">
        <v>86</v>
      </c>
      <c r="AX1" t="s">
        <v>86</v>
      </c>
      <c r="AY1" t="s">
        <v>86</v>
      </c>
      <c r="BA1" t="s">
        <v>87</v>
      </c>
      <c r="BB1" t="s">
        <v>87</v>
      </c>
      <c r="BC1" t="s">
        <v>87</v>
      </c>
      <c r="BD1" t="s">
        <v>87</v>
      </c>
      <c r="BE1" t="s">
        <v>87</v>
      </c>
      <c r="BF1" t="s">
        <v>87</v>
      </c>
      <c r="BG1" t="s">
        <v>87</v>
      </c>
      <c r="BH1" t="s">
        <v>87</v>
      </c>
      <c r="BI1" t="s">
        <v>87</v>
      </c>
      <c r="BK1" t="s">
        <v>88</v>
      </c>
      <c r="BL1" t="s">
        <v>88</v>
      </c>
      <c r="BM1" t="s">
        <v>88</v>
      </c>
      <c r="BN1" t="s">
        <v>88</v>
      </c>
      <c r="BO1" t="s">
        <v>88</v>
      </c>
      <c r="BP1" t="s">
        <v>88</v>
      </c>
      <c r="BQ1" t="s">
        <v>88</v>
      </c>
      <c r="BR1" t="s">
        <v>88</v>
      </c>
      <c r="BS1" t="s">
        <v>88</v>
      </c>
      <c r="BU1" t="s">
        <v>89</v>
      </c>
      <c r="BV1" t="s">
        <v>89</v>
      </c>
      <c r="BW1" t="s">
        <v>89</v>
      </c>
      <c r="BX1" t="s">
        <v>89</v>
      </c>
      <c r="BY1" t="s">
        <v>89</v>
      </c>
      <c r="BZ1" t="s">
        <v>89</v>
      </c>
      <c r="CA1" t="s">
        <v>89</v>
      </c>
      <c r="CB1" t="s">
        <v>89</v>
      </c>
      <c r="CC1" t="s">
        <v>89</v>
      </c>
      <c r="CE1" t="s">
        <v>90</v>
      </c>
      <c r="CF1" t="s">
        <v>90</v>
      </c>
      <c r="CG1" t="s">
        <v>90</v>
      </c>
      <c r="CH1" t="s">
        <v>90</v>
      </c>
      <c r="CI1" t="s">
        <v>90</v>
      </c>
      <c r="CJ1" t="s">
        <v>90</v>
      </c>
      <c r="CK1" t="s">
        <v>90</v>
      </c>
      <c r="CL1" t="s">
        <v>90</v>
      </c>
      <c r="CM1" t="s">
        <v>90</v>
      </c>
    </row>
    <row r="2" spans="1:91">
      <c r="A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74</v>
      </c>
      <c r="H2" t="s">
        <v>76</v>
      </c>
      <c r="I2" t="s">
        <v>78</v>
      </c>
      <c r="J2" t="s">
        <v>80</v>
      </c>
      <c r="K2" s="1" t="s">
        <v>84</v>
      </c>
      <c r="M2" t="s">
        <v>31</v>
      </c>
      <c r="N2" t="s">
        <v>32</v>
      </c>
      <c r="O2" t="s">
        <v>33</v>
      </c>
      <c r="P2" t="s">
        <v>34</v>
      </c>
      <c r="Q2" t="s">
        <v>74</v>
      </c>
      <c r="R2" t="s">
        <v>76</v>
      </c>
      <c r="S2" t="s">
        <v>78</v>
      </c>
      <c r="T2" t="s">
        <v>80</v>
      </c>
      <c r="U2" s="1" t="s">
        <v>84</v>
      </c>
      <c r="W2" t="s">
        <v>31</v>
      </c>
      <c r="X2" t="s">
        <v>32</v>
      </c>
      <c r="Y2" t="s">
        <v>33</v>
      </c>
      <c r="Z2" t="s">
        <v>34</v>
      </c>
      <c r="AA2" t="s">
        <v>73</v>
      </c>
      <c r="AB2" t="s">
        <v>75</v>
      </c>
      <c r="AC2" t="s">
        <v>77</v>
      </c>
      <c r="AD2" t="s">
        <v>79</v>
      </c>
      <c r="AE2" s="1" t="s">
        <v>84</v>
      </c>
      <c r="AG2" t="s">
        <v>31</v>
      </c>
      <c r="AH2" t="s">
        <v>32</v>
      </c>
      <c r="AI2" t="s">
        <v>33</v>
      </c>
      <c r="AJ2" t="s">
        <v>34</v>
      </c>
      <c r="AK2" t="s">
        <v>73</v>
      </c>
      <c r="AL2" t="s">
        <v>75</v>
      </c>
      <c r="AM2" t="s">
        <v>77</v>
      </c>
      <c r="AN2" t="s">
        <v>79</v>
      </c>
      <c r="AO2" s="1" t="s">
        <v>84</v>
      </c>
      <c r="AQ2" t="s">
        <v>31</v>
      </c>
      <c r="AR2" t="s">
        <v>32</v>
      </c>
      <c r="AS2" t="s">
        <v>33</v>
      </c>
      <c r="AT2" t="s">
        <v>34</v>
      </c>
      <c r="AU2" t="s">
        <v>73</v>
      </c>
      <c r="AV2" t="s">
        <v>75</v>
      </c>
      <c r="AW2" t="s">
        <v>77</v>
      </c>
      <c r="AX2" t="s">
        <v>79</v>
      </c>
      <c r="AY2" s="1" t="s">
        <v>84</v>
      </c>
      <c r="BA2" t="s">
        <v>31</v>
      </c>
      <c r="BB2" t="s">
        <v>32</v>
      </c>
      <c r="BC2" t="s">
        <v>33</v>
      </c>
      <c r="BD2" t="s">
        <v>34</v>
      </c>
      <c r="BE2" t="s">
        <v>73</v>
      </c>
      <c r="BF2" t="s">
        <v>75</v>
      </c>
      <c r="BG2" t="s">
        <v>77</v>
      </c>
      <c r="BH2" t="s">
        <v>79</v>
      </c>
      <c r="BI2" s="1" t="s">
        <v>84</v>
      </c>
      <c r="BK2" t="s">
        <v>31</v>
      </c>
      <c r="BL2" t="s">
        <v>32</v>
      </c>
      <c r="BM2" t="s">
        <v>33</v>
      </c>
      <c r="BN2" t="s">
        <v>34</v>
      </c>
      <c r="BO2" t="s">
        <v>73</v>
      </c>
      <c r="BP2" t="s">
        <v>75</v>
      </c>
      <c r="BQ2" t="s">
        <v>77</v>
      </c>
      <c r="BR2" t="s">
        <v>79</v>
      </c>
      <c r="BS2" s="1" t="s">
        <v>84</v>
      </c>
      <c r="BU2" t="s">
        <v>31</v>
      </c>
      <c r="BV2" t="s">
        <v>32</v>
      </c>
      <c r="BW2" t="s">
        <v>33</v>
      </c>
      <c r="BX2" t="s">
        <v>34</v>
      </c>
      <c r="BY2" t="s">
        <v>73</v>
      </c>
      <c r="BZ2" t="s">
        <v>75</v>
      </c>
      <c r="CA2" t="s">
        <v>77</v>
      </c>
      <c r="CB2" t="s">
        <v>79</v>
      </c>
      <c r="CC2" s="1" t="s">
        <v>84</v>
      </c>
      <c r="CE2" t="s">
        <v>31</v>
      </c>
      <c r="CF2" t="s">
        <v>32</v>
      </c>
      <c r="CG2" t="s">
        <v>33</v>
      </c>
      <c r="CH2" t="s">
        <v>34</v>
      </c>
      <c r="CI2" t="s">
        <v>73</v>
      </c>
      <c r="CJ2" t="s">
        <v>75</v>
      </c>
      <c r="CK2" t="s">
        <v>77</v>
      </c>
      <c r="CL2" t="s">
        <v>79</v>
      </c>
      <c r="CM2" s="1" t="s">
        <v>84</v>
      </c>
    </row>
    <row r="3" spans="1:91">
      <c r="A3" t="s">
        <v>37</v>
      </c>
      <c r="B3" s="2" t="s">
        <v>35</v>
      </c>
      <c r="C3">
        <v>31</v>
      </c>
      <c r="D3">
        <v>60</v>
      </c>
      <c r="E3">
        <v>59</v>
      </c>
      <c r="F3">
        <v>50</v>
      </c>
      <c r="L3" s="2" t="s">
        <v>35</v>
      </c>
      <c r="M3">
        <v>18</v>
      </c>
      <c r="N3">
        <v>103</v>
      </c>
      <c r="O3">
        <v>66</v>
      </c>
      <c r="P3">
        <v>37</v>
      </c>
      <c r="Q3" s="1"/>
      <c r="R3" s="1"/>
      <c r="S3" s="1"/>
      <c r="T3" s="1"/>
      <c r="V3" s="2" t="s">
        <v>35</v>
      </c>
      <c r="W3">
        <v>85</v>
      </c>
      <c r="X3">
        <v>72</v>
      </c>
      <c r="Y3">
        <v>78</v>
      </c>
      <c r="Z3">
        <v>85</v>
      </c>
      <c r="AA3" s="1"/>
      <c r="AB3" s="1"/>
      <c r="AC3" s="1"/>
      <c r="AD3" s="1"/>
      <c r="AF3" s="2" t="s">
        <v>35</v>
      </c>
      <c r="AG3">
        <v>16</v>
      </c>
      <c r="AH3">
        <v>43</v>
      </c>
      <c r="AI3">
        <v>36</v>
      </c>
      <c r="AJ3">
        <v>24</v>
      </c>
      <c r="AK3" s="1"/>
      <c r="AL3" s="1"/>
      <c r="AM3" s="1"/>
      <c r="AN3" s="1"/>
      <c r="AP3" s="2" t="s">
        <v>35</v>
      </c>
      <c r="AQ3">
        <v>28</v>
      </c>
      <c r="AR3">
        <v>64</v>
      </c>
      <c r="AS3">
        <v>45</v>
      </c>
      <c r="AT3">
        <v>35</v>
      </c>
      <c r="AU3" s="1"/>
      <c r="AV3" s="1"/>
      <c r="AW3" s="1"/>
      <c r="AX3" s="1"/>
      <c r="AZ3" s="2" t="s">
        <v>35</v>
      </c>
      <c r="BA3">
        <v>23</v>
      </c>
      <c r="BB3">
        <v>52</v>
      </c>
      <c r="BC3">
        <v>37</v>
      </c>
      <c r="BD3">
        <v>40</v>
      </c>
      <c r="BE3" s="1"/>
      <c r="BF3" s="1"/>
      <c r="BG3" s="1"/>
      <c r="BH3" s="1"/>
      <c r="BJ3" s="2" t="s">
        <v>35</v>
      </c>
      <c r="BK3">
        <v>77</v>
      </c>
      <c r="BL3">
        <v>50</v>
      </c>
      <c r="BM3">
        <v>80</v>
      </c>
      <c r="BN3">
        <v>86</v>
      </c>
      <c r="BO3" s="1"/>
      <c r="BP3" s="1"/>
      <c r="BQ3" s="1"/>
      <c r="BR3" s="1"/>
      <c r="BT3" s="2" t="s">
        <v>35</v>
      </c>
      <c r="BU3">
        <v>52</v>
      </c>
      <c r="BV3">
        <v>46</v>
      </c>
      <c r="BW3">
        <v>48</v>
      </c>
      <c r="BX3">
        <v>63</v>
      </c>
      <c r="BY3" s="1"/>
      <c r="BZ3" s="1"/>
      <c r="CA3" s="1"/>
      <c r="CB3" s="1"/>
      <c r="CD3" s="2" t="s">
        <v>35</v>
      </c>
      <c r="CE3">
        <v>10</v>
      </c>
      <c r="CF3">
        <v>63</v>
      </c>
      <c r="CG3">
        <v>41</v>
      </c>
      <c r="CH3">
        <v>21</v>
      </c>
      <c r="CI3" s="1"/>
      <c r="CJ3" s="1"/>
      <c r="CK3" s="1"/>
      <c r="CL3" s="1"/>
    </row>
    <row r="4" spans="1:91">
      <c r="B4" s="2" t="s">
        <v>36</v>
      </c>
      <c r="C4">
        <v>30.76</v>
      </c>
      <c r="D4">
        <v>67.44</v>
      </c>
      <c r="E4">
        <v>54.52</v>
      </c>
      <c r="F4">
        <v>47.28</v>
      </c>
      <c r="G4">
        <f>C3-C4</f>
        <v>0.23999999999999844</v>
      </c>
      <c r="H4">
        <f>D3-D4</f>
        <v>-7.4399999999999977</v>
      </c>
      <c r="I4">
        <f>E3-E4</f>
        <v>4.4799999999999969</v>
      </c>
      <c r="J4">
        <f>F3-F4</f>
        <v>2.7199999999999989</v>
      </c>
      <c r="K4" s="1">
        <f>CHITEST(C3:F3,C4:F4)</f>
        <v>0.71794125622680349</v>
      </c>
      <c r="L4" s="2" t="s">
        <v>36</v>
      </c>
      <c r="M4">
        <v>26.81</v>
      </c>
      <c r="N4">
        <v>85.19</v>
      </c>
      <c r="O4">
        <v>56.65</v>
      </c>
      <c r="P4">
        <v>55.34</v>
      </c>
      <c r="Q4" s="1">
        <f>M3-M4</f>
        <v>-8.8099999999999987</v>
      </c>
      <c r="R4" s="1">
        <f>N3-N4</f>
        <v>17.810000000000002</v>
      </c>
      <c r="S4" s="1">
        <f>O3-O4</f>
        <v>9.3500000000000014</v>
      </c>
      <c r="T4" s="1">
        <f>P3-P4</f>
        <v>-18.340000000000003</v>
      </c>
      <c r="U4" s="1">
        <f>CHITEST(M3:P3,M4:P4)</f>
        <v>2.5964775008762223E-3</v>
      </c>
      <c r="V4" s="2" t="s">
        <v>36</v>
      </c>
      <c r="W4">
        <v>64.36</v>
      </c>
      <c r="X4">
        <v>99.55</v>
      </c>
      <c r="Y4">
        <v>97.86</v>
      </c>
      <c r="Z4">
        <v>58.23</v>
      </c>
      <c r="AA4" s="1">
        <f>W3-W4</f>
        <v>20.64</v>
      </c>
      <c r="AB4" s="1">
        <f>X3-X4</f>
        <v>-27.549999999999997</v>
      </c>
      <c r="AC4" s="1">
        <f>Y3-Y4</f>
        <v>-19.86</v>
      </c>
      <c r="AD4" s="1">
        <f>Z3-Z4</f>
        <v>26.770000000000003</v>
      </c>
      <c r="AE4" s="1">
        <f>CHITEST(W3:Z3,W4:Z4)</f>
        <v>1.0415322496174666E-6</v>
      </c>
      <c r="AF4" s="2" t="s">
        <v>36</v>
      </c>
      <c r="AG4">
        <v>8.84</v>
      </c>
      <c r="AH4">
        <v>53.52</v>
      </c>
      <c r="AI4">
        <v>40.950000000000003</v>
      </c>
      <c r="AJ4">
        <v>15.69</v>
      </c>
      <c r="AK4" s="1">
        <f>AG3-AG4</f>
        <v>7.16</v>
      </c>
      <c r="AL4" s="1">
        <f>AH3-AH4</f>
        <v>-10.520000000000003</v>
      </c>
      <c r="AM4" s="1">
        <f>AI3-AI4</f>
        <v>-4.9500000000000028</v>
      </c>
      <c r="AN4" s="1">
        <f>AJ3-AJ4</f>
        <v>8.31</v>
      </c>
      <c r="AO4" s="1">
        <f>CHITEST(AG3:AJ3,AG4:AJ4)</f>
        <v>4.9338289071091E-3</v>
      </c>
      <c r="AP4" s="2" t="s">
        <v>36</v>
      </c>
      <c r="AQ4">
        <v>23.42</v>
      </c>
      <c r="AR4">
        <v>64.739999999999995</v>
      </c>
      <c r="AS4">
        <v>49.69</v>
      </c>
      <c r="AT4">
        <v>34.14</v>
      </c>
      <c r="AU4" s="1">
        <f>AQ3-AQ4</f>
        <v>4.5799999999999983</v>
      </c>
      <c r="AV4" s="1">
        <f>AR3-AR4</f>
        <v>-0.73999999999999488</v>
      </c>
      <c r="AW4" s="1">
        <f>AS3-AS4</f>
        <v>-4.6899999999999977</v>
      </c>
      <c r="AX4" s="1">
        <f>AT3-AT4</f>
        <v>0.85999999999999943</v>
      </c>
      <c r="AY4" s="1">
        <f>CHITEST(AQ3:AT3,AQ4:AT4)</f>
        <v>0.71294647226418073</v>
      </c>
      <c r="AZ4" s="2" t="s">
        <v>36</v>
      </c>
      <c r="BA4">
        <v>18.89</v>
      </c>
      <c r="BB4">
        <v>64.02</v>
      </c>
      <c r="BC4">
        <v>39.01</v>
      </c>
      <c r="BD4">
        <v>30.07</v>
      </c>
      <c r="BE4" s="1">
        <f>BA3-BA4</f>
        <v>4.1099999999999994</v>
      </c>
      <c r="BF4" s="1">
        <f>BB3-BB4</f>
        <v>-12.019999999999996</v>
      </c>
      <c r="BG4" s="1">
        <f>BC3-BC4</f>
        <v>-2.009999999999998</v>
      </c>
      <c r="BH4" s="1">
        <f>BD3-BD4</f>
        <v>9.93</v>
      </c>
      <c r="BI4" s="1">
        <f>CHITEST(BA3:BD3,BA4:BD4)</f>
        <v>8.833976688798903E-2</v>
      </c>
      <c r="BJ4" s="2" t="s">
        <v>36</v>
      </c>
      <c r="BK4">
        <v>49.2</v>
      </c>
      <c r="BL4">
        <v>82.55</v>
      </c>
      <c r="BM4">
        <v>107.7</v>
      </c>
      <c r="BN4">
        <v>53.56</v>
      </c>
      <c r="BO4" s="1">
        <f>BK3-BK4</f>
        <v>27.799999999999997</v>
      </c>
      <c r="BP4" s="1">
        <f>BL3-BL4</f>
        <v>-32.549999999999997</v>
      </c>
      <c r="BQ4" s="1">
        <f>BM3-BM4</f>
        <v>-27.700000000000003</v>
      </c>
      <c r="BR4" s="1">
        <f>BN3-BN4</f>
        <v>32.44</v>
      </c>
      <c r="BS4" s="1">
        <f>CHITEST(BK3:BN3,BK4:BN4)</f>
        <v>5.8810579054755293E-12</v>
      </c>
      <c r="BT4" s="2" t="s">
        <v>36</v>
      </c>
      <c r="BU4">
        <v>51.95</v>
      </c>
      <c r="BV4">
        <v>48.79</v>
      </c>
      <c r="BW4">
        <v>47.58</v>
      </c>
      <c r="BX4">
        <v>60.68</v>
      </c>
      <c r="BY4" s="1">
        <f>BU3-BU4</f>
        <v>4.9999999999997158E-2</v>
      </c>
      <c r="BZ4" s="1">
        <f>BV3-BV4</f>
        <v>-2.7899999999999991</v>
      </c>
      <c r="CA4" s="1">
        <f>BW3-BW4</f>
        <v>0.42000000000000171</v>
      </c>
      <c r="CB4" s="1">
        <f>BX3-BX4</f>
        <v>2.3200000000000003</v>
      </c>
      <c r="CC4" s="1">
        <f>CHITEST(BU3:BX3,BU4:BX4)</f>
        <v>0.96878783213548703</v>
      </c>
      <c r="CD4" s="2" t="s">
        <v>36</v>
      </c>
      <c r="CE4">
        <v>7.61</v>
      </c>
      <c r="CF4">
        <v>68.959999999999994</v>
      </c>
      <c r="CG4">
        <v>44.52</v>
      </c>
      <c r="CH4">
        <v>13.91</v>
      </c>
      <c r="CI4" s="1">
        <f>CE3-CE4</f>
        <v>2.3899999999999997</v>
      </c>
      <c r="CJ4" s="1">
        <f>CF3-CF4</f>
        <v>-5.9599999999999937</v>
      </c>
      <c r="CK4" s="1">
        <f>CG3-CG4</f>
        <v>-3.5200000000000031</v>
      </c>
      <c r="CL4" s="1">
        <f>CH3-CH4</f>
        <v>7.09</v>
      </c>
      <c r="CM4" s="1">
        <f>CHITEST(CE3:CH3,CE4:CH4)</f>
        <v>0.16059821405580052</v>
      </c>
    </row>
    <row r="5" spans="1:91">
      <c r="A5" t="s">
        <v>38</v>
      </c>
      <c r="B5" s="2" t="s">
        <v>35</v>
      </c>
      <c r="C5">
        <v>23</v>
      </c>
      <c r="D5">
        <v>69</v>
      </c>
      <c r="E5">
        <v>63</v>
      </c>
      <c r="F5">
        <v>45</v>
      </c>
      <c r="L5" s="2" t="s">
        <v>35</v>
      </c>
      <c r="M5">
        <v>24</v>
      </c>
      <c r="N5">
        <v>86</v>
      </c>
      <c r="O5">
        <v>59</v>
      </c>
      <c r="P5">
        <v>55</v>
      </c>
      <c r="Q5" s="1"/>
      <c r="R5" s="1"/>
      <c r="S5" s="1"/>
      <c r="T5" s="1"/>
      <c r="U5" s="1"/>
      <c r="V5" s="2" t="s">
        <v>35</v>
      </c>
      <c r="W5">
        <v>59</v>
      </c>
      <c r="X5">
        <v>100</v>
      </c>
      <c r="Y5">
        <v>108</v>
      </c>
      <c r="Z5">
        <v>53</v>
      </c>
      <c r="AA5" s="1"/>
      <c r="AB5" s="1"/>
      <c r="AC5" s="1"/>
      <c r="AD5" s="1"/>
      <c r="AF5" s="2" t="s">
        <v>35</v>
      </c>
      <c r="AG5">
        <v>9</v>
      </c>
      <c r="AH5">
        <v>59</v>
      </c>
      <c r="AI5">
        <v>44</v>
      </c>
      <c r="AJ5">
        <v>7</v>
      </c>
      <c r="AK5" s="1"/>
      <c r="AL5" s="1"/>
      <c r="AM5" s="1"/>
      <c r="AN5" s="1"/>
      <c r="AP5" s="2" t="s">
        <v>35</v>
      </c>
      <c r="AQ5">
        <v>24</v>
      </c>
      <c r="AR5">
        <v>62</v>
      </c>
      <c r="AS5">
        <v>46</v>
      </c>
      <c r="AT5">
        <v>40</v>
      </c>
      <c r="AU5" s="1"/>
      <c r="AV5" s="1"/>
      <c r="AW5" s="1"/>
      <c r="AX5" s="1"/>
      <c r="AZ5" s="2" t="s">
        <v>35</v>
      </c>
      <c r="BA5">
        <v>24</v>
      </c>
      <c r="BB5">
        <v>68</v>
      </c>
      <c r="BC5">
        <v>39</v>
      </c>
      <c r="BD5">
        <v>21</v>
      </c>
      <c r="BE5" s="1"/>
      <c r="BF5" s="1"/>
      <c r="BG5" s="1"/>
      <c r="BH5" s="1"/>
      <c r="BJ5" s="2" t="s">
        <v>35</v>
      </c>
      <c r="BK5">
        <v>47</v>
      </c>
      <c r="BL5">
        <v>79</v>
      </c>
      <c r="BM5">
        <v>108</v>
      </c>
      <c r="BN5">
        <v>59</v>
      </c>
      <c r="BO5" s="1"/>
      <c r="BP5" s="1"/>
      <c r="BQ5" s="1"/>
      <c r="BR5" s="1"/>
      <c r="BT5" s="2" t="s">
        <v>35</v>
      </c>
      <c r="BU5">
        <v>55</v>
      </c>
      <c r="BV5">
        <v>50</v>
      </c>
      <c r="BW5">
        <v>46</v>
      </c>
      <c r="BX5">
        <v>55</v>
      </c>
      <c r="BY5" s="1"/>
      <c r="BZ5" s="1"/>
      <c r="CA5" s="1"/>
      <c r="CB5" s="1"/>
      <c r="CD5" s="2" t="s">
        <v>35</v>
      </c>
      <c r="CE5">
        <v>7</v>
      </c>
      <c r="CF5">
        <v>68</v>
      </c>
      <c r="CG5">
        <v>46</v>
      </c>
      <c r="CH5">
        <v>15</v>
      </c>
      <c r="CI5" s="1"/>
      <c r="CJ5" s="1"/>
      <c r="CK5" s="1"/>
      <c r="CL5" s="1"/>
    </row>
    <row r="6" spans="1:91">
      <c r="B6" s="2" t="s">
        <v>36</v>
      </c>
      <c r="C6">
        <v>30.76</v>
      </c>
      <c r="D6">
        <v>67.44</v>
      </c>
      <c r="E6">
        <v>54.52</v>
      </c>
      <c r="F6">
        <v>47.28</v>
      </c>
      <c r="G6">
        <f>C5-C6</f>
        <v>-7.7600000000000016</v>
      </c>
      <c r="H6">
        <f>D5-D6</f>
        <v>1.5600000000000023</v>
      </c>
      <c r="I6">
        <f>E5-E6</f>
        <v>8.4799999999999969</v>
      </c>
      <c r="J6">
        <f>F5-F6</f>
        <v>-2.2800000000000011</v>
      </c>
      <c r="K6" s="1">
        <f>CHITEST(C5:F5,C6:F6)</f>
        <v>0.33093134756343418</v>
      </c>
      <c r="L6" s="2" t="s">
        <v>36</v>
      </c>
      <c r="M6">
        <v>26.81</v>
      </c>
      <c r="N6">
        <v>85.19</v>
      </c>
      <c r="O6">
        <v>56.65</v>
      </c>
      <c r="P6">
        <v>55.34</v>
      </c>
      <c r="Q6" s="1">
        <f>M5-M6</f>
        <v>-2.8099999999999987</v>
      </c>
      <c r="R6" s="1">
        <f>N5-N6</f>
        <v>0.81000000000000227</v>
      </c>
      <c r="S6" s="1">
        <f>O5-O6</f>
        <v>2.3500000000000014</v>
      </c>
      <c r="T6" s="1">
        <f>P5-P6</f>
        <v>-0.34000000000000341</v>
      </c>
      <c r="U6" s="1">
        <f>CHITEST(M5:P5,M6:P6)</f>
        <v>0.93987128172489021</v>
      </c>
      <c r="V6" s="2" t="s">
        <v>36</v>
      </c>
      <c r="W6">
        <v>64.36</v>
      </c>
      <c r="X6">
        <v>99.55</v>
      </c>
      <c r="Y6">
        <v>97.86</v>
      </c>
      <c r="Z6">
        <v>58.23</v>
      </c>
      <c r="AA6" s="1">
        <f>W5-W6</f>
        <v>-5.3599999999999994</v>
      </c>
      <c r="AB6" s="1">
        <f>X5-X6</f>
        <v>0.45000000000000284</v>
      </c>
      <c r="AC6" s="1">
        <f>Y5-Y6</f>
        <v>10.14</v>
      </c>
      <c r="AD6" s="1">
        <f>Z5-Z6</f>
        <v>-5.2299999999999969</v>
      </c>
      <c r="AE6" s="1">
        <f>CHITEST(W5:Z5,W6:Z6)</f>
        <v>0.57889862837110595</v>
      </c>
      <c r="AF6" s="2" t="s">
        <v>36</v>
      </c>
      <c r="AG6">
        <v>8.84</v>
      </c>
      <c r="AH6">
        <v>53.52</v>
      </c>
      <c r="AI6">
        <v>40.950000000000003</v>
      </c>
      <c r="AJ6">
        <v>15.69</v>
      </c>
      <c r="AK6" s="1">
        <f>AG5-AG6</f>
        <v>0.16000000000000014</v>
      </c>
      <c r="AL6" s="1">
        <f>AH5-AH6</f>
        <v>5.4799999999999969</v>
      </c>
      <c r="AM6" s="1">
        <f>AI5-AI6</f>
        <v>3.0499999999999972</v>
      </c>
      <c r="AN6" s="1">
        <f>AJ5-AJ6</f>
        <v>-8.69</v>
      </c>
      <c r="AO6" s="1">
        <f>CHITEST(AG5:AJ5,AG6:AJ6)</f>
        <v>0.13253873099806876</v>
      </c>
      <c r="AP6" s="2" t="s">
        <v>36</v>
      </c>
      <c r="AQ6">
        <v>23.42</v>
      </c>
      <c r="AR6">
        <v>64.739999999999995</v>
      </c>
      <c r="AS6">
        <v>49.69</v>
      </c>
      <c r="AT6">
        <v>34.14</v>
      </c>
      <c r="AU6" s="1">
        <f>AQ5-AQ6</f>
        <v>0.57999999999999829</v>
      </c>
      <c r="AV6" s="1">
        <f>AR5-AR6</f>
        <v>-2.7399999999999949</v>
      </c>
      <c r="AW6" s="1">
        <f>AS5-AS6</f>
        <v>-3.6899999999999977</v>
      </c>
      <c r="AX6" s="1">
        <f>AT5-AT6</f>
        <v>5.8599999999999994</v>
      </c>
      <c r="AY6" s="1">
        <f>CHITEST(AQ5:AT5,AQ6:AT6)</f>
        <v>0.70314633336050791</v>
      </c>
      <c r="AZ6" s="2" t="s">
        <v>36</v>
      </c>
      <c r="BA6">
        <v>18.89</v>
      </c>
      <c r="BB6">
        <v>64.02</v>
      </c>
      <c r="BC6">
        <v>39.01</v>
      </c>
      <c r="BD6">
        <v>30.07</v>
      </c>
      <c r="BE6" s="1">
        <f>BA5-BA6</f>
        <v>5.1099999999999994</v>
      </c>
      <c r="BF6" s="1">
        <f>BB5-BB6</f>
        <v>3.980000000000004</v>
      </c>
      <c r="BG6" s="1">
        <f>BC5-BC6</f>
        <v>-9.9999999999980105E-3</v>
      </c>
      <c r="BH6" s="1">
        <f>BD5-BD6</f>
        <v>-9.07</v>
      </c>
      <c r="BI6" s="1">
        <f>CHITEST(BA5:BD5,BA6:BD6)</f>
        <v>0.22460241843253376</v>
      </c>
      <c r="BJ6" s="2" t="s">
        <v>36</v>
      </c>
      <c r="BK6">
        <v>49.2</v>
      </c>
      <c r="BL6">
        <v>82.55</v>
      </c>
      <c r="BM6">
        <v>107.7</v>
      </c>
      <c r="BN6">
        <v>53.56</v>
      </c>
      <c r="BO6" s="1">
        <f>BK5-BK6</f>
        <v>-2.2000000000000028</v>
      </c>
      <c r="BP6" s="1">
        <f>BL5-BL6</f>
        <v>-3.5499999999999972</v>
      </c>
      <c r="BQ6" s="1">
        <f>BM5-BM6</f>
        <v>0.29999999999999716</v>
      </c>
      <c r="BR6" s="1">
        <f>BN5-BN6</f>
        <v>5.4399999999999977</v>
      </c>
      <c r="BS6" s="1">
        <f>CHITEST(BK5:BN5,BK6:BN6)</f>
        <v>0.84841278572060363</v>
      </c>
      <c r="BT6" s="2" t="s">
        <v>36</v>
      </c>
      <c r="BU6">
        <v>51.2</v>
      </c>
      <c r="BV6">
        <v>48.09</v>
      </c>
      <c r="BW6">
        <v>46.9</v>
      </c>
      <c r="BX6">
        <v>59.8</v>
      </c>
      <c r="BY6" s="1">
        <f>BU5-BU6</f>
        <v>3.7999999999999972</v>
      </c>
      <c r="BZ6" s="1">
        <f>BV5-BV6</f>
        <v>1.9099999999999966</v>
      </c>
      <c r="CA6" s="1">
        <f>BW5-BW6</f>
        <v>-0.89999999999999858</v>
      </c>
      <c r="CB6" s="1">
        <f>BX5-BX6</f>
        <v>-4.7999999999999972</v>
      </c>
      <c r="CC6" s="1">
        <f>CHITEST(BU5:BX5,BU6:BX6)</f>
        <v>0.85890247139405873</v>
      </c>
      <c r="CD6" s="2" t="s">
        <v>36</v>
      </c>
      <c r="CE6">
        <v>7.67</v>
      </c>
      <c r="CF6">
        <v>69.47</v>
      </c>
      <c r="CG6">
        <v>44.85</v>
      </c>
      <c r="CH6">
        <v>14.01</v>
      </c>
      <c r="CI6" s="1">
        <f>CE5-CE6</f>
        <v>-0.66999999999999993</v>
      </c>
      <c r="CJ6" s="1">
        <f>CF5-CF6</f>
        <v>-1.4699999999999989</v>
      </c>
      <c r="CK6" s="1">
        <f>CG5-CG6</f>
        <v>1.1499999999999986</v>
      </c>
      <c r="CL6" s="1">
        <f>CH5-CH6</f>
        <v>0.99000000000000021</v>
      </c>
      <c r="CM6" s="1">
        <f>CHITEST(CE5:CH5,CE6:CH6)</f>
        <v>0.97933314316624287</v>
      </c>
    </row>
    <row r="7" spans="1:91">
      <c r="A7" t="s">
        <v>39</v>
      </c>
      <c r="B7" s="2" t="s">
        <v>35</v>
      </c>
      <c r="C7">
        <v>22</v>
      </c>
      <c r="D7">
        <v>81</v>
      </c>
      <c r="E7">
        <v>55</v>
      </c>
      <c r="F7">
        <v>42</v>
      </c>
      <c r="L7" s="2" t="s">
        <v>35</v>
      </c>
      <c r="M7">
        <v>17</v>
      </c>
      <c r="N7">
        <v>99</v>
      </c>
      <c r="O7">
        <v>67</v>
      </c>
      <c r="P7">
        <v>41</v>
      </c>
      <c r="Q7" s="1"/>
      <c r="R7" s="1"/>
      <c r="S7" s="1"/>
      <c r="T7" s="1"/>
      <c r="U7" s="1"/>
      <c r="V7" s="2" t="s">
        <v>35</v>
      </c>
      <c r="W7">
        <v>92</v>
      </c>
      <c r="X7">
        <v>66</v>
      </c>
      <c r="Y7">
        <v>74</v>
      </c>
      <c r="Z7">
        <v>88</v>
      </c>
      <c r="AA7" s="1"/>
      <c r="AB7" s="1"/>
      <c r="AC7" s="1"/>
      <c r="AD7" s="1"/>
      <c r="AF7" s="2" t="s">
        <v>35</v>
      </c>
      <c r="AG7">
        <v>2</v>
      </c>
      <c r="AH7">
        <v>60</v>
      </c>
      <c r="AI7">
        <v>47</v>
      </c>
      <c r="AJ7">
        <v>10</v>
      </c>
      <c r="AK7" s="1"/>
      <c r="AL7" s="1"/>
      <c r="AM7" s="1"/>
      <c r="AN7" s="1"/>
      <c r="AP7" s="2" t="s">
        <v>35</v>
      </c>
      <c r="AQ7">
        <v>31</v>
      </c>
      <c r="AR7">
        <v>65</v>
      </c>
      <c r="AS7">
        <v>40</v>
      </c>
      <c r="AT7">
        <v>36</v>
      </c>
      <c r="AU7" s="1"/>
      <c r="AV7" s="1"/>
      <c r="AW7" s="1"/>
      <c r="AX7" s="1"/>
      <c r="AZ7" s="2" t="s">
        <v>35</v>
      </c>
      <c r="BA7">
        <v>25</v>
      </c>
      <c r="BB7">
        <v>70</v>
      </c>
      <c r="BC7">
        <v>36</v>
      </c>
      <c r="BD7">
        <v>21</v>
      </c>
      <c r="BE7" s="1"/>
      <c r="BF7" s="1"/>
      <c r="BG7" s="1"/>
      <c r="BH7" s="1"/>
      <c r="BJ7" s="2" t="s">
        <v>35</v>
      </c>
      <c r="BK7">
        <v>46</v>
      </c>
      <c r="BL7">
        <v>71</v>
      </c>
      <c r="BM7">
        <v>110</v>
      </c>
      <c r="BN7">
        <v>66</v>
      </c>
      <c r="BO7" s="1"/>
      <c r="BP7" s="1"/>
      <c r="BQ7" s="1"/>
      <c r="BR7" s="1"/>
      <c r="BT7" s="2" t="s">
        <v>35</v>
      </c>
      <c r="BU7">
        <v>47</v>
      </c>
      <c r="BV7">
        <v>53</v>
      </c>
      <c r="BW7">
        <v>52</v>
      </c>
      <c r="BX7">
        <v>56</v>
      </c>
      <c r="BY7" s="1"/>
      <c r="BZ7" s="1"/>
      <c r="CA7" s="1"/>
      <c r="CB7" s="1"/>
      <c r="CD7" s="2" t="s">
        <v>35</v>
      </c>
      <c r="CE7">
        <v>7</v>
      </c>
      <c r="CF7">
        <v>66</v>
      </c>
      <c r="CG7">
        <v>46</v>
      </c>
      <c r="CH7">
        <v>14</v>
      </c>
      <c r="CI7" s="1"/>
      <c r="CJ7" s="1"/>
      <c r="CK7" s="1"/>
      <c r="CL7" s="1"/>
    </row>
    <row r="8" spans="1:91">
      <c r="B8" s="2" t="s">
        <v>36</v>
      </c>
      <c r="C8" s="1">
        <v>30.76</v>
      </c>
      <c r="D8" s="1">
        <v>67.44</v>
      </c>
      <c r="E8" s="1">
        <v>54.52</v>
      </c>
      <c r="F8" s="1">
        <v>47.28</v>
      </c>
      <c r="G8" s="1">
        <f>C7-C8</f>
        <v>-8.7600000000000016</v>
      </c>
      <c r="H8" s="1">
        <f t="shared" ref="H8:J8" si="0">D7-D8</f>
        <v>13.560000000000002</v>
      </c>
      <c r="I8" s="1">
        <f t="shared" si="0"/>
        <v>0.47999999999999687</v>
      </c>
      <c r="J8" s="1">
        <f t="shared" si="0"/>
        <v>-5.2800000000000011</v>
      </c>
      <c r="K8" s="1">
        <f>CHITEST(C7:F7,C8:F8)</f>
        <v>0.12096252901512586</v>
      </c>
      <c r="L8" s="2" t="s">
        <v>36</v>
      </c>
      <c r="M8">
        <v>26.81</v>
      </c>
      <c r="N8">
        <v>85.19</v>
      </c>
      <c r="O8">
        <v>56.65</v>
      </c>
      <c r="P8">
        <v>55.34</v>
      </c>
      <c r="Q8" s="1">
        <f>M7-M8</f>
        <v>-9.8099999999999987</v>
      </c>
      <c r="R8" s="1">
        <f t="shared" ref="R8:T8" si="1">N7-N8</f>
        <v>13.810000000000002</v>
      </c>
      <c r="S8" s="1">
        <f t="shared" si="1"/>
        <v>10.350000000000001</v>
      </c>
      <c r="T8" s="1">
        <f t="shared" si="1"/>
        <v>-14.340000000000003</v>
      </c>
      <c r="U8" s="1">
        <f>CHITEST(M8:P8,M9:P9)</f>
        <v>0.11107372515942689</v>
      </c>
      <c r="V8" s="2" t="s">
        <v>36</v>
      </c>
      <c r="W8">
        <v>64.36</v>
      </c>
      <c r="X8">
        <v>99.55</v>
      </c>
      <c r="Y8">
        <v>97.86</v>
      </c>
      <c r="Z8">
        <v>58.23</v>
      </c>
      <c r="AA8" s="1">
        <f>W7-W8</f>
        <v>27.64</v>
      </c>
      <c r="AB8" s="1">
        <f t="shared" ref="AB8:AD8" si="2">X7-X8</f>
        <v>-33.549999999999997</v>
      </c>
      <c r="AC8" s="1">
        <f t="shared" si="2"/>
        <v>-23.86</v>
      </c>
      <c r="AD8" s="1">
        <f t="shared" si="2"/>
        <v>29.770000000000003</v>
      </c>
      <c r="AE8" s="1">
        <f>CHITEST(W8:Z8,W9:Z9)</f>
        <v>6.5891038445976465E-9</v>
      </c>
      <c r="AF8" s="2" t="s">
        <v>36</v>
      </c>
      <c r="AG8">
        <v>8.84</v>
      </c>
      <c r="AH8">
        <v>53.52</v>
      </c>
      <c r="AI8">
        <v>40.950000000000003</v>
      </c>
      <c r="AJ8">
        <v>15.69</v>
      </c>
      <c r="AK8" s="1">
        <f>AG7-AG8</f>
        <v>-6.84</v>
      </c>
      <c r="AL8" s="1">
        <f t="shared" ref="AL8:AN8" si="3">AH7-AH8</f>
        <v>6.4799999999999969</v>
      </c>
      <c r="AM8" s="1">
        <f t="shared" si="3"/>
        <v>6.0499999999999972</v>
      </c>
      <c r="AN8" s="1">
        <f t="shared" si="3"/>
        <v>-5.6899999999999995</v>
      </c>
      <c r="AO8" s="1">
        <f>CHITEST(AG8:AJ8,AG9:AJ9)</f>
        <v>0.84382049448100038</v>
      </c>
      <c r="AP8" s="2" t="s">
        <v>36</v>
      </c>
      <c r="AQ8">
        <v>23.42</v>
      </c>
      <c r="AR8">
        <v>64.739999999999995</v>
      </c>
      <c r="AS8">
        <v>49.69</v>
      </c>
      <c r="AT8">
        <v>34.14</v>
      </c>
      <c r="AU8" s="1">
        <f>AQ7-AQ8</f>
        <v>7.5799999999999983</v>
      </c>
      <c r="AV8" s="1">
        <f t="shared" ref="AV8:AX8" si="4">AR7-AR8</f>
        <v>0.26000000000000512</v>
      </c>
      <c r="AW8" s="1">
        <f t="shared" si="4"/>
        <v>-9.6899999999999977</v>
      </c>
      <c r="AX8" s="1">
        <f t="shared" si="4"/>
        <v>1.8599999999999994</v>
      </c>
      <c r="AY8" s="1">
        <f>CHITEST(AQ8:AT8,AQ9:AT9)</f>
        <v>1.0775601233448435E-4</v>
      </c>
      <c r="AZ8" s="2" t="s">
        <v>36</v>
      </c>
      <c r="BA8">
        <v>18.89</v>
      </c>
      <c r="BB8">
        <v>64.02</v>
      </c>
      <c r="BC8">
        <v>39.01</v>
      </c>
      <c r="BD8">
        <v>30.07</v>
      </c>
      <c r="BE8" s="1">
        <f>BA7-BA8</f>
        <v>6.1099999999999994</v>
      </c>
      <c r="BF8" s="1">
        <f t="shared" ref="BF8:BH8" si="5">BB7-BB8</f>
        <v>5.980000000000004</v>
      </c>
      <c r="BG8" s="1">
        <f t="shared" si="5"/>
        <v>-3.009999999999998</v>
      </c>
      <c r="BH8" s="1">
        <f t="shared" si="5"/>
        <v>-9.07</v>
      </c>
      <c r="BI8" s="1">
        <f>CHITEST(BA8:BD8,BA9:BD9)</f>
        <v>0.35555063872144838</v>
      </c>
      <c r="BJ8" s="2" t="s">
        <v>36</v>
      </c>
      <c r="BK8">
        <v>49.2</v>
      </c>
      <c r="BL8">
        <v>82.55</v>
      </c>
      <c r="BM8">
        <v>107.7</v>
      </c>
      <c r="BN8">
        <v>53.56</v>
      </c>
      <c r="BO8" s="1">
        <f>BK7-BK8</f>
        <v>-3.2000000000000028</v>
      </c>
      <c r="BP8" s="1">
        <f t="shared" ref="BP8:BR8" si="6">BL7-BL8</f>
        <v>-11.549999999999997</v>
      </c>
      <c r="BQ8" s="1">
        <f t="shared" si="6"/>
        <v>2.2999999999999972</v>
      </c>
      <c r="BR8" s="1">
        <f t="shared" si="6"/>
        <v>12.439999999999998</v>
      </c>
      <c r="BS8" s="1">
        <f>CHITEST(BK8:BN8,BK9:BN9)</f>
        <v>0.6964390968935652</v>
      </c>
      <c r="BT8" s="2" t="s">
        <v>36</v>
      </c>
      <c r="BU8">
        <v>51.7</v>
      </c>
      <c r="BV8">
        <v>48.56</v>
      </c>
      <c r="BW8">
        <v>47.35</v>
      </c>
      <c r="BX8">
        <v>60.39</v>
      </c>
      <c r="BY8" s="1">
        <f>BU7-BU8</f>
        <v>-4.7000000000000028</v>
      </c>
      <c r="BZ8" s="1">
        <f t="shared" ref="BZ8:CB8" si="7">BV7-BV8</f>
        <v>4.4399999999999977</v>
      </c>
      <c r="CA8" s="1">
        <f t="shared" si="7"/>
        <v>4.6499999999999986</v>
      </c>
      <c r="CB8" s="1">
        <f t="shared" si="7"/>
        <v>-4.3900000000000006</v>
      </c>
      <c r="CC8" s="1">
        <f>CHITEST(BU8:BX8,BU9:BX9)</f>
        <v>7.235007223576056E-3</v>
      </c>
      <c r="CD8" s="2" t="s">
        <v>36</v>
      </c>
      <c r="CE8">
        <v>7.5</v>
      </c>
      <c r="CF8">
        <v>67.94</v>
      </c>
      <c r="CG8">
        <v>43.86</v>
      </c>
      <c r="CH8">
        <v>13.7</v>
      </c>
      <c r="CI8" s="1">
        <f>CE7-CE8</f>
        <v>-0.5</v>
      </c>
      <c r="CJ8" s="1">
        <f t="shared" ref="CJ8:CL8" si="8">CF7-CF8</f>
        <v>-1.9399999999999977</v>
      </c>
      <c r="CK8" s="1">
        <f t="shared" si="8"/>
        <v>2.1400000000000006</v>
      </c>
      <c r="CL8" s="1">
        <f t="shared" si="8"/>
        <v>0.30000000000000071</v>
      </c>
      <c r="CM8" s="1">
        <f>CHITEST(CE8:CH8,CE9:CH9)</f>
        <v>0.95484495707185979</v>
      </c>
    </row>
    <row r="9" spans="1:91">
      <c r="A9" t="s">
        <v>40</v>
      </c>
      <c r="B9" s="2" t="s">
        <v>35</v>
      </c>
      <c r="C9" s="1">
        <v>36</v>
      </c>
      <c r="D9" s="1">
        <v>54</v>
      </c>
      <c r="E9" s="1">
        <v>56</v>
      </c>
      <c r="F9" s="1">
        <v>54</v>
      </c>
      <c r="G9" s="1"/>
      <c r="H9" s="1"/>
      <c r="I9" s="1"/>
      <c r="J9" s="1"/>
      <c r="L9" s="2" t="s">
        <v>35</v>
      </c>
      <c r="M9">
        <v>18</v>
      </c>
      <c r="N9">
        <v>90</v>
      </c>
      <c r="O9">
        <v>65</v>
      </c>
      <c r="P9">
        <v>51</v>
      </c>
      <c r="Q9" s="1"/>
      <c r="R9" s="1"/>
      <c r="S9" s="1"/>
      <c r="T9" s="1"/>
      <c r="U9" s="1"/>
      <c r="V9" s="2" t="s">
        <v>35</v>
      </c>
      <c r="W9">
        <v>92</v>
      </c>
      <c r="X9">
        <v>64</v>
      </c>
      <c r="Y9">
        <v>79</v>
      </c>
      <c r="Z9">
        <v>85</v>
      </c>
      <c r="AA9" s="1"/>
      <c r="AB9" s="1"/>
      <c r="AC9" s="1"/>
      <c r="AD9" s="1"/>
      <c r="AF9" s="2" t="s">
        <v>35</v>
      </c>
      <c r="AG9">
        <v>10</v>
      </c>
      <c r="AH9">
        <v>56</v>
      </c>
      <c r="AI9">
        <v>40</v>
      </c>
      <c r="AJ9">
        <v>13</v>
      </c>
      <c r="AK9" s="1"/>
      <c r="AL9" s="1"/>
      <c r="AM9" s="1"/>
      <c r="AN9" s="1"/>
      <c r="AP9" s="2" t="s">
        <v>35</v>
      </c>
      <c r="AQ9">
        <v>31</v>
      </c>
      <c r="AR9">
        <v>46</v>
      </c>
      <c r="AS9">
        <v>39</v>
      </c>
      <c r="AT9">
        <v>56</v>
      </c>
      <c r="AU9" s="1"/>
      <c r="AV9" s="1"/>
      <c r="AW9" s="1"/>
      <c r="AX9" s="1"/>
      <c r="AZ9" s="2" t="s">
        <v>35</v>
      </c>
      <c r="BA9">
        <v>22</v>
      </c>
      <c r="BB9">
        <v>55</v>
      </c>
      <c r="BC9">
        <v>38</v>
      </c>
      <c r="BD9">
        <v>37</v>
      </c>
      <c r="BE9" s="1"/>
      <c r="BF9" s="1"/>
      <c r="BG9" s="1"/>
      <c r="BH9" s="1"/>
      <c r="BJ9" s="2" t="s">
        <v>35</v>
      </c>
      <c r="BK9">
        <v>55</v>
      </c>
      <c r="BL9">
        <v>84</v>
      </c>
      <c r="BM9">
        <v>99</v>
      </c>
      <c r="BN9">
        <v>55</v>
      </c>
      <c r="BO9" s="1"/>
      <c r="BP9" s="1"/>
      <c r="BQ9" s="1"/>
      <c r="BR9" s="1"/>
      <c r="BT9" s="2" t="s">
        <v>35</v>
      </c>
      <c r="BU9">
        <v>44</v>
      </c>
      <c r="BV9">
        <v>58</v>
      </c>
      <c r="BW9">
        <v>61</v>
      </c>
      <c r="BX9">
        <v>44</v>
      </c>
      <c r="BY9" s="1"/>
      <c r="BZ9" s="1"/>
      <c r="CA9" s="1"/>
      <c r="CB9" s="1"/>
      <c r="CD9" s="2" t="s">
        <v>35</v>
      </c>
      <c r="CE9">
        <v>8.4619999999999997</v>
      </c>
      <c r="CF9">
        <v>66</v>
      </c>
      <c r="CG9">
        <v>46.54</v>
      </c>
      <c r="CH9">
        <v>14</v>
      </c>
      <c r="CI9" s="1"/>
      <c r="CJ9" s="1"/>
      <c r="CK9" s="1"/>
      <c r="CL9" s="1"/>
    </row>
    <row r="10" spans="1:91">
      <c r="B10" s="2" t="s">
        <v>36</v>
      </c>
      <c r="C10" s="1">
        <v>30.76</v>
      </c>
      <c r="D10" s="1">
        <v>67.44</v>
      </c>
      <c r="E10" s="1">
        <v>54.52</v>
      </c>
      <c r="F10" s="1">
        <v>47.28</v>
      </c>
      <c r="G10" s="1">
        <f t="shared" ref="G10:J10" si="9">C9-C10</f>
        <v>5.2399999999999984</v>
      </c>
      <c r="H10" s="1">
        <f t="shared" si="9"/>
        <v>-13.439999999999998</v>
      </c>
      <c r="I10" s="1">
        <f t="shared" si="9"/>
        <v>1.4799999999999969</v>
      </c>
      <c r="J10" s="1">
        <f t="shared" si="9"/>
        <v>6.7199999999999989</v>
      </c>
      <c r="K10" s="1">
        <f t="shared" ref="K10" si="10">CHITEST(C9:F9,C10:F10)</f>
        <v>0.20644548286647516</v>
      </c>
      <c r="L10" s="2" t="s">
        <v>36</v>
      </c>
      <c r="M10">
        <v>26.81</v>
      </c>
      <c r="N10">
        <v>85.19</v>
      </c>
      <c r="O10">
        <v>56.65</v>
      </c>
      <c r="P10">
        <v>55.34</v>
      </c>
      <c r="Q10" s="1">
        <f t="shared" ref="Q10:T10" si="11">M9-M10</f>
        <v>-8.8099999999999987</v>
      </c>
      <c r="R10" s="1">
        <f t="shared" si="11"/>
        <v>4.8100000000000023</v>
      </c>
      <c r="S10" s="1">
        <f t="shared" si="11"/>
        <v>8.3500000000000014</v>
      </c>
      <c r="T10" s="1">
        <f t="shared" si="11"/>
        <v>-4.3400000000000034</v>
      </c>
      <c r="U10" s="1">
        <f t="shared" ref="U10" si="12">CHITEST(M9:P9,M10:P10)</f>
        <v>0.19203920741888098</v>
      </c>
      <c r="V10" s="2" t="s">
        <v>36</v>
      </c>
      <c r="W10">
        <v>64.36</v>
      </c>
      <c r="X10">
        <v>99.55</v>
      </c>
      <c r="Y10">
        <v>97.86</v>
      </c>
      <c r="Z10">
        <v>58.23</v>
      </c>
      <c r="AA10" s="1">
        <f t="shared" ref="AA10:AD10" si="13">W9-W10</f>
        <v>27.64</v>
      </c>
      <c r="AB10" s="1">
        <f t="shared" si="13"/>
        <v>-35.549999999999997</v>
      </c>
      <c r="AC10" s="1">
        <f t="shared" si="13"/>
        <v>-18.86</v>
      </c>
      <c r="AD10" s="1">
        <f t="shared" si="13"/>
        <v>26.770000000000003</v>
      </c>
      <c r="AE10" s="1">
        <f t="shared" ref="AE10" si="14">CHITEST(W9:Z9,W10:Z10)</f>
        <v>8.31850712464625E-9</v>
      </c>
      <c r="AF10" s="2" t="s">
        <v>36</v>
      </c>
      <c r="AG10">
        <v>8.84</v>
      </c>
      <c r="AH10">
        <v>53.52</v>
      </c>
      <c r="AI10">
        <v>40.950000000000003</v>
      </c>
      <c r="AJ10">
        <v>15.69</v>
      </c>
      <c r="AK10" s="1">
        <f t="shared" ref="AK10:AN10" si="15">AG9-AG10</f>
        <v>1.1600000000000001</v>
      </c>
      <c r="AL10" s="1">
        <f t="shared" si="15"/>
        <v>2.4799999999999969</v>
      </c>
      <c r="AM10" s="1">
        <f t="shared" si="15"/>
        <v>-0.95000000000000284</v>
      </c>
      <c r="AN10" s="1">
        <f t="shared" si="15"/>
        <v>-2.6899999999999995</v>
      </c>
      <c r="AO10" s="1">
        <f t="shared" ref="AO10" si="16">CHITEST(AG9:AJ9,AG10:AJ10)</f>
        <v>0.86129819406400832</v>
      </c>
      <c r="AP10" s="2" t="s">
        <v>36</v>
      </c>
      <c r="AQ10">
        <v>23.42</v>
      </c>
      <c r="AR10">
        <v>64.739999999999995</v>
      </c>
      <c r="AS10">
        <v>49.69</v>
      </c>
      <c r="AT10">
        <v>34.14</v>
      </c>
      <c r="AU10" s="1">
        <f t="shared" ref="AU10:AX10" si="17">AQ9-AQ10</f>
        <v>7.5799999999999983</v>
      </c>
      <c r="AV10" s="1">
        <f t="shared" si="17"/>
        <v>-18.739999999999995</v>
      </c>
      <c r="AW10" s="1">
        <f t="shared" si="17"/>
        <v>-10.689999999999998</v>
      </c>
      <c r="AX10" s="1">
        <f t="shared" si="17"/>
        <v>21.86</v>
      </c>
      <c r="AY10" s="1">
        <f t="shared" ref="AY10" si="18">CHITEST(AQ9:AT9,AQ10:AT10)</f>
        <v>2.2967218813916698E-5</v>
      </c>
      <c r="AZ10" s="2" t="s">
        <v>36</v>
      </c>
      <c r="BA10">
        <v>18.89</v>
      </c>
      <c r="BB10">
        <v>64.02</v>
      </c>
      <c r="BC10">
        <v>39.01</v>
      </c>
      <c r="BD10">
        <v>30.07</v>
      </c>
      <c r="BE10" s="1">
        <f t="shared" ref="BE10:BH10" si="19">BA9-BA10</f>
        <v>3.1099999999999994</v>
      </c>
      <c r="BF10" s="1">
        <f t="shared" si="19"/>
        <v>-9.019999999999996</v>
      </c>
      <c r="BG10" s="1">
        <f t="shared" si="19"/>
        <v>-1.009999999999998</v>
      </c>
      <c r="BH10" s="1">
        <f t="shared" si="19"/>
        <v>6.93</v>
      </c>
      <c r="BI10" s="1">
        <f t="shared" ref="BI10" si="20">CHITEST(BA9:BD9,BA10:BD10)</f>
        <v>0.33314176379744076</v>
      </c>
      <c r="BJ10" s="2" t="s">
        <v>36</v>
      </c>
      <c r="BK10">
        <v>49.2</v>
      </c>
      <c r="BL10">
        <v>82.55</v>
      </c>
      <c r="BM10">
        <v>107.7</v>
      </c>
      <c r="BN10">
        <v>53.56</v>
      </c>
      <c r="BO10" s="1">
        <f t="shared" ref="BO10:BR10" si="21">BK9-BK10</f>
        <v>5.7999999999999972</v>
      </c>
      <c r="BP10" s="1">
        <f t="shared" si="21"/>
        <v>1.4500000000000028</v>
      </c>
      <c r="BQ10" s="1">
        <f t="shared" si="21"/>
        <v>-8.7000000000000028</v>
      </c>
      <c r="BR10" s="1">
        <f t="shared" si="21"/>
        <v>1.4399999999999977</v>
      </c>
      <c r="BS10" s="1">
        <f t="shared" ref="BS10" si="22">CHITEST(BK9:BN9,BK10:BN10)</f>
        <v>0.69369219311041452</v>
      </c>
      <c r="BT10" s="2" t="s">
        <v>36</v>
      </c>
      <c r="BU10">
        <v>51.45</v>
      </c>
      <c r="BV10">
        <v>48.33</v>
      </c>
      <c r="BW10">
        <v>47.13</v>
      </c>
      <c r="BX10">
        <v>60.09</v>
      </c>
      <c r="BY10" s="1">
        <f t="shared" ref="BY10:CB10" si="23">BU9-BU10</f>
        <v>-7.4500000000000028</v>
      </c>
      <c r="BZ10" s="1">
        <f t="shared" si="23"/>
        <v>9.6700000000000017</v>
      </c>
      <c r="CA10" s="1">
        <f t="shared" si="23"/>
        <v>13.869999999999997</v>
      </c>
      <c r="CB10" s="1">
        <f t="shared" si="23"/>
        <v>-16.090000000000003</v>
      </c>
      <c r="CC10" s="1">
        <f t="shared" ref="CC10" si="24">CHITEST(BU9:BX9,BU10:BX10)</f>
        <v>9.7315215568846564E-3</v>
      </c>
      <c r="CD10" s="2" t="s">
        <v>36</v>
      </c>
      <c r="CE10">
        <v>7.61</v>
      </c>
      <c r="CF10">
        <v>68.959999999999994</v>
      </c>
      <c r="CG10">
        <v>44.52</v>
      </c>
      <c r="CH10">
        <v>13.91</v>
      </c>
      <c r="CI10" s="1">
        <f t="shared" ref="CI10:CL10" si="25">CE9-CE10</f>
        <v>0.85199999999999942</v>
      </c>
      <c r="CJ10" s="1">
        <f t="shared" si="25"/>
        <v>-2.9599999999999937</v>
      </c>
      <c r="CK10" s="1">
        <f t="shared" si="25"/>
        <v>2.019999999999996</v>
      </c>
      <c r="CL10" s="1">
        <f t="shared" si="25"/>
        <v>8.9999999999999858E-2</v>
      </c>
      <c r="CM10" s="1">
        <f t="shared" ref="CM10" si="26">CHITEST(CE9:CH9,CE10:CH10)</f>
        <v>0.95724490029657194</v>
      </c>
    </row>
    <row r="11" spans="1:91">
      <c r="A11" t="s">
        <v>63</v>
      </c>
      <c r="B11" s="2" t="s">
        <v>35</v>
      </c>
      <c r="C11" s="1">
        <v>27</v>
      </c>
      <c r="D11" s="1">
        <v>67</v>
      </c>
      <c r="E11" s="1">
        <v>65</v>
      </c>
      <c r="F11" s="1">
        <v>41</v>
      </c>
      <c r="G11" s="1"/>
      <c r="H11" s="1"/>
      <c r="I11" s="1"/>
      <c r="J11" s="1"/>
      <c r="L11" s="2" t="s">
        <v>35</v>
      </c>
      <c r="M11">
        <v>12</v>
      </c>
      <c r="N11">
        <v>102</v>
      </c>
      <c r="O11">
        <v>71</v>
      </c>
      <c r="P11">
        <v>39</v>
      </c>
      <c r="Q11" s="1"/>
      <c r="R11" s="1"/>
      <c r="S11" s="1"/>
      <c r="T11" s="1"/>
      <c r="U11" s="1"/>
      <c r="V11" s="2" t="s">
        <v>35</v>
      </c>
      <c r="W11">
        <v>70</v>
      </c>
      <c r="X11">
        <v>91</v>
      </c>
      <c r="Y11">
        <v>103</v>
      </c>
      <c r="Z11">
        <v>56</v>
      </c>
      <c r="AA11" s="1"/>
      <c r="AB11" s="1"/>
      <c r="AC11" s="1"/>
      <c r="AD11" s="1"/>
      <c r="AF11" s="2" t="s">
        <v>35</v>
      </c>
      <c r="AG11">
        <v>7</v>
      </c>
      <c r="AH11">
        <v>67</v>
      </c>
      <c r="AI11">
        <v>42</v>
      </c>
      <c r="AJ11">
        <v>3</v>
      </c>
      <c r="AK11" s="1"/>
      <c r="AL11" s="1"/>
      <c r="AM11" s="1"/>
      <c r="AN11" s="1"/>
      <c r="AP11" s="2" t="s">
        <v>35</v>
      </c>
      <c r="AQ11">
        <v>31</v>
      </c>
      <c r="AR11">
        <v>57</v>
      </c>
      <c r="AS11">
        <v>40</v>
      </c>
      <c r="AT11">
        <v>44</v>
      </c>
      <c r="AU11" s="1"/>
      <c r="AV11" s="1"/>
      <c r="AW11" s="1"/>
      <c r="AX11" s="1"/>
      <c r="AZ11" s="2" t="s">
        <v>35</v>
      </c>
      <c r="BA11">
        <v>17</v>
      </c>
      <c r="BB11">
        <v>72</v>
      </c>
      <c r="BC11">
        <v>43</v>
      </c>
      <c r="BD11">
        <v>20</v>
      </c>
      <c r="BE11" s="1"/>
      <c r="BF11" s="1"/>
      <c r="BG11" s="1"/>
      <c r="BH11" s="1"/>
      <c r="BJ11" s="2" t="s">
        <v>35</v>
      </c>
      <c r="BK11">
        <v>19</v>
      </c>
      <c r="BL11">
        <v>111</v>
      </c>
      <c r="BM11">
        <v>133</v>
      </c>
      <c r="BN11">
        <v>30</v>
      </c>
      <c r="BO11" s="1"/>
      <c r="BP11" s="1"/>
      <c r="BQ11" s="1"/>
      <c r="BR11" s="1"/>
      <c r="BT11" s="2" t="s">
        <v>35</v>
      </c>
      <c r="BU11">
        <v>39</v>
      </c>
      <c r="BV11">
        <v>54</v>
      </c>
      <c r="BW11">
        <v>66</v>
      </c>
      <c r="BX11">
        <v>50</v>
      </c>
      <c r="BY11" s="1"/>
      <c r="BZ11" s="1"/>
      <c r="CA11" s="1"/>
      <c r="CB11" s="1"/>
      <c r="CD11" s="2" t="s">
        <v>35</v>
      </c>
      <c r="CE11">
        <v>1</v>
      </c>
      <c r="CF11">
        <v>76</v>
      </c>
      <c r="CG11">
        <v>50</v>
      </c>
      <c r="CH11">
        <v>10</v>
      </c>
      <c r="CI11" s="1"/>
      <c r="CJ11" s="1"/>
      <c r="CK11" s="1"/>
      <c r="CL11" s="1"/>
    </row>
    <row r="12" spans="1:91">
      <c r="B12" s="2" t="s">
        <v>36</v>
      </c>
      <c r="C12" s="1">
        <v>30.76</v>
      </c>
      <c r="D12" s="1">
        <v>67.44</v>
      </c>
      <c r="E12" s="1">
        <v>54.52</v>
      </c>
      <c r="F12" s="1">
        <v>47.28</v>
      </c>
      <c r="G12" s="1">
        <f t="shared" ref="G12:J12" si="27">C11-C12</f>
        <v>-3.7600000000000016</v>
      </c>
      <c r="H12" s="1">
        <f t="shared" si="27"/>
        <v>-0.43999999999999773</v>
      </c>
      <c r="I12" s="1">
        <f t="shared" si="27"/>
        <v>10.479999999999997</v>
      </c>
      <c r="J12" s="1">
        <f t="shared" si="27"/>
        <v>-6.2800000000000011</v>
      </c>
      <c r="K12" s="1">
        <f t="shared" ref="K12" si="28">CHITEST(C11:F11,C12:F12)</f>
        <v>0.3460974545915938</v>
      </c>
      <c r="L12" s="2" t="s">
        <v>36</v>
      </c>
      <c r="M12">
        <v>26.81</v>
      </c>
      <c r="N12">
        <v>85.19</v>
      </c>
      <c r="O12">
        <v>56.65</v>
      </c>
      <c r="P12">
        <v>55.34</v>
      </c>
      <c r="Q12" s="1">
        <f t="shared" ref="Q12:T12" si="29">M11-M12</f>
        <v>-14.809999999999999</v>
      </c>
      <c r="R12" s="1">
        <f t="shared" si="29"/>
        <v>16.810000000000002</v>
      </c>
      <c r="S12" s="1">
        <f t="shared" si="29"/>
        <v>14.350000000000001</v>
      </c>
      <c r="T12" s="1">
        <f t="shared" si="29"/>
        <v>-16.340000000000003</v>
      </c>
      <c r="U12" s="1">
        <f t="shared" ref="U12" si="30">CHITEST(M11:P11,M12:P12)</f>
        <v>1.7319703726382702E-4</v>
      </c>
      <c r="V12" s="2" t="s">
        <v>36</v>
      </c>
      <c r="W12">
        <v>64.36</v>
      </c>
      <c r="X12">
        <v>99.55</v>
      </c>
      <c r="Y12">
        <v>97.86</v>
      </c>
      <c r="Z12">
        <v>58.23</v>
      </c>
      <c r="AA12" s="1">
        <f t="shared" ref="AA12:AD12" si="31">W11-W12</f>
        <v>5.6400000000000006</v>
      </c>
      <c r="AB12" s="1">
        <f t="shared" si="31"/>
        <v>-8.5499999999999972</v>
      </c>
      <c r="AC12" s="1">
        <f t="shared" si="31"/>
        <v>5.1400000000000006</v>
      </c>
      <c r="AD12" s="1">
        <f t="shared" si="31"/>
        <v>-2.2299999999999969</v>
      </c>
      <c r="AE12" s="1">
        <f t="shared" ref="AE12" si="32">CHITEST(W11:Z11,W12:Z12)</f>
        <v>0.66303477723925575</v>
      </c>
      <c r="AF12" s="2" t="s">
        <v>36</v>
      </c>
      <c r="AG12">
        <v>8.84</v>
      </c>
      <c r="AH12">
        <v>53.52</v>
      </c>
      <c r="AI12">
        <v>40.950000000000003</v>
      </c>
      <c r="AJ12">
        <v>15.69</v>
      </c>
      <c r="AK12" s="1">
        <f t="shared" ref="AK12:AN12" si="33">AG11-AG12</f>
        <v>-1.8399999999999999</v>
      </c>
      <c r="AL12" s="1">
        <f t="shared" si="33"/>
        <v>13.479999999999997</v>
      </c>
      <c r="AM12" s="1">
        <f t="shared" si="33"/>
        <v>1.0499999999999972</v>
      </c>
      <c r="AN12" s="1">
        <f t="shared" si="33"/>
        <v>-12.69</v>
      </c>
      <c r="AO12" s="1">
        <f t="shared" ref="AO12" si="34">CHITEST(AG11:AJ11,AG12:AJ12)</f>
        <v>2.8131027944876411E-3</v>
      </c>
      <c r="AP12" s="2" t="s">
        <v>36</v>
      </c>
      <c r="AQ12">
        <v>23.42</v>
      </c>
      <c r="AR12">
        <v>64.739999999999995</v>
      </c>
      <c r="AS12">
        <v>49.69</v>
      </c>
      <c r="AT12">
        <v>34.14</v>
      </c>
      <c r="AU12" s="1">
        <f t="shared" ref="AU12:AX12" si="35">AQ11-AQ12</f>
        <v>7.5799999999999983</v>
      </c>
      <c r="AV12" s="1">
        <f t="shared" si="35"/>
        <v>-7.7399999999999949</v>
      </c>
      <c r="AW12" s="1">
        <f t="shared" si="35"/>
        <v>-9.6899999999999977</v>
      </c>
      <c r="AX12" s="1">
        <f t="shared" si="35"/>
        <v>9.86</v>
      </c>
      <c r="AY12" s="1">
        <f t="shared" ref="AY12" si="36">CHITEST(AQ11:AT11,AQ12:AT12)</f>
        <v>4.3674708943461031E-2</v>
      </c>
      <c r="AZ12" s="2" t="s">
        <v>36</v>
      </c>
      <c r="BA12">
        <v>18.89</v>
      </c>
      <c r="BB12">
        <v>64.02</v>
      </c>
      <c r="BC12">
        <v>39.01</v>
      </c>
      <c r="BD12">
        <v>30.07</v>
      </c>
      <c r="BE12" s="1">
        <f t="shared" ref="BE12:BH12" si="37">BA11-BA12</f>
        <v>-1.8900000000000006</v>
      </c>
      <c r="BF12" s="1">
        <f t="shared" si="37"/>
        <v>7.980000000000004</v>
      </c>
      <c r="BG12" s="1">
        <f t="shared" si="37"/>
        <v>3.990000000000002</v>
      </c>
      <c r="BH12" s="1">
        <f t="shared" si="37"/>
        <v>-10.07</v>
      </c>
      <c r="BI12" s="1">
        <f t="shared" ref="BI12" si="38">CHITEST(BA11:BD11,BA12:BD12)</f>
        <v>0.17443795262816342</v>
      </c>
      <c r="BJ12" s="2" t="s">
        <v>36</v>
      </c>
      <c r="BK12">
        <v>49.2</v>
      </c>
      <c r="BL12">
        <v>82.55</v>
      </c>
      <c r="BM12">
        <v>107.7</v>
      </c>
      <c r="BN12">
        <v>53.56</v>
      </c>
      <c r="BO12" s="1">
        <f t="shared" ref="BO12:BR12" si="39">BK11-BK12</f>
        <v>-30.200000000000003</v>
      </c>
      <c r="BP12" s="1">
        <f t="shared" si="39"/>
        <v>28.450000000000003</v>
      </c>
      <c r="BQ12" s="1">
        <f t="shared" si="39"/>
        <v>25.299999999999997</v>
      </c>
      <c r="BR12" s="1">
        <f t="shared" si="39"/>
        <v>-23.560000000000002</v>
      </c>
      <c r="BS12" s="1">
        <f t="shared" ref="BS12" si="40">CHITEST(BK11:BN11,BK12:BN12)</f>
        <v>1.0985132673582199E-9</v>
      </c>
      <c r="BT12" s="2" t="s">
        <v>36</v>
      </c>
      <c r="BU12">
        <v>51.95</v>
      </c>
      <c r="BV12">
        <v>48.79</v>
      </c>
      <c r="BW12">
        <v>47.58</v>
      </c>
      <c r="BX12">
        <v>60.68</v>
      </c>
      <c r="BY12" s="1">
        <f t="shared" ref="BY12:CB12" si="41">BU11-BU12</f>
        <v>-12.950000000000003</v>
      </c>
      <c r="BZ12" s="1">
        <f t="shared" si="41"/>
        <v>5.2100000000000009</v>
      </c>
      <c r="CA12" s="1">
        <f t="shared" si="41"/>
        <v>18.420000000000002</v>
      </c>
      <c r="CB12" s="1">
        <f t="shared" si="41"/>
        <v>-10.68</v>
      </c>
      <c r="CC12" s="1">
        <f t="shared" ref="CC12" si="42">CHITEST(BU11:BX11,BU12:BX12)</f>
        <v>5.1008428493406338E-3</v>
      </c>
      <c r="CD12" s="2" t="s">
        <v>36</v>
      </c>
      <c r="CE12">
        <v>7.72</v>
      </c>
      <c r="CF12">
        <v>69.98</v>
      </c>
      <c r="CG12">
        <v>45.18</v>
      </c>
      <c r="CH12">
        <v>14.11</v>
      </c>
      <c r="CI12" s="1">
        <f t="shared" ref="CI12:CL12" si="43">CE11-CE12</f>
        <v>-6.72</v>
      </c>
      <c r="CJ12" s="1">
        <f t="shared" si="43"/>
        <v>6.019999999999996</v>
      </c>
      <c r="CK12" s="1">
        <f t="shared" si="43"/>
        <v>4.82</v>
      </c>
      <c r="CL12" s="1">
        <f t="shared" si="43"/>
        <v>-4.1099999999999994</v>
      </c>
      <c r="CM12" s="1">
        <f t="shared" ref="CM12" si="44">CHITEST(CE11:CH11,CE12:CH12)</f>
        <v>4.4411061397013243E-2</v>
      </c>
    </row>
    <row r="13" spans="1:91">
      <c r="A13" t="s">
        <v>41</v>
      </c>
      <c r="B13" s="2" t="s">
        <v>35</v>
      </c>
      <c r="C13" s="1">
        <v>33</v>
      </c>
      <c r="D13" s="1">
        <v>55</v>
      </c>
      <c r="E13" s="1">
        <v>50</v>
      </c>
      <c r="F13" s="1">
        <v>61</v>
      </c>
      <c r="G13" s="1"/>
      <c r="H13" s="1"/>
      <c r="I13" s="1"/>
      <c r="J13" s="1"/>
      <c r="L13" s="2" t="s">
        <v>35</v>
      </c>
      <c r="M13">
        <v>14</v>
      </c>
      <c r="N13">
        <v>98</v>
      </c>
      <c r="O13">
        <v>78</v>
      </c>
      <c r="P13">
        <v>34</v>
      </c>
      <c r="Q13" s="1"/>
      <c r="R13" s="1"/>
      <c r="S13" s="1"/>
      <c r="T13" s="1"/>
      <c r="U13" s="1"/>
      <c r="V13" s="2" t="s">
        <v>35</v>
      </c>
      <c r="W13">
        <v>89.37</v>
      </c>
      <c r="X13">
        <v>79</v>
      </c>
      <c r="Y13">
        <v>77.319999999999993</v>
      </c>
      <c r="Z13">
        <v>73.31</v>
      </c>
      <c r="AA13" s="1"/>
      <c r="AB13" s="1"/>
      <c r="AC13" s="1"/>
      <c r="AD13" s="1"/>
      <c r="AF13" s="2" t="s">
        <v>35</v>
      </c>
      <c r="AG13">
        <v>4</v>
      </c>
      <c r="AH13">
        <v>59</v>
      </c>
      <c r="AI13">
        <v>45</v>
      </c>
      <c r="AJ13">
        <v>11</v>
      </c>
      <c r="AK13" s="1"/>
      <c r="AL13" s="1"/>
      <c r="AM13" s="1"/>
      <c r="AN13" s="1"/>
      <c r="AP13" s="2" t="s">
        <v>35</v>
      </c>
      <c r="AQ13">
        <v>33</v>
      </c>
      <c r="AR13">
        <v>59</v>
      </c>
      <c r="AS13">
        <v>39</v>
      </c>
      <c r="AT13">
        <v>41</v>
      </c>
      <c r="AU13" s="1"/>
      <c r="AV13" s="1"/>
      <c r="AW13" s="1"/>
      <c r="AX13" s="1"/>
      <c r="AZ13" s="2" t="s">
        <v>35</v>
      </c>
      <c r="BA13">
        <v>18</v>
      </c>
      <c r="BB13">
        <v>60</v>
      </c>
      <c r="BC13">
        <v>42</v>
      </c>
      <c r="BD13">
        <v>32</v>
      </c>
      <c r="BE13" s="1"/>
      <c r="BF13" s="1"/>
      <c r="BG13" s="1"/>
      <c r="BH13" s="1"/>
      <c r="BJ13" s="2" t="s">
        <v>35</v>
      </c>
      <c r="BK13">
        <v>30</v>
      </c>
      <c r="BL13">
        <v>113</v>
      </c>
      <c r="BM13">
        <v>119</v>
      </c>
      <c r="BN13">
        <v>31</v>
      </c>
      <c r="BO13" s="1"/>
      <c r="BP13" s="1"/>
      <c r="BQ13" s="1"/>
      <c r="BR13" s="1"/>
      <c r="BT13" s="2" t="s">
        <v>35</v>
      </c>
      <c r="BU13">
        <v>49</v>
      </c>
      <c r="BV13">
        <v>50</v>
      </c>
      <c r="BW13">
        <v>56</v>
      </c>
      <c r="BX13">
        <v>51</v>
      </c>
      <c r="BY13" s="1"/>
      <c r="BZ13" s="1"/>
      <c r="CA13" s="1"/>
      <c r="CB13" s="1"/>
      <c r="CD13" s="2" t="s">
        <v>35</v>
      </c>
      <c r="CE13">
        <v>23</v>
      </c>
      <c r="CF13">
        <v>51</v>
      </c>
      <c r="CG13">
        <v>26</v>
      </c>
      <c r="CH13">
        <v>33</v>
      </c>
      <c r="CI13" s="1"/>
      <c r="CJ13" s="1"/>
      <c r="CK13" s="1"/>
      <c r="CL13" s="1"/>
    </row>
    <row r="14" spans="1:91">
      <c r="B14" s="2" t="s">
        <v>36</v>
      </c>
      <c r="C14" s="1">
        <v>30.6</v>
      </c>
      <c r="D14" s="1">
        <v>67.11</v>
      </c>
      <c r="E14" s="1">
        <v>54.25</v>
      </c>
      <c r="F14" s="1">
        <v>47.04</v>
      </c>
      <c r="G14" s="1">
        <f t="shared" ref="G14:J14" si="45">C13-C14</f>
        <v>2.3999999999999986</v>
      </c>
      <c r="H14" s="1">
        <f t="shared" si="45"/>
        <v>-12.11</v>
      </c>
      <c r="I14" s="1">
        <f t="shared" si="45"/>
        <v>-4.25</v>
      </c>
      <c r="J14" s="1">
        <f t="shared" si="45"/>
        <v>13.96</v>
      </c>
      <c r="K14" s="1">
        <f t="shared" ref="K14" si="46">CHITEST(C13:F13,C14:F14)</f>
        <v>7.685854225830864E-2</v>
      </c>
      <c r="L14" s="2" t="s">
        <v>36</v>
      </c>
      <c r="M14">
        <v>26.81</v>
      </c>
      <c r="N14">
        <v>85.19</v>
      </c>
      <c r="O14">
        <v>56.65</v>
      </c>
      <c r="P14">
        <v>55.34</v>
      </c>
      <c r="Q14" s="1">
        <f t="shared" ref="Q14:T14" si="47">M13-M14</f>
        <v>-12.809999999999999</v>
      </c>
      <c r="R14" s="1">
        <f t="shared" si="47"/>
        <v>12.810000000000002</v>
      </c>
      <c r="S14" s="1">
        <f t="shared" si="47"/>
        <v>21.35</v>
      </c>
      <c r="T14" s="1">
        <f t="shared" si="47"/>
        <v>-21.340000000000003</v>
      </c>
      <c r="U14" s="1">
        <f t="shared" ref="U14" si="48">CHITEST(M14:P14,M15:P15)</f>
        <v>0.23505112706107645</v>
      </c>
      <c r="V14" s="2" t="s">
        <v>36</v>
      </c>
      <c r="W14">
        <v>64.16</v>
      </c>
      <c r="X14">
        <v>99.23</v>
      </c>
      <c r="Y14">
        <v>97.55</v>
      </c>
      <c r="Z14">
        <v>58.05</v>
      </c>
      <c r="AA14" s="1">
        <f t="shared" ref="AA14:AD14" si="49">W13-W14</f>
        <v>25.210000000000008</v>
      </c>
      <c r="AB14" s="1">
        <f t="shared" si="49"/>
        <v>-20.230000000000004</v>
      </c>
      <c r="AC14" s="1">
        <f t="shared" si="49"/>
        <v>-20.230000000000004</v>
      </c>
      <c r="AD14" s="1">
        <f t="shared" si="49"/>
        <v>15.260000000000005</v>
      </c>
      <c r="AE14" s="1">
        <f t="shared" ref="AE14" si="50">CHITEST(W14:Z14,W15:Z15)</f>
        <v>1.0569600903702841E-9</v>
      </c>
      <c r="AF14" s="2" t="s">
        <v>36</v>
      </c>
      <c r="AG14">
        <v>8.84</v>
      </c>
      <c r="AH14">
        <v>53.52</v>
      </c>
      <c r="AI14">
        <v>40.950000000000003</v>
      </c>
      <c r="AJ14">
        <v>15.69</v>
      </c>
      <c r="AK14" s="1">
        <f t="shared" ref="AK14:AN14" si="51">AG13-AG14</f>
        <v>-4.84</v>
      </c>
      <c r="AL14" s="1">
        <f t="shared" si="51"/>
        <v>5.4799999999999969</v>
      </c>
      <c r="AM14" s="1">
        <f t="shared" si="51"/>
        <v>4.0499999999999972</v>
      </c>
      <c r="AN14" s="1">
        <f t="shared" si="51"/>
        <v>-4.6899999999999995</v>
      </c>
      <c r="AO14" s="1">
        <f t="shared" ref="AO14" si="52">CHITEST(AG14:AJ14,AG15:AJ15)</f>
        <v>0.16254947044657389</v>
      </c>
      <c r="AP14" s="2" t="s">
        <v>36</v>
      </c>
      <c r="AQ14">
        <v>23.42</v>
      </c>
      <c r="AR14">
        <v>64.739999999999995</v>
      </c>
      <c r="AS14">
        <v>49.69</v>
      </c>
      <c r="AT14">
        <v>34.14</v>
      </c>
      <c r="AU14" s="1">
        <f t="shared" ref="AU14:AX14" si="53">AQ13-AQ14</f>
        <v>9.5799999999999983</v>
      </c>
      <c r="AV14" s="1">
        <f t="shared" si="53"/>
        <v>-5.7399999999999949</v>
      </c>
      <c r="AW14" s="1">
        <f t="shared" si="53"/>
        <v>-10.689999999999998</v>
      </c>
      <c r="AX14" s="1">
        <f t="shared" si="53"/>
        <v>6.8599999999999994</v>
      </c>
      <c r="AY14" s="1">
        <f t="shared" ref="AY14" si="54">CHITEST(AQ14:AT14,AQ15:AT15)</f>
        <v>8.5539028022171212E-2</v>
      </c>
      <c r="AZ14" s="2" t="s">
        <v>36</v>
      </c>
      <c r="BA14">
        <v>18.89</v>
      </c>
      <c r="BB14">
        <v>64.02</v>
      </c>
      <c r="BC14">
        <v>39.01</v>
      </c>
      <c r="BD14">
        <v>30.07</v>
      </c>
      <c r="BE14" s="1">
        <f t="shared" ref="BE14:BH14" si="55">BA13-BA14</f>
        <v>-0.89000000000000057</v>
      </c>
      <c r="BF14" s="1">
        <f t="shared" si="55"/>
        <v>-4.019999999999996</v>
      </c>
      <c r="BG14" s="1">
        <f t="shared" si="55"/>
        <v>2.990000000000002</v>
      </c>
      <c r="BH14" s="1">
        <f t="shared" si="55"/>
        <v>1.9299999999999997</v>
      </c>
      <c r="BI14" s="1">
        <f t="shared" ref="BI14" si="56">CHITEST(BA14:BD14,BA15:BD15)</f>
        <v>0.81891285337558439</v>
      </c>
      <c r="BJ14" s="2" t="s">
        <v>36</v>
      </c>
      <c r="BK14">
        <v>49.2</v>
      </c>
      <c r="BL14">
        <v>82.55</v>
      </c>
      <c r="BM14">
        <v>107.7</v>
      </c>
      <c r="BN14">
        <v>53.56</v>
      </c>
      <c r="BO14" s="1">
        <f t="shared" ref="BO14:BR14" si="57">BK13-BK14</f>
        <v>-19.200000000000003</v>
      </c>
      <c r="BP14" s="1">
        <f t="shared" si="57"/>
        <v>30.450000000000003</v>
      </c>
      <c r="BQ14" s="1">
        <f t="shared" si="57"/>
        <v>11.299999999999997</v>
      </c>
      <c r="BR14" s="1">
        <f t="shared" si="57"/>
        <v>-22.560000000000002</v>
      </c>
      <c r="BS14" s="1">
        <f t="shared" ref="BS14" si="58">CHITEST(BK14:BN14,BK15:BN15)</f>
        <v>0.69067433946414403</v>
      </c>
      <c r="BT14" s="2" t="s">
        <v>36</v>
      </c>
      <c r="BU14">
        <v>51.2</v>
      </c>
      <c r="BV14">
        <v>48.09</v>
      </c>
      <c r="BW14">
        <v>46.9</v>
      </c>
      <c r="BX14">
        <v>59.8</v>
      </c>
      <c r="BY14" s="1">
        <f t="shared" ref="BY14:CB14" si="59">BU13-BU14</f>
        <v>-2.2000000000000028</v>
      </c>
      <c r="BZ14" s="1">
        <f t="shared" si="59"/>
        <v>1.9099999999999966</v>
      </c>
      <c r="CA14" s="1">
        <f t="shared" si="59"/>
        <v>9.1000000000000014</v>
      </c>
      <c r="CB14" s="1">
        <f t="shared" si="59"/>
        <v>-8.7999999999999972</v>
      </c>
      <c r="CC14" s="1">
        <f t="shared" ref="CC14" si="60">CHITEST(BU14:BX14,BU15:BX15)</f>
        <v>0.76981776612962127</v>
      </c>
      <c r="CD14" s="2" t="s">
        <v>36</v>
      </c>
      <c r="CE14">
        <v>7.5</v>
      </c>
      <c r="CF14">
        <v>67.94</v>
      </c>
      <c r="CG14">
        <v>43.86</v>
      </c>
      <c r="CH14">
        <v>13.7</v>
      </c>
      <c r="CI14" s="1">
        <f t="shared" ref="CI14:CL14" si="61">CE13-CE14</f>
        <v>15.5</v>
      </c>
      <c r="CJ14" s="1">
        <f t="shared" si="61"/>
        <v>-16.939999999999998</v>
      </c>
      <c r="CK14" s="1">
        <f t="shared" si="61"/>
        <v>-17.86</v>
      </c>
      <c r="CL14" s="1">
        <f t="shared" si="61"/>
        <v>19.3</v>
      </c>
      <c r="CM14" s="1">
        <f t="shared" ref="CM14" si="62">CHITEST(CE14:CH14,CE15:CH15)</f>
        <v>3.0060975706316155E-2</v>
      </c>
    </row>
    <row r="15" spans="1:91">
      <c r="A15" t="s">
        <v>42</v>
      </c>
      <c r="B15" s="2" t="s">
        <v>35</v>
      </c>
      <c r="C15" s="1">
        <v>29</v>
      </c>
      <c r="D15" s="1">
        <v>58</v>
      </c>
      <c r="E15" s="1">
        <v>56</v>
      </c>
      <c r="F15" s="1">
        <v>56</v>
      </c>
      <c r="G15" s="1"/>
      <c r="H15" s="1"/>
      <c r="I15" s="1"/>
      <c r="J15" s="1"/>
      <c r="L15" s="2" t="s">
        <v>35</v>
      </c>
      <c r="M15">
        <v>20</v>
      </c>
      <c r="N15">
        <v>93</v>
      </c>
      <c r="O15">
        <v>62</v>
      </c>
      <c r="P15">
        <v>49</v>
      </c>
      <c r="Q15" s="1"/>
      <c r="R15" s="1"/>
      <c r="S15" s="1"/>
      <c r="T15" s="1"/>
      <c r="U15" s="1"/>
      <c r="V15" s="2" t="s">
        <v>35</v>
      </c>
      <c r="W15">
        <v>98</v>
      </c>
      <c r="X15">
        <v>68</v>
      </c>
      <c r="Y15">
        <v>72</v>
      </c>
      <c r="Z15">
        <v>87</v>
      </c>
      <c r="AA15" s="1"/>
      <c r="AB15" s="1"/>
      <c r="AC15" s="1"/>
      <c r="AD15" s="1"/>
      <c r="AF15" s="2" t="s">
        <v>35</v>
      </c>
      <c r="AG15">
        <v>16</v>
      </c>
      <c r="AH15">
        <v>54</v>
      </c>
      <c r="AI15">
        <v>33</v>
      </c>
      <c r="AJ15">
        <v>16</v>
      </c>
      <c r="AK15" s="1"/>
      <c r="AL15" s="1"/>
      <c r="AM15" s="1"/>
      <c r="AN15" s="1"/>
      <c r="AP15" s="2" t="s">
        <v>35</v>
      </c>
      <c r="AQ15">
        <v>33</v>
      </c>
      <c r="AR15">
        <v>64</v>
      </c>
      <c r="AS15">
        <v>38</v>
      </c>
      <c r="AT15">
        <v>37</v>
      </c>
      <c r="AU15" s="1"/>
      <c r="AV15" s="1"/>
      <c r="AW15" s="1"/>
      <c r="AX15" s="1"/>
      <c r="AZ15" s="2" t="s">
        <v>35</v>
      </c>
      <c r="BA15">
        <v>22</v>
      </c>
      <c r="BB15">
        <v>64</v>
      </c>
      <c r="BC15">
        <v>35</v>
      </c>
      <c r="BD15">
        <v>31</v>
      </c>
      <c r="BE15" s="1"/>
      <c r="BF15" s="1"/>
      <c r="BG15" s="1"/>
      <c r="BH15" s="1"/>
      <c r="BJ15" s="2" t="s">
        <v>35</v>
      </c>
      <c r="BK15">
        <v>56</v>
      </c>
      <c r="BL15">
        <v>77</v>
      </c>
      <c r="BM15">
        <v>104</v>
      </c>
      <c r="BN15">
        <v>56</v>
      </c>
      <c r="BO15" s="1"/>
      <c r="BP15" s="1"/>
      <c r="BQ15" s="1"/>
      <c r="BR15" s="1"/>
      <c r="BT15" s="2" t="s">
        <v>35</v>
      </c>
      <c r="BU15">
        <v>54</v>
      </c>
      <c r="BV15">
        <v>54</v>
      </c>
      <c r="BW15">
        <v>45</v>
      </c>
      <c r="BX15">
        <v>56</v>
      </c>
      <c r="BY15" s="1"/>
      <c r="BZ15" s="1"/>
      <c r="CA15" s="1"/>
      <c r="CB15" s="1"/>
      <c r="CD15" s="2" t="s">
        <v>35</v>
      </c>
      <c r="CE15">
        <v>15</v>
      </c>
      <c r="CF15">
        <v>61</v>
      </c>
      <c r="CG15">
        <v>37</v>
      </c>
      <c r="CH15">
        <v>22</v>
      </c>
      <c r="CI15" s="1"/>
      <c r="CJ15" s="1"/>
      <c r="CK15" s="1"/>
      <c r="CL15" s="1"/>
    </row>
    <row r="16" spans="1:91">
      <c r="B16" s="2" t="s">
        <v>36</v>
      </c>
      <c r="C16" s="1">
        <v>30.6</v>
      </c>
      <c r="D16" s="1">
        <v>67.11</v>
      </c>
      <c r="E16" s="1">
        <v>54.25</v>
      </c>
      <c r="F16" s="1">
        <v>47.04</v>
      </c>
      <c r="G16" s="1">
        <f t="shared" ref="G16:J16" si="63">C15-C16</f>
        <v>-1.6000000000000014</v>
      </c>
      <c r="H16" s="1">
        <f t="shared" si="63"/>
        <v>-9.11</v>
      </c>
      <c r="I16" s="1">
        <f t="shared" si="63"/>
        <v>1.75</v>
      </c>
      <c r="J16" s="1">
        <f t="shared" si="63"/>
        <v>8.9600000000000009</v>
      </c>
      <c r="K16" s="1">
        <f t="shared" ref="K16" si="64">CHITEST(C15:F15,C16:F16)</f>
        <v>0.3789390092597521</v>
      </c>
      <c r="L16" s="2" t="s">
        <v>36</v>
      </c>
      <c r="M16">
        <v>26.81</v>
      </c>
      <c r="N16">
        <v>85.19</v>
      </c>
      <c r="O16">
        <v>56.65</v>
      </c>
      <c r="P16">
        <v>55.34</v>
      </c>
      <c r="Q16" s="1">
        <f t="shared" ref="Q16:T16" si="65">M15-M16</f>
        <v>-6.8099999999999987</v>
      </c>
      <c r="R16" s="1">
        <f t="shared" si="65"/>
        <v>7.8100000000000023</v>
      </c>
      <c r="S16" s="1">
        <f t="shared" si="65"/>
        <v>5.3500000000000014</v>
      </c>
      <c r="T16" s="1">
        <f t="shared" si="65"/>
        <v>-6.3400000000000034</v>
      </c>
      <c r="U16" s="1">
        <f t="shared" ref="U16" si="66">CHITEST(M15:P15,M16:P16)</f>
        <v>0.29847256163310948</v>
      </c>
      <c r="V16" s="2" t="s">
        <v>36</v>
      </c>
      <c r="W16">
        <v>65.37</v>
      </c>
      <c r="X16">
        <v>101.1</v>
      </c>
      <c r="Y16">
        <v>99.39</v>
      </c>
      <c r="Z16">
        <v>59.14</v>
      </c>
      <c r="AA16" s="1">
        <f t="shared" ref="AA16:AD16" si="67">W15-W16</f>
        <v>32.629999999999995</v>
      </c>
      <c r="AB16" s="1">
        <f t="shared" si="67"/>
        <v>-33.099999999999994</v>
      </c>
      <c r="AC16" s="1">
        <f t="shared" si="67"/>
        <v>-27.39</v>
      </c>
      <c r="AD16" s="1">
        <f t="shared" si="67"/>
        <v>27.86</v>
      </c>
      <c r="AE16" s="1">
        <f t="shared" ref="AE16" si="68">CHITEST(W15:Z15,W16:Z16)</f>
        <v>2.3521236678050208E-10</v>
      </c>
      <c r="AF16" s="2" t="s">
        <v>36</v>
      </c>
      <c r="AG16">
        <v>8.84</v>
      </c>
      <c r="AH16">
        <v>53.52</v>
      </c>
      <c r="AI16">
        <v>40.950000000000003</v>
      </c>
      <c r="AJ16">
        <v>15.69</v>
      </c>
      <c r="AK16" s="1">
        <f t="shared" ref="AK16:AN16" si="69">AG15-AG16</f>
        <v>7.16</v>
      </c>
      <c r="AL16" s="1">
        <f t="shared" si="69"/>
        <v>0.47999999999999687</v>
      </c>
      <c r="AM16" s="1">
        <f t="shared" si="69"/>
        <v>-7.9500000000000028</v>
      </c>
      <c r="AN16" s="1">
        <f t="shared" si="69"/>
        <v>0.3100000000000005</v>
      </c>
      <c r="AO16" s="1">
        <f t="shared" ref="AO16" si="70">CHITEST(AG15:AJ15,AG16:AJ16)</f>
        <v>6.1455197981852748E-2</v>
      </c>
      <c r="AP16" s="2" t="s">
        <v>36</v>
      </c>
      <c r="AQ16">
        <v>23.42</v>
      </c>
      <c r="AR16">
        <v>64.739999999999995</v>
      </c>
      <c r="AS16">
        <v>49.69</v>
      </c>
      <c r="AT16">
        <v>34.14</v>
      </c>
      <c r="AU16" s="1">
        <f t="shared" ref="AU16:AX16" si="71">AQ15-AQ16</f>
        <v>9.5799999999999983</v>
      </c>
      <c r="AV16" s="1">
        <f t="shared" si="71"/>
        <v>-0.73999999999999488</v>
      </c>
      <c r="AW16" s="1">
        <f t="shared" si="71"/>
        <v>-11.689999999999998</v>
      </c>
      <c r="AX16" s="1">
        <f t="shared" si="71"/>
        <v>2.8599999999999994</v>
      </c>
      <c r="AY16" s="1">
        <f t="shared" ref="AY16" si="72">CHITEST(AQ15:AT15,AQ16:AT16)</f>
        <v>7.4592813017827955E-2</v>
      </c>
      <c r="AZ16" s="2" t="s">
        <v>36</v>
      </c>
      <c r="BA16">
        <v>18.89</v>
      </c>
      <c r="BB16">
        <v>64.02</v>
      </c>
      <c r="BC16">
        <v>39.01</v>
      </c>
      <c r="BD16">
        <v>30.07</v>
      </c>
      <c r="BE16" s="1">
        <f t="shared" ref="BE16:BH16" si="73">BA15-BA16</f>
        <v>3.1099999999999994</v>
      </c>
      <c r="BF16" s="1">
        <f t="shared" si="73"/>
        <v>-1.9999999999996021E-2</v>
      </c>
      <c r="BG16" s="1">
        <f t="shared" si="73"/>
        <v>-4.009999999999998</v>
      </c>
      <c r="BH16" s="1">
        <f t="shared" si="73"/>
        <v>0.92999999999999972</v>
      </c>
      <c r="BI16" s="1">
        <f t="shared" ref="BI16" si="74">CHITEST(BA15:BD15,BA16:BD16)</f>
        <v>0.81262342106007812</v>
      </c>
      <c r="BJ16" s="2" t="s">
        <v>36</v>
      </c>
      <c r="BK16">
        <v>49.2</v>
      </c>
      <c r="BL16">
        <v>82.55</v>
      </c>
      <c r="BM16">
        <v>107.7</v>
      </c>
      <c r="BN16">
        <v>53.56</v>
      </c>
      <c r="BO16" s="1">
        <f t="shared" ref="BO16:BR16" si="75">BK15-BK16</f>
        <v>6.7999999999999972</v>
      </c>
      <c r="BP16" s="1">
        <f t="shared" si="75"/>
        <v>-5.5499999999999972</v>
      </c>
      <c r="BQ16" s="1">
        <f t="shared" si="75"/>
        <v>-3.7000000000000028</v>
      </c>
      <c r="BR16" s="1">
        <f t="shared" si="75"/>
        <v>2.4399999999999977</v>
      </c>
      <c r="BS16" s="1">
        <f t="shared" ref="BS16" si="76">CHITEST(BK15:BN15,BK16:BN16)</f>
        <v>0.67049453977040807</v>
      </c>
      <c r="BT16" s="2" t="s">
        <v>36</v>
      </c>
      <c r="BU16">
        <v>51.95</v>
      </c>
      <c r="BV16">
        <v>48.79</v>
      </c>
      <c r="BW16">
        <v>47.58</v>
      </c>
      <c r="BX16">
        <v>60.68</v>
      </c>
      <c r="BY16" s="1">
        <f t="shared" ref="BY16:CB16" si="77">BU15-BU16</f>
        <v>2.0499999999999972</v>
      </c>
      <c r="BZ16" s="1">
        <f t="shared" si="77"/>
        <v>5.2100000000000009</v>
      </c>
      <c r="CA16" s="1">
        <f t="shared" si="77"/>
        <v>-2.5799999999999983</v>
      </c>
      <c r="CB16" s="1">
        <f t="shared" si="77"/>
        <v>-4.68</v>
      </c>
      <c r="CC16" s="1">
        <f t="shared" ref="CC16" si="78">CHITEST(BU15:BX15,BU16:BX16)</f>
        <v>0.76788810073574232</v>
      </c>
      <c r="CD16" s="2" t="s">
        <v>36</v>
      </c>
      <c r="CE16">
        <v>7.61</v>
      </c>
      <c r="CF16">
        <v>68.959999999999994</v>
      </c>
      <c r="CG16">
        <v>44.52</v>
      </c>
      <c r="CH16">
        <v>13.91</v>
      </c>
      <c r="CI16" s="1">
        <f t="shared" ref="CI16:CL16" si="79">CE15-CE16</f>
        <v>7.39</v>
      </c>
      <c r="CJ16" s="1">
        <f t="shared" si="79"/>
        <v>-7.9599999999999937</v>
      </c>
      <c r="CK16" s="1">
        <f t="shared" si="79"/>
        <v>-7.5200000000000031</v>
      </c>
      <c r="CL16" s="1">
        <f t="shared" si="79"/>
        <v>8.09</v>
      </c>
      <c r="CM16" s="1">
        <f t="shared" ref="CM16" si="80">CHITEST(CE15:CH15,CE16:CH16)</f>
        <v>2.8107270744228271E-3</v>
      </c>
    </row>
    <row r="17" spans="1:91">
      <c r="A17" t="s">
        <v>43</v>
      </c>
      <c r="B17" s="2" t="s">
        <v>35</v>
      </c>
      <c r="C17" s="1">
        <v>25</v>
      </c>
      <c r="D17" s="1">
        <v>66</v>
      </c>
      <c r="E17" s="1">
        <v>60</v>
      </c>
      <c r="F17" s="1">
        <v>48</v>
      </c>
      <c r="G17" s="1"/>
      <c r="H17" s="1"/>
      <c r="I17" s="1"/>
      <c r="J17" s="1"/>
      <c r="L17" s="2" t="s">
        <v>35</v>
      </c>
      <c r="M17">
        <v>16</v>
      </c>
      <c r="N17">
        <v>100</v>
      </c>
      <c r="O17">
        <v>68</v>
      </c>
      <c r="P17">
        <v>40</v>
      </c>
      <c r="Q17" s="1"/>
      <c r="R17" s="1"/>
      <c r="S17" s="1"/>
      <c r="T17" s="1"/>
      <c r="U17" s="1"/>
      <c r="V17" s="2" t="s">
        <v>35</v>
      </c>
      <c r="W17">
        <v>96</v>
      </c>
      <c r="X17">
        <v>64</v>
      </c>
      <c r="Y17">
        <v>71</v>
      </c>
      <c r="Z17">
        <v>89</v>
      </c>
      <c r="AA17" s="1"/>
      <c r="AB17" s="1"/>
      <c r="AC17" s="1"/>
      <c r="AD17" s="1"/>
      <c r="AF17" s="2" t="s">
        <v>35</v>
      </c>
      <c r="AG17">
        <v>8</v>
      </c>
      <c r="AH17">
        <v>57</v>
      </c>
      <c r="AI17">
        <v>43</v>
      </c>
      <c r="AJ17">
        <v>11</v>
      </c>
      <c r="AK17" s="1"/>
      <c r="AL17" s="1"/>
      <c r="AM17" s="1"/>
      <c r="AN17" s="1"/>
      <c r="AP17" s="2" t="s">
        <v>35</v>
      </c>
      <c r="AQ17">
        <v>36</v>
      </c>
      <c r="AR17">
        <v>53</v>
      </c>
      <c r="AS17">
        <v>36</v>
      </c>
      <c r="AT17">
        <v>47</v>
      </c>
      <c r="AU17" s="1"/>
      <c r="AV17" s="1"/>
      <c r="AW17" s="1"/>
      <c r="AX17" s="1"/>
      <c r="AZ17" s="2" t="s">
        <v>35</v>
      </c>
      <c r="BA17">
        <v>21</v>
      </c>
      <c r="BB17">
        <v>62</v>
      </c>
      <c r="BC17">
        <v>36</v>
      </c>
      <c r="BD17">
        <v>33</v>
      </c>
      <c r="BE17" s="1"/>
      <c r="BF17" s="1"/>
      <c r="BG17" s="1"/>
      <c r="BH17" s="1"/>
      <c r="BJ17" s="2" t="s">
        <v>35</v>
      </c>
      <c r="BK17">
        <v>50</v>
      </c>
      <c r="BL17">
        <v>87</v>
      </c>
      <c r="BM17">
        <v>111</v>
      </c>
      <c r="BN17">
        <v>45</v>
      </c>
      <c r="BO17" s="1"/>
      <c r="BP17" s="1"/>
      <c r="BQ17" s="1"/>
      <c r="BR17" s="1"/>
      <c r="BT17" s="2" t="s">
        <v>35</v>
      </c>
      <c r="BU17">
        <v>45</v>
      </c>
      <c r="BV17">
        <v>63</v>
      </c>
      <c r="BW17">
        <v>53</v>
      </c>
      <c r="BX17">
        <v>48</v>
      </c>
      <c r="BY17" s="1"/>
      <c r="BZ17" s="1"/>
      <c r="CA17" s="1"/>
      <c r="CB17" s="1"/>
      <c r="CD17" s="2" t="s">
        <v>35</v>
      </c>
      <c r="CE17">
        <v>12</v>
      </c>
      <c r="CF17">
        <v>58</v>
      </c>
      <c r="CG17">
        <v>41</v>
      </c>
      <c r="CH17">
        <v>24</v>
      </c>
      <c r="CI17" s="1"/>
      <c r="CJ17" s="1"/>
      <c r="CK17" s="1"/>
      <c r="CL17" s="1"/>
    </row>
    <row r="18" spans="1:91">
      <c r="B18" s="2" t="s">
        <v>36</v>
      </c>
      <c r="C18" s="1">
        <v>30.6</v>
      </c>
      <c r="D18" s="1">
        <v>67.11</v>
      </c>
      <c r="E18" s="1">
        <v>54.25</v>
      </c>
      <c r="F18" s="1">
        <v>47.04</v>
      </c>
      <c r="G18" s="1">
        <f t="shared" ref="G18:J18" si="81">C17-C18</f>
        <v>-5.6000000000000014</v>
      </c>
      <c r="H18" s="1">
        <f t="shared" si="81"/>
        <v>-1.1099999999999994</v>
      </c>
      <c r="I18" s="1">
        <f t="shared" si="81"/>
        <v>5.75</v>
      </c>
      <c r="J18" s="1">
        <f t="shared" si="81"/>
        <v>0.96000000000000085</v>
      </c>
      <c r="K18" s="1">
        <f t="shared" ref="K18" si="82">CHITEST(C17:F17,C18:F18)</f>
        <v>0.6431241617667226</v>
      </c>
      <c r="L18" s="2" t="s">
        <v>36</v>
      </c>
      <c r="M18">
        <v>26.81</v>
      </c>
      <c r="N18">
        <v>85.19</v>
      </c>
      <c r="O18">
        <v>56.65</v>
      </c>
      <c r="P18">
        <v>55.34</v>
      </c>
      <c r="Q18" s="1">
        <f t="shared" ref="Q18:T18" si="83">M17-M18</f>
        <v>-10.809999999999999</v>
      </c>
      <c r="R18" s="1">
        <f t="shared" si="83"/>
        <v>14.810000000000002</v>
      </c>
      <c r="S18" s="1">
        <f t="shared" si="83"/>
        <v>11.350000000000001</v>
      </c>
      <c r="T18" s="1">
        <f t="shared" si="83"/>
        <v>-15.340000000000003</v>
      </c>
      <c r="U18" s="1">
        <f t="shared" ref="U18" si="84">CHITEST(M17:P17,M18:P18)</f>
        <v>3.74124148131132E-3</v>
      </c>
      <c r="V18" s="2" t="s">
        <v>36</v>
      </c>
      <c r="W18">
        <v>64.36</v>
      </c>
      <c r="X18">
        <v>99.55</v>
      </c>
      <c r="Y18">
        <v>97.86</v>
      </c>
      <c r="Z18">
        <v>58.23</v>
      </c>
      <c r="AA18" s="1">
        <f t="shared" ref="AA18:AD18" si="85">W17-W18</f>
        <v>31.64</v>
      </c>
      <c r="AB18" s="1">
        <f t="shared" si="85"/>
        <v>-35.549999999999997</v>
      </c>
      <c r="AC18" s="1">
        <f t="shared" si="85"/>
        <v>-26.86</v>
      </c>
      <c r="AD18" s="1">
        <f t="shared" si="85"/>
        <v>30.770000000000003</v>
      </c>
      <c r="AE18" s="1">
        <f t="shared" ref="AE18" si="86">CHITEST(W17:Z17,W18:Z18)</f>
        <v>3.1742752347740051E-11</v>
      </c>
      <c r="AF18" s="2" t="s">
        <v>36</v>
      </c>
      <c r="AG18">
        <v>8.84</v>
      </c>
      <c r="AH18">
        <v>53.52</v>
      </c>
      <c r="AI18">
        <v>40.950000000000003</v>
      </c>
      <c r="AJ18">
        <v>15.69</v>
      </c>
      <c r="AK18" s="1">
        <f t="shared" ref="AK18:AN18" si="87">AG17-AG18</f>
        <v>-0.83999999999999986</v>
      </c>
      <c r="AL18" s="1">
        <f t="shared" si="87"/>
        <v>3.4799999999999969</v>
      </c>
      <c r="AM18" s="1">
        <f t="shared" si="87"/>
        <v>2.0499999999999972</v>
      </c>
      <c r="AN18" s="1">
        <f t="shared" si="87"/>
        <v>-4.6899999999999995</v>
      </c>
      <c r="AO18" s="1">
        <f t="shared" ref="AO18" si="88">CHITEST(AG17:AJ17,AG18:AJ18)</f>
        <v>0.61262216324643448</v>
      </c>
      <c r="AP18" s="2" t="s">
        <v>36</v>
      </c>
      <c r="AQ18">
        <v>23.42</v>
      </c>
      <c r="AR18">
        <v>64.739999999999995</v>
      </c>
      <c r="AS18">
        <v>49.69</v>
      </c>
      <c r="AT18">
        <v>34.14</v>
      </c>
      <c r="AU18" s="1">
        <f t="shared" ref="AU18:AX18" si="89">AQ17-AQ18</f>
        <v>12.579999999999998</v>
      </c>
      <c r="AV18" s="1">
        <f t="shared" si="89"/>
        <v>-11.739999999999995</v>
      </c>
      <c r="AW18" s="1">
        <f t="shared" si="89"/>
        <v>-13.689999999999998</v>
      </c>
      <c r="AX18" s="1">
        <f t="shared" si="89"/>
        <v>12.86</v>
      </c>
      <c r="AY18" s="1">
        <f t="shared" ref="AY18" si="90">CHITEST(AQ17:AT17,AQ18:AT18)</f>
        <v>5.570798460774023E-4</v>
      </c>
      <c r="AZ18" s="2" t="s">
        <v>36</v>
      </c>
      <c r="BA18">
        <v>18.89</v>
      </c>
      <c r="BB18">
        <v>64.02</v>
      </c>
      <c r="BC18">
        <v>39.01</v>
      </c>
      <c r="BD18">
        <v>30.07</v>
      </c>
      <c r="BE18" s="1">
        <f t="shared" ref="BE18:BH18" si="91">BA17-BA18</f>
        <v>2.1099999999999994</v>
      </c>
      <c r="BF18" s="1">
        <f t="shared" si="91"/>
        <v>-2.019999999999996</v>
      </c>
      <c r="BG18" s="1">
        <f t="shared" si="91"/>
        <v>-3.009999999999998</v>
      </c>
      <c r="BH18" s="1">
        <f t="shared" si="91"/>
        <v>2.9299999999999997</v>
      </c>
      <c r="BI18" s="1">
        <f t="shared" ref="BI18" si="92">CHITEST(BA17:BD17,BA18:BD18)</f>
        <v>0.84535599928297522</v>
      </c>
      <c r="BJ18" s="2" t="s">
        <v>36</v>
      </c>
      <c r="BK18">
        <v>49.2</v>
      </c>
      <c r="BL18">
        <v>82.55</v>
      </c>
      <c r="BM18">
        <v>107.7</v>
      </c>
      <c r="BN18">
        <v>53.56</v>
      </c>
      <c r="BO18" s="1">
        <f t="shared" ref="BO18:BR18" si="93">BK17-BK18</f>
        <v>0.79999999999999716</v>
      </c>
      <c r="BP18" s="1">
        <f t="shared" si="93"/>
        <v>4.4500000000000028</v>
      </c>
      <c r="BQ18" s="1">
        <f t="shared" si="93"/>
        <v>3.2999999999999972</v>
      </c>
      <c r="BR18" s="1">
        <f t="shared" si="93"/>
        <v>-8.5600000000000023</v>
      </c>
      <c r="BS18" s="1">
        <f t="shared" ref="BS18" si="94">CHITEST(BK17:BN17,BK18:BN18)</f>
        <v>0.6320376695182327</v>
      </c>
      <c r="BT18" s="2" t="s">
        <v>36</v>
      </c>
      <c r="BU18">
        <v>51.95</v>
      </c>
      <c r="BV18">
        <v>48.79</v>
      </c>
      <c r="BW18">
        <v>47.58</v>
      </c>
      <c r="BX18">
        <v>60.68</v>
      </c>
      <c r="BY18" s="1">
        <f t="shared" ref="BY18:CB18" si="95">BU17-BU18</f>
        <v>-6.9500000000000028</v>
      </c>
      <c r="BZ18" s="1">
        <f t="shared" si="95"/>
        <v>14.21</v>
      </c>
      <c r="CA18" s="1">
        <f t="shared" si="95"/>
        <v>5.4200000000000017</v>
      </c>
      <c r="CB18" s="1">
        <f t="shared" si="95"/>
        <v>-12.68</v>
      </c>
      <c r="CC18" s="1">
        <f t="shared" ref="CC18" si="96">CHITEST(BU17:BX17,BU18:BX18)</f>
        <v>3.9563456972335202E-2</v>
      </c>
      <c r="CD18" s="2" t="s">
        <v>36</v>
      </c>
      <c r="CE18">
        <v>7.61</v>
      </c>
      <c r="CF18">
        <v>68.959999999999994</v>
      </c>
      <c r="CG18">
        <v>44.52</v>
      </c>
      <c r="CH18">
        <v>13.91</v>
      </c>
      <c r="CI18" s="1">
        <f t="shared" ref="CI18:CL18" si="97">CE17-CE18</f>
        <v>4.3899999999999997</v>
      </c>
      <c r="CJ18" s="1">
        <f t="shared" si="97"/>
        <v>-10.959999999999994</v>
      </c>
      <c r="CK18" s="1">
        <f t="shared" si="97"/>
        <v>-3.5200000000000031</v>
      </c>
      <c r="CL18" s="1">
        <f t="shared" si="97"/>
        <v>10.09</v>
      </c>
      <c r="CM18" s="1">
        <f t="shared" ref="CM18" si="98">CHITEST(CE17:CH17,CE18:CH18)</f>
        <v>7.835684118697615E-3</v>
      </c>
    </row>
    <row r="19" spans="1:91">
      <c r="A19" t="s">
        <v>44</v>
      </c>
      <c r="B19" s="2" t="s">
        <v>35</v>
      </c>
      <c r="C19" s="1">
        <v>31</v>
      </c>
      <c r="D19" s="1">
        <v>65</v>
      </c>
      <c r="E19" s="1">
        <v>56</v>
      </c>
      <c r="F19" s="1">
        <v>48</v>
      </c>
      <c r="G19" s="1"/>
      <c r="H19" s="1"/>
      <c r="I19" s="1"/>
      <c r="J19" s="1"/>
      <c r="L19" s="2" t="s">
        <v>35</v>
      </c>
      <c r="M19">
        <v>17</v>
      </c>
      <c r="N19">
        <v>108</v>
      </c>
      <c r="O19">
        <v>65</v>
      </c>
      <c r="P19">
        <v>34</v>
      </c>
      <c r="Q19" s="1"/>
      <c r="R19" s="1"/>
      <c r="S19" s="1"/>
      <c r="T19" s="1"/>
      <c r="U19" s="1"/>
      <c r="V19" s="2" t="s">
        <v>35</v>
      </c>
      <c r="W19">
        <v>71</v>
      </c>
      <c r="X19">
        <v>95</v>
      </c>
      <c r="Y19">
        <v>101</v>
      </c>
      <c r="Z19">
        <v>53</v>
      </c>
      <c r="AA19" s="1"/>
      <c r="AB19" s="1"/>
      <c r="AC19" s="1"/>
      <c r="AD19" s="1"/>
      <c r="AF19" s="2" t="s">
        <v>35</v>
      </c>
      <c r="AG19">
        <v>9</v>
      </c>
      <c r="AH19">
        <v>62</v>
      </c>
      <c r="AI19">
        <v>41</v>
      </c>
      <c r="AJ19">
        <v>7</v>
      </c>
      <c r="AK19" s="1"/>
      <c r="AL19" s="1"/>
      <c r="AM19" s="1"/>
      <c r="AN19" s="1"/>
      <c r="AP19" s="2" t="s">
        <v>35</v>
      </c>
      <c r="AQ19">
        <v>34</v>
      </c>
      <c r="AR19">
        <v>44</v>
      </c>
      <c r="AS19">
        <v>37</v>
      </c>
      <c r="AT19">
        <v>57</v>
      </c>
      <c r="AU19" s="1"/>
      <c r="AV19" s="1"/>
      <c r="AW19" s="1"/>
      <c r="AX19" s="1"/>
      <c r="AZ19" s="2" t="s">
        <v>35</v>
      </c>
      <c r="BA19">
        <v>16</v>
      </c>
      <c r="BB19">
        <v>67</v>
      </c>
      <c r="BC19">
        <v>44</v>
      </c>
      <c r="BD19">
        <v>25</v>
      </c>
      <c r="BE19" s="1"/>
      <c r="BF19" s="1"/>
      <c r="BG19" s="1"/>
      <c r="BH19" s="1"/>
      <c r="BJ19" s="2" t="s">
        <v>35</v>
      </c>
      <c r="BK19">
        <v>46</v>
      </c>
      <c r="BL19">
        <v>88</v>
      </c>
      <c r="BM19">
        <v>112</v>
      </c>
      <c r="BN19">
        <v>47</v>
      </c>
      <c r="BO19" s="1"/>
      <c r="BP19" s="1"/>
      <c r="BQ19" s="1"/>
      <c r="BR19" s="1"/>
      <c r="BT19" s="2" t="s">
        <v>35</v>
      </c>
      <c r="BU19">
        <v>45</v>
      </c>
      <c r="BV19">
        <v>57</v>
      </c>
      <c r="BW19">
        <v>56</v>
      </c>
      <c r="BX19">
        <v>51</v>
      </c>
      <c r="BY19" s="1"/>
      <c r="BZ19" s="1"/>
      <c r="CA19" s="1"/>
      <c r="CB19" s="1"/>
      <c r="CD19" s="2" t="s">
        <v>35</v>
      </c>
      <c r="CE19">
        <v>17</v>
      </c>
      <c r="CF19">
        <v>60</v>
      </c>
      <c r="CG19">
        <v>41</v>
      </c>
      <c r="CH19">
        <v>19</v>
      </c>
      <c r="CI19" s="1"/>
      <c r="CJ19" s="1"/>
      <c r="CK19" s="1"/>
      <c r="CL19" s="1"/>
    </row>
    <row r="20" spans="1:91">
      <c r="B20" s="2" t="s">
        <v>36</v>
      </c>
      <c r="C20" s="1">
        <v>30.76</v>
      </c>
      <c r="D20" s="1">
        <v>67.44</v>
      </c>
      <c r="E20" s="1">
        <v>54.52</v>
      </c>
      <c r="F20" s="1">
        <v>47.28</v>
      </c>
      <c r="G20" s="1">
        <f t="shared" ref="G20:J20" si="99">C19-C20</f>
        <v>0.23999999999999844</v>
      </c>
      <c r="H20" s="1">
        <f t="shared" si="99"/>
        <v>-2.4399999999999977</v>
      </c>
      <c r="I20" s="1">
        <f t="shared" si="99"/>
        <v>1.4799999999999969</v>
      </c>
      <c r="J20" s="1">
        <f t="shared" si="99"/>
        <v>0.71999999999999886</v>
      </c>
      <c r="K20" s="1">
        <f t="shared" ref="K20" si="100">CHITEST(C19:F19,C20:F20)</f>
        <v>0.98645853352947577</v>
      </c>
      <c r="L20" s="2" t="s">
        <v>36</v>
      </c>
      <c r="M20">
        <v>26.81</v>
      </c>
      <c r="N20">
        <v>85.19</v>
      </c>
      <c r="O20">
        <v>56.65</v>
      </c>
      <c r="P20">
        <v>55.34</v>
      </c>
      <c r="Q20" s="1">
        <f t="shared" ref="Q20:T20" si="101">M19-M20</f>
        <v>-9.8099999999999987</v>
      </c>
      <c r="R20" s="1">
        <f t="shared" si="101"/>
        <v>22.810000000000002</v>
      </c>
      <c r="S20" s="1">
        <f t="shared" si="101"/>
        <v>8.3500000000000014</v>
      </c>
      <c r="T20" s="1">
        <f t="shared" si="101"/>
        <v>-21.340000000000003</v>
      </c>
      <c r="U20" s="1">
        <f t="shared" ref="U20" si="102">CHITEST(M20:P20,M21:P21)</f>
        <v>7.1035897743150258E-8</v>
      </c>
      <c r="V20" s="2" t="s">
        <v>36</v>
      </c>
      <c r="W20">
        <v>64.36</v>
      </c>
      <c r="X20">
        <v>99.55</v>
      </c>
      <c r="Y20">
        <v>97.86</v>
      </c>
      <c r="Z20">
        <v>58.23</v>
      </c>
      <c r="AA20" s="1">
        <f t="shared" ref="AA20:AD20" si="103">W19-W20</f>
        <v>6.6400000000000006</v>
      </c>
      <c r="AB20" s="1">
        <f t="shared" si="103"/>
        <v>-4.5499999999999972</v>
      </c>
      <c r="AC20" s="1">
        <f t="shared" si="103"/>
        <v>3.1400000000000006</v>
      </c>
      <c r="AD20" s="1">
        <f t="shared" si="103"/>
        <v>-5.2299999999999969</v>
      </c>
      <c r="AE20" s="1">
        <f t="shared" ref="AE20" si="104">CHITEST(W20:Z20,W21:Z21)</f>
        <v>2.2595155458621157E-2</v>
      </c>
      <c r="AF20" s="2" t="s">
        <v>36</v>
      </c>
      <c r="AG20">
        <v>8.84</v>
      </c>
      <c r="AH20">
        <v>53.52</v>
      </c>
      <c r="AI20">
        <v>40.950000000000003</v>
      </c>
      <c r="AJ20">
        <v>15.69</v>
      </c>
      <c r="AK20" s="1">
        <f t="shared" ref="AK20:AN20" si="105">AG19-AG20</f>
        <v>0.16000000000000014</v>
      </c>
      <c r="AL20" s="1">
        <f t="shared" si="105"/>
        <v>8.4799999999999969</v>
      </c>
      <c r="AM20" s="1">
        <f t="shared" si="105"/>
        <v>4.9999999999997158E-2</v>
      </c>
      <c r="AN20" s="1">
        <f t="shared" si="105"/>
        <v>-8.69</v>
      </c>
      <c r="AO20" s="1">
        <f t="shared" ref="AO20" si="106">CHITEST(AG20:AJ20,AG21:AJ21)</f>
        <v>3.1056133774144932E-2</v>
      </c>
      <c r="AP20" s="2" t="s">
        <v>36</v>
      </c>
      <c r="AQ20">
        <v>23.42</v>
      </c>
      <c r="AR20">
        <v>64.739999999999995</v>
      </c>
      <c r="AS20">
        <v>49.69</v>
      </c>
      <c r="AT20">
        <v>34.14</v>
      </c>
      <c r="AU20" s="1">
        <f t="shared" ref="AU20:AX20" si="107">AQ19-AQ20</f>
        <v>10.579999999999998</v>
      </c>
      <c r="AV20" s="1">
        <f t="shared" si="107"/>
        <v>-20.739999999999995</v>
      </c>
      <c r="AW20" s="1">
        <f t="shared" si="107"/>
        <v>-12.689999999999998</v>
      </c>
      <c r="AX20" s="1">
        <f t="shared" si="107"/>
        <v>22.86</v>
      </c>
      <c r="AY20" s="1">
        <f t="shared" ref="AY20" si="108">CHITEST(AQ20:AT20,AQ21:AT21)</f>
        <v>0.8641593519299674</v>
      </c>
      <c r="AZ20" s="2" t="s">
        <v>36</v>
      </c>
      <c r="BA20">
        <v>18.89</v>
      </c>
      <c r="BB20">
        <v>64.02</v>
      </c>
      <c r="BC20">
        <v>39.01</v>
      </c>
      <c r="BD20">
        <v>30.07</v>
      </c>
      <c r="BE20" s="1">
        <f t="shared" ref="BE20:BH20" si="109">BA19-BA20</f>
        <v>-2.8900000000000006</v>
      </c>
      <c r="BF20" s="1">
        <f t="shared" si="109"/>
        <v>2.980000000000004</v>
      </c>
      <c r="BG20" s="1">
        <f t="shared" si="109"/>
        <v>4.990000000000002</v>
      </c>
      <c r="BH20" s="1">
        <f t="shared" si="109"/>
        <v>-5.07</v>
      </c>
      <c r="BI20" s="1">
        <f t="shared" ref="BI20" si="110">CHITEST(BA20:BD20,BA21:BD21)</f>
        <v>9.08371943494545E-3</v>
      </c>
      <c r="BJ20" s="2" t="s">
        <v>36</v>
      </c>
      <c r="BK20">
        <v>49.2</v>
      </c>
      <c r="BL20">
        <v>82.55</v>
      </c>
      <c r="BM20">
        <v>107.7</v>
      </c>
      <c r="BN20">
        <v>53.56</v>
      </c>
      <c r="BO20" s="1">
        <f t="shared" ref="BO20:BR20" si="111">BK19-BK20</f>
        <v>-3.2000000000000028</v>
      </c>
      <c r="BP20" s="1">
        <f t="shared" si="111"/>
        <v>5.4500000000000028</v>
      </c>
      <c r="BQ20" s="1">
        <f t="shared" si="111"/>
        <v>4.2999999999999972</v>
      </c>
      <c r="BR20" s="1">
        <f t="shared" si="111"/>
        <v>-6.5600000000000023</v>
      </c>
      <c r="BS20" s="1">
        <f t="shared" ref="BS20" si="112">CHITEST(BK20:BN20,BK21:BN21)</f>
        <v>1.5047243810565455E-3</v>
      </c>
      <c r="BT20" s="2" t="s">
        <v>36</v>
      </c>
      <c r="BU20">
        <v>51.95</v>
      </c>
      <c r="BV20">
        <v>48.79</v>
      </c>
      <c r="BW20">
        <v>47.58</v>
      </c>
      <c r="BX20">
        <v>60.68</v>
      </c>
      <c r="BY20" s="1">
        <f t="shared" ref="BY20:CB20" si="113">BU19-BU20</f>
        <v>-6.9500000000000028</v>
      </c>
      <c r="BZ20" s="1">
        <f t="shared" si="113"/>
        <v>8.2100000000000009</v>
      </c>
      <c r="CA20" s="1">
        <f t="shared" si="113"/>
        <v>8.4200000000000017</v>
      </c>
      <c r="CB20" s="1">
        <f t="shared" si="113"/>
        <v>-9.68</v>
      </c>
      <c r="CC20" s="1">
        <f t="shared" ref="CC20" si="114">CHITEST(BU20:BX20,BU21:BX21)</f>
        <v>0.32345206216040867</v>
      </c>
      <c r="CD20" s="2" t="s">
        <v>36</v>
      </c>
      <c r="CE20">
        <v>7.72</v>
      </c>
      <c r="CF20">
        <v>69.98</v>
      </c>
      <c r="CG20">
        <v>45.18</v>
      </c>
      <c r="CH20">
        <v>14.11</v>
      </c>
      <c r="CI20" s="1">
        <f t="shared" ref="CI20:CL20" si="115">CE19-CE20</f>
        <v>9.2800000000000011</v>
      </c>
      <c r="CJ20" s="1">
        <f t="shared" si="115"/>
        <v>-9.980000000000004</v>
      </c>
      <c r="CK20" s="1">
        <f t="shared" si="115"/>
        <v>-4.18</v>
      </c>
      <c r="CL20" s="1">
        <f t="shared" si="115"/>
        <v>4.8900000000000006</v>
      </c>
      <c r="CM20" s="1">
        <f t="shared" ref="CM20" si="116">CHITEST(CE20:CH20,CE21:CH21)</f>
        <v>0.87628728167778014</v>
      </c>
    </row>
    <row r="21" spans="1:91">
      <c r="A21" t="s">
        <v>65</v>
      </c>
      <c r="B21" s="2" t="s">
        <v>35</v>
      </c>
      <c r="C21" s="1">
        <v>31</v>
      </c>
      <c r="D21" s="1">
        <v>60</v>
      </c>
      <c r="E21" s="1">
        <v>53</v>
      </c>
      <c r="F21" s="1">
        <v>54</v>
      </c>
      <c r="G21" s="1"/>
      <c r="H21" s="1"/>
      <c r="I21" s="1"/>
      <c r="J21" s="1"/>
      <c r="L21" s="2" t="s">
        <v>35</v>
      </c>
      <c r="M21">
        <v>14</v>
      </c>
      <c r="N21">
        <v>108</v>
      </c>
      <c r="O21">
        <v>70</v>
      </c>
      <c r="P21">
        <v>32</v>
      </c>
      <c r="Q21" s="1"/>
      <c r="R21" s="1"/>
      <c r="S21" s="1"/>
      <c r="T21" s="1"/>
      <c r="U21" s="1"/>
      <c r="V21" s="2" t="s">
        <v>35</v>
      </c>
      <c r="W21">
        <v>81</v>
      </c>
      <c r="X21">
        <v>87</v>
      </c>
      <c r="Y21">
        <v>83</v>
      </c>
      <c r="Z21">
        <v>69</v>
      </c>
      <c r="AA21" s="1"/>
      <c r="AB21" s="1"/>
      <c r="AC21" s="1"/>
      <c r="AD21" s="1"/>
      <c r="AF21" s="2" t="s">
        <v>35</v>
      </c>
      <c r="AG21">
        <v>4</v>
      </c>
      <c r="AH21">
        <v>61</v>
      </c>
      <c r="AI21">
        <v>43</v>
      </c>
      <c r="AJ21">
        <v>11</v>
      </c>
      <c r="AK21" s="1"/>
      <c r="AL21" s="1"/>
      <c r="AM21" s="1"/>
      <c r="AN21" s="1"/>
      <c r="AP21" s="2" t="s">
        <v>35</v>
      </c>
      <c r="AQ21">
        <v>23</v>
      </c>
      <c r="AR21">
        <v>70</v>
      </c>
      <c r="AS21">
        <v>46</v>
      </c>
      <c r="AT21">
        <v>33</v>
      </c>
      <c r="AU21" s="1"/>
      <c r="AV21" s="1"/>
      <c r="AW21" s="1"/>
      <c r="AX21" s="1"/>
      <c r="AZ21" s="2" t="s">
        <v>35</v>
      </c>
      <c r="BA21">
        <v>20</v>
      </c>
      <c r="BB21">
        <v>74</v>
      </c>
      <c r="BC21">
        <v>41</v>
      </c>
      <c r="BD21">
        <v>17</v>
      </c>
      <c r="BE21" s="1"/>
      <c r="BF21" s="1"/>
      <c r="BG21" s="1"/>
      <c r="BH21" s="1"/>
      <c r="BJ21" s="2" t="s">
        <v>35</v>
      </c>
      <c r="BK21">
        <v>30</v>
      </c>
      <c r="BL21">
        <v>91</v>
      </c>
      <c r="BM21">
        <v>123</v>
      </c>
      <c r="BN21">
        <v>49</v>
      </c>
      <c r="BO21" s="1"/>
      <c r="BP21" s="1"/>
      <c r="BQ21" s="1"/>
      <c r="BR21" s="1"/>
      <c r="BT21" s="2" t="s">
        <v>35</v>
      </c>
      <c r="BU21">
        <v>49</v>
      </c>
      <c r="BV21">
        <v>55</v>
      </c>
      <c r="BW21">
        <v>54</v>
      </c>
      <c r="BX21">
        <v>51</v>
      </c>
      <c r="BY21" s="1"/>
      <c r="BZ21" s="1"/>
      <c r="CA21" s="1"/>
      <c r="CB21" s="1"/>
      <c r="CD21" s="2" t="s">
        <v>35</v>
      </c>
      <c r="CE21">
        <v>9</v>
      </c>
      <c r="CF21">
        <v>65</v>
      </c>
      <c r="CG21">
        <v>47</v>
      </c>
      <c r="CH21">
        <v>15</v>
      </c>
      <c r="CI21" s="1"/>
      <c r="CJ21" s="1"/>
      <c r="CK21" s="1"/>
      <c r="CL21" s="1"/>
    </row>
    <row r="22" spans="1:91">
      <c r="B22" s="2" t="s">
        <v>36</v>
      </c>
      <c r="C22" s="1">
        <v>30.45</v>
      </c>
      <c r="D22" s="1">
        <v>66.77</v>
      </c>
      <c r="E22" s="1">
        <v>53.98</v>
      </c>
      <c r="F22" s="1">
        <v>46.8</v>
      </c>
      <c r="G22" s="1">
        <f t="shared" ref="G22:J22" si="117">C21-C22</f>
        <v>0.55000000000000071</v>
      </c>
      <c r="H22" s="1">
        <f t="shared" si="117"/>
        <v>-6.769999999999996</v>
      </c>
      <c r="I22" s="1">
        <f t="shared" si="117"/>
        <v>-0.97999999999999687</v>
      </c>
      <c r="J22" s="1">
        <f t="shared" si="117"/>
        <v>7.2000000000000028</v>
      </c>
      <c r="K22" s="1">
        <f t="shared" ref="K22" si="118">CHITEST(C21:F21,C22:F22)</f>
        <v>0.61019216051873471</v>
      </c>
      <c r="L22" s="2" t="s">
        <v>36</v>
      </c>
      <c r="M22">
        <v>26.81</v>
      </c>
      <c r="N22">
        <v>85.19</v>
      </c>
      <c r="O22">
        <v>56.65</v>
      </c>
      <c r="P22">
        <v>55.34</v>
      </c>
      <c r="Q22" s="1">
        <f t="shared" ref="Q22:T22" si="119">M21-M22</f>
        <v>-12.809999999999999</v>
      </c>
      <c r="R22" s="1">
        <f t="shared" si="119"/>
        <v>22.810000000000002</v>
      </c>
      <c r="S22" s="1">
        <f t="shared" si="119"/>
        <v>13.350000000000001</v>
      </c>
      <c r="T22" s="1">
        <f t="shared" si="119"/>
        <v>-23.340000000000003</v>
      </c>
      <c r="U22" s="1">
        <f t="shared" ref="U22" si="120">CHITEST(M21:P21,M22:P22)</f>
        <v>1.3901844194813333E-5</v>
      </c>
      <c r="V22" s="2" t="s">
        <v>36</v>
      </c>
      <c r="W22">
        <v>64.36</v>
      </c>
      <c r="X22">
        <v>99.55</v>
      </c>
      <c r="Y22">
        <v>97.86</v>
      </c>
      <c r="Z22">
        <v>58.23</v>
      </c>
      <c r="AA22" s="1">
        <f t="shared" ref="AA22:AD22" si="121">W21-W22</f>
        <v>16.64</v>
      </c>
      <c r="AB22" s="1">
        <f t="shared" si="121"/>
        <v>-12.549999999999997</v>
      </c>
      <c r="AC22" s="1">
        <f t="shared" si="121"/>
        <v>-14.86</v>
      </c>
      <c r="AD22" s="1">
        <f t="shared" si="121"/>
        <v>10.770000000000003</v>
      </c>
      <c r="AE22" s="1">
        <f t="shared" ref="AE22" si="122">CHITEST(W21:Z21,W22:Z22)</f>
        <v>1.7470307211323227E-2</v>
      </c>
      <c r="AF22" s="2" t="s">
        <v>36</v>
      </c>
      <c r="AG22">
        <v>8.84</v>
      </c>
      <c r="AH22">
        <v>53.52</v>
      </c>
      <c r="AI22">
        <v>40.950000000000003</v>
      </c>
      <c r="AJ22">
        <v>15.69</v>
      </c>
      <c r="AK22" s="1">
        <f t="shared" ref="AK22:AN22" si="123">AG21-AG22</f>
        <v>-4.84</v>
      </c>
      <c r="AL22" s="1">
        <f t="shared" si="123"/>
        <v>7.4799999999999969</v>
      </c>
      <c r="AM22" s="1">
        <f t="shared" si="123"/>
        <v>2.0499999999999972</v>
      </c>
      <c r="AN22" s="1">
        <f t="shared" si="123"/>
        <v>-4.6899999999999995</v>
      </c>
      <c r="AO22" s="1">
        <f t="shared" ref="AO22" si="124">CHITEST(AG21:AJ21,AG22:AJ22)</f>
        <v>0.15773057329317006</v>
      </c>
      <c r="AP22" s="2" t="s">
        <v>36</v>
      </c>
      <c r="AQ22">
        <v>23.42</v>
      </c>
      <c r="AR22">
        <v>64.739999999999995</v>
      </c>
      <c r="AS22">
        <v>49.69</v>
      </c>
      <c r="AT22">
        <v>34.14</v>
      </c>
      <c r="AU22" s="1">
        <f t="shared" ref="AU22:AX22" si="125">AQ21-AQ22</f>
        <v>-0.42000000000000171</v>
      </c>
      <c r="AV22" s="1">
        <f t="shared" si="125"/>
        <v>5.2600000000000051</v>
      </c>
      <c r="AW22" s="1">
        <f t="shared" si="125"/>
        <v>-3.6899999999999977</v>
      </c>
      <c r="AX22" s="1">
        <f t="shared" si="125"/>
        <v>-1.1400000000000006</v>
      </c>
      <c r="AY22" s="1">
        <f t="shared" ref="AY22" si="126">CHITEST(AQ21:AT21,AQ22:AT22)</f>
        <v>0.86210092400833327</v>
      </c>
      <c r="AZ22" s="2" t="s">
        <v>36</v>
      </c>
      <c r="BA22">
        <v>18.89</v>
      </c>
      <c r="BB22">
        <v>64.02</v>
      </c>
      <c r="BC22">
        <v>39.01</v>
      </c>
      <c r="BD22">
        <v>30.07</v>
      </c>
      <c r="BE22" s="1">
        <f t="shared" ref="BE22:BH22" si="127">BA21-BA22</f>
        <v>1.1099999999999994</v>
      </c>
      <c r="BF22" s="1">
        <f t="shared" si="127"/>
        <v>9.980000000000004</v>
      </c>
      <c r="BG22" s="1">
        <f t="shared" si="127"/>
        <v>1.990000000000002</v>
      </c>
      <c r="BH22" s="1">
        <f t="shared" si="127"/>
        <v>-13.07</v>
      </c>
      <c r="BI22" s="1">
        <f t="shared" ref="BI22" si="128">CHITEST(BA21:BD21,BA22:BD22)</f>
        <v>6.0092685070351357E-2</v>
      </c>
      <c r="BJ22" s="2" t="s">
        <v>36</v>
      </c>
      <c r="BK22">
        <v>49.2</v>
      </c>
      <c r="BL22">
        <v>82.55</v>
      </c>
      <c r="BM22">
        <v>107.7</v>
      </c>
      <c r="BN22">
        <v>53.56</v>
      </c>
      <c r="BO22" s="1">
        <f t="shared" ref="BO22:BR22" si="129">BK21-BK22</f>
        <v>-19.200000000000003</v>
      </c>
      <c r="BP22" s="1">
        <f t="shared" si="129"/>
        <v>8.4500000000000028</v>
      </c>
      <c r="BQ22" s="1">
        <f t="shared" si="129"/>
        <v>15.299999999999997</v>
      </c>
      <c r="BR22" s="1">
        <f t="shared" si="129"/>
        <v>-4.5600000000000023</v>
      </c>
      <c r="BS22" s="1">
        <f t="shared" ref="BS22" si="130">CHITEST(BK21:BN21,BK22:BN22)</f>
        <v>1.216972762878526E-2</v>
      </c>
      <c r="BT22" s="2" t="s">
        <v>36</v>
      </c>
      <c r="BU22">
        <v>51.95</v>
      </c>
      <c r="BV22">
        <v>48.79</v>
      </c>
      <c r="BW22">
        <v>47.58</v>
      </c>
      <c r="BX22">
        <v>60.68</v>
      </c>
      <c r="BY22" s="1">
        <f t="shared" ref="BY22:CB22" si="131">BU21-BU22</f>
        <v>-2.9500000000000028</v>
      </c>
      <c r="BZ22" s="1">
        <f t="shared" si="131"/>
        <v>6.2100000000000009</v>
      </c>
      <c r="CA22" s="1">
        <f t="shared" si="131"/>
        <v>6.4200000000000017</v>
      </c>
      <c r="CB22" s="1">
        <f t="shared" si="131"/>
        <v>-9.68</v>
      </c>
      <c r="CC22" s="1">
        <f t="shared" ref="CC22" si="132">CHITEST(BU21:BX21,BU22:BX22)</f>
        <v>0.33823727932362696</v>
      </c>
      <c r="CD22" s="2" t="s">
        <v>36</v>
      </c>
      <c r="CE22">
        <v>7.67</v>
      </c>
      <c r="CF22">
        <v>69.47</v>
      </c>
      <c r="CG22">
        <v>44.85</v>
      </c>
      <c r="CH22">
        <v>14.01</v>
      </c>
      <c r="CI22" s="1">
        <f t="shared" ref="CI22:CL22" si="133">CE21-CE22</f>
        <v>1.33</v>
      </c>
      <c r="CJ22" s="1">
        <f t="shared" si="133"/>
        <v>-4.4699999999999989</v>
      </c>
      <c r="CK22" s="1">
        <f t="shared" si="133"/>
        <v>2.1499999999999986</v>
      </c>
      <c r="CL22" s="1">
        <f t="shared" si="133"/>
        <v>0.99000000000000021</v>
      </c>
      <c r="CM22" s="1">
        <f t="shared" ref="CM22" si="134">CHITEST(CE21:CH21,CE22:CH22)</f>
        <v>0.8752558851442569</v>
      </c>
    </row>
    <row r="23" spans="1:91">
      <c r="A23" t="s">
        <v>45</v>
      </c>
      <c r="B23" s="2" t="s">
        <v>35</v>
      </c>
      <c r="C23" s="1">
        <v>32</v>
      </c>
      <c r="D23" s="1">
        <v>68</v>
      </c>
      <c r="E23" s="1">
        <v>50</v>
      </c>
      <c r="F23" s="1">
        <v>49</v>
      </c>
      <c r="G23" s="1"/>
      <c r="H23" s="1"/>
      <c r="I23" s="1"/>
      <c r="J23" s="1"/>
      <c r="L23" s="2" t="s">
        <v>35</v>
      </c>
      <c r="M23">
        <v>28</v>
      </c>
      <c r="N23">
        <v>82</v>
      </c>
      <c r="O23">
        <v>51</v>
      </c>
      <c r="P23">
        <v>63</v>
      </c>
      <c r="Q23" s="1"/>
      <c r="R23" s="1"/>
      <c r="S23" s="1"/>
      <c r="T23" s="1"/>
      <c r="U23" s="1"/>
      <c r="V23" s="2" t="s">
        <v>35</v>
      </c>
      <c r="W23">
        <v>65</v>
      </c>
      <c r="X23">
        <v>97</v>
      </c>
      <c r="Y23">
        <v>99</v>
      </c>
      <c r="Z23">
        <v>62</v>
      </c>
      <c r="AA23" s="1"/>
      <c r="AB23" s="1"/>
      <c r="AC23" s="1"/>
      <c r="AD23" s="1"/>
      <c r="AF23" s="2" t="s">
        <v>35</v>
      </c>
      <c r="AG23">
        <v>11</v>
      </c>
      <c r="AH23">
        <v>53</v>
      </c>
      <c r="AI23">
        <v>39</v>
      </c>
      <c r="AJ23">
        <v>16</v>
      </c>
      <c r="AK23" s="1"/>
      <c r="AL23" s="1"/>
      <c r="AM23" s="1"/>
      <c r="AN23" s="1"/>
      <c r="AP23" s="2" t="s">
        <v>35</v>
      </c>
      <c r="AQ23">
        <v>21</v>
      </c>
      <c r="AR23">
        <v>62</v>
      </c>
      <c r="AS23">
        <v>50</v>
      </c>
      <c r="AT23">
        <v>39</v>
      </c>
      <c r="AU23" s="1"/>
      <c r="AV23" s="1"/>
      <c r="AW23" s="1"/>
      <c r="AX23" s="1"/>
      <c r="AZ23" s="2" t="s">
        <v>35</v>
      </c>
      <c r="BA23">
        <v>23</v>
      </c>
      <c r="BB23">
        <v>59</v>
      </c>
      <c r="BC23">
        <v>34</v>
      </c>
      <c r="BD23">
        <v>36</v>
      </c>
      <c r="BE23" s="1"/>
      <c r="BF23" s="1"/>
      <c r="BG23" s="1"/>
      <c r="BH23" s="1"/>
      <c r="BJ23" s="2" t="s">
        <v>35</v>
      </c>
      <c r="BK23">
        <v>52</v>
      </c>
      <c r="BL23">
        <v>81</v>
      </c>
      <c r="BM23">
        <v>105</v>
      </c>
      <c r="BN23">
        <v>55</v>
      </c>
      <c r="BO23" s="1"/>
      <c r="BP23" s="1"/>
      <c r="BQ23" s="1"/>
      <c r="BR23" s="1"/>
      <c r="BT23" s="2" t="s">
        <v>35</v>
      </c>
      <c r="BU23">
        <v>53</v>
      </c>
      <c r="BV23">
        <v>50</v>
      </c>
      <c r="BW23">
        <v>46</v>
      </c>
      <c r="BX23">
        <v>59</v>
      </c>
      <c r="BY23" s="1"/>
      <c r="BZ23" s="1"/>
      <c r="CA23" s="1"/>
      <c r="CB23" s="1"/>
      <c r="CD23" s="2" t="s">
        <v>35</v>
      </c>
      <c r="CE23">
        <v>8</v>
      </c>
      <c r="CF23">
        <v>70</v>
      </c>
      <c r="CG23">
        <v>44</v>
      </c>
      <c r="CH23">
        <v>12</v>
      </c>
      <c r="CI23" s="1"/>
      <c r="CJ23" s="1"/>
      <c r="CK23" s="1"/>
      <c r="CL23" s="1"/>
    </row>
    <row r="24" spans="1:91">
      <c r="B24" s="2" t="s">
        <v>36</v>
      </c>
      <c r="C24" s="1">
        <v>30.6</v>
      </c>
      <c r="D24" s="1">
        <v>67.11</v>
      </c>
      <c r="E24" s="1">
        <v>54.25</v>
      </c>
      <c r="F24" s="1">
        <v>47.04</v>
      </c>
      <c r="G24" s="1">
        <f t="shared" ref="G24:J24" si="135">C23-C24</f>
        <v>1.3999999999999986</v>
      </c>
      <c r="H24" s="1">
        <f t="shared" si="135"/>
        <v>0.89000000000000057</v>
      </c>
      <c r="I24" s="1">
        <f t="shared" si="135"/>
        <v>-4.25</v>
      </c>
      <c r="J24" s="1">
        <f t="shared" si="135"/>
        <v>1.9600000000000009</v>
      </c>
      <c r="K24" s="1">
        <f t="shared" ref="K24" si="136">CHITEST(C23:F23,C24:F24)</f>
        <v>0.92097978874384279</v>
      </c>
      <c r="L24" s="2" t="s">
        <v>36</v>
      </c>
      <c r="M24">
        <v>26.81</v>
      </c>
      <c r="N24">
        <v>85.19</v>
      </c>
      <c r="O24">
        <v>56.65</v>
      </c>
      <c r="P24">
        <v>55.34</v>
      </c>
      <c r="Q24" s="1">
        <f t="shared" ref="Q24:T24" si="137">M23-M24</f>
        <v>1.1900000000000013</v>
      </c>
      <c r="R24" s="1">
        <f t="shared" si="137"/>
        <v>-3.1899999999999977</v>
      </c>
      <c r="S24" s="1">
        <f t="shared" si="137"/>
        <v>-5.6499999999999986</v>
      </c>
      <c r="T24" s="1">
        <f t="shared" si="137"/>
        <v>7.6599999999999966</v>
      </c>
      <c r="U24" s="1">
        <f t="shared" ref="U24" si="138">CHITEST(M23:P23,M24:P24)</f>
        <v>0.61579481300168215</v>
      </c>
      <c r="V24" s="2" t="s">
        <v>36</v>
      </c>
      <c r="W24">
        <v>64.97</v>
      </c>
      <c r="X24">
        <v>100.48</v>
      </c>
      <c r="Y24">
        <v>98.77</v>
      </c>
      <c r="Z24">
        <v>58.78</v>
      </c>
      <c r="AA24" s="1">
        <f t="shared" ref="AA24:AD24" si="139">W23-W24</f>
        <v>3.0000000000001137E-2</v>
      </c>
      <c r="AB24" s="1">
        <f t="shared" si="139"/>
        <v>-3.480000000000004</v>
      </c>
      <c r="AC24" s="1">
        <f t="shared" si="139"/>
        <v>0.23000000000000398</v>
      </c>
      <c r="AD24" s="1">
        <f t="shared" si="139"/>
        <v>3.2199999999999989</v>
      </c>
      <c r="AE24" s="1">
        <f t="shared" ref="AE24" si="140">CHITEST(W23:Z23,W24:Z24)</f>
        <v>0.96050392902877757</v>
      </c>
      <c r="AF24" s="2" t="s">
        <v>36</v>
      </c>
      <c r="AG24">
        <v>8.84</v>
      </c>
      <c r="AH24">
        <v>53.52</v>
      </c>
      <c r="AI24">
        <v>40.950000000000003</v>
      </c>
      <c r="AJ24">
        <v>15.69</v>
      </c>
      <c r="AK24" s="1">
        <f t="shared" ref="AK24:AN24" si="141">AG23-AG24</f>
        <v>2.16</v>
      </c>
      <c r="AL24" s="1">
        <f t="shared" si="141"/>
        <v>-0.52000000000000313</v>
      </c>
      <c r="AM24" s="1">
        <f t="shared" si="141"/>
        <v>-1.9500000000000028</v>
      </c>
      <c r="AN24" s="1">
        <f t="shared" si="141"/>
        <v>0.3100000000000005</v>
      </c>
      <c r="AO24" s="1">
        <f t="shared" ref="AO24" si="142">CHITEST(AG23:AJ23,AG24:AJ24)</f>
        <v>0.88911146889549664</v>
      </c>
      <c r="AP24" s="2" t="s">
        <v>36</v>
      </c>
      <c r="AQ24">
        <v>23.42</v>
      </c>
      <c r="AR24">
        <v>64.739999999999995</v>
      </c>
      <c r="AS24">
        <v>49.69</v>
      </c>
      <c r="AT24">
        <v>34.14</v>
      </c>
      <c r="AU24" s="1">
        <f t="shared" ref="AU24:AX24" si="143">AQ23-AQ24</f>
        <v>-2.4200000000000017</v>
      </c>
      <c r="AV24" s="1">
        <f t="shared" si="143"/>
        <v>-2.7399999999999949</v>
      </c>
      <c r="AW24" s="1">
        <f t="shared" si="143"/>
        <v>0.31000000000000227</v>
      </c>
      <c r="AX24" s="1">
        <f t="shared" si="143"/>
        <v>4.8599999999999994</v>
      </c>
      <c r="AY24" s="1">
        <f t="shared" ref="AY24" si="144">CHITEST(AQ23:AT23,AQ24:AT24)</f>
        <v>0.78678520336590796</v>
      </c>
      <c r="AZ24" s="2" t="s">
        <v>36</v>
      </c>
      <c r="BA24">
        <v>18.89</v>
      </c>
      <c r="BB24">
        <v>64.02</v>
      </c>
      <c r="BC24">
        <v>39.01</v>
      </c>
      <c r="BD24">
        <v>30.07</v>
      </c>
      <c r="BE24" s="1">
        <f t="shared" ref="BE24:BH24" si="145">BA23-BA24</f>
        <v>4.1099999999999994</v>
      </c>
      <c r="BF24" s="1">
        <f t="shared" si="145"/>
        <v>-5.019999999999996</v>
      </c>
      <c r="BG24" s="1">
        <f t="shared" si="145"/>
        <v>-5.009999999999998</v>
      </c>
      <c r="BH24" s="1">
        <f t="shared" si="145"/>
        <v>5.93</v>
      </c>
      <c r="BI24" s="1">
        <f t="shared" ref="BI24" si="146">CHITEST(BA23:BD23,BA24:BD24)</f>
        <v>0.37635379051570855</v>
      </c>
      <c r="BJ24" s="2" t="s">
        <v>36</v>
      </c>
      <c r="BK24">
        <v>49.2</v>
      </c>
      <c r="BL24">
        <v>82.55</v>
      </c>
      <c r="BM24">
        <v>107.7</v>
      </c>
      <c r="BN24">
        <v>53.56</v>
      </c>
      <c r="BO24" s="1">
        <f t="shared" ref="BO24:BR24" si="147">BK23-BK24</f>
        <v>2.7999999999999972</v>
      </c>
      <c r="BP24" s="1">
        <f t="shared" si="147"/>
        <v>-1.5499999999999972</v>
      </c>
      <c r="BQ24" s="1">
        <f t="shared" si="147"/>
        <v>-2.7000000000000028</v>
      </c>
      <c r="BR24" s="1">
        <f t="shared" si="147"/>
        <v>1.4399999999999977</v>
      </c>
      <c r="BS24" s="1">
        <f t="shared" ref="BS24" si="148">CHITEST(BK23:BN23,BK24:BN24)</f>
        <v>0.96099288572372599</v>
      </c>
      <c r="BT24" s="2" t="s">
        <v>36</v>
      </c>
      <c r="BU24">
        <v>51.7</v>
      </c>
      <c r="BV24">
        <v>48.56</v>
      </c>
      <c r="BW24">
        <v>47.35</v>
      </c>
      <c r="BX24">
        <v>60.39</v>
      </c>
      <c r="BY24" s="1">
        <f t="shared" ref="BY24:CB24" si="149">BU23-BU24</f>
        <v>1.2999999999999972</v>
      </c>
      <c r="BZ24" s="1">
        <f t="shared" si="149"/>
        <v>1.4399999999999977</v>
      </c>
      <c r="CA24" s="1">
        <f t="shared" si="149"/>
        <v>-1.3500000000000014</v>
      </c>
      <c r="CB24" s="1">
        <f t="shared" si="149"/>
        <v>-1.3900000000000006</v>
      </c>
      <c r="CC24" s="1">
        <f t="shared" ref="CC24" si="150">CHITEST(BU23:BX23,BU24:BX24)</f>
        <v>0.9858140091997547</v>
      </c>
      <c r="CD24" s="2" t="s">
        <v>36</v>
      </c>
      <c r="CE24">
        <v>7.55</v>
      </c>
      <c r="CF24">
        <v>68.45</v>
      </c>
      <c r="CG24">
        <v>44.19</v>
      </c>
      <c r="CH24">
        <v>13.8</v>
      </c>
      <c r="CI24" s="1">
        <f t="shared" ref="CI24:CL24" si="151">CE23-CE24</f>
        <v>0.45000000000000018</v>
      </c>
      <c r="CJ24" s="1">
        <f t="shared" si="151"/>
        <v>1.5499999999999972</v>
      </c>
      <c r="CK24" s="1">
        <f t="shared" si="151"/>
        <v>-0.18999999999999773</v>
      </c>
      <c r="CL24" s="1">
        <f t="shared" si="151"/>
        <v>-1.8000000000000007</v>
      </c>
      <c r="CM24" s="1">
        <f t="shared" ref="CM24" si="152">CHITEST(CE23:CH23,CE24:CH24)</f>
        <v>0.9604943484622035</v>
      </c>
    </row>
    <row r="25" spans="1:91">
      <c r="A25" t="s">
        <v>66</v>
      </c>
      <c r="B25" s="2" t="s">
        <v>35</v>
      </c>
      <c r="C25" s="1">
        <v>32</v>
      </c>
      <c r="D25" s="1">
        <v>69</v>
      </c>
      <c r="E25" s="1">
        <v>50</v>
      </c>
      <c r="F25" s="1">
        <v>48</v>
      </c>
      <c r="G25" s="1"/>
      <c r="H25" s="1"/>
      <c r="I25" s="1"/>
      <c r="J25" s="1"/>
      <c r="L25" s="2" t="s">
        <v>35</v>
      </c>
      <c r="M25">
        <v>29</v>
      </c>
      <c r="N25">
        <v>86</v>
      </c>
      <c r="O25">
        <v>50</v>
      </c>
      <c r="P25">
        <v>59</v>
      </c>
      <c r="Q25" s="1"/>
      <c r="R25" s="1"/>
      <c r="S25" s="1"/>
      <c r="T25" s="1"/>
      <c r="U25" s="1"/>
      <c r="V25" s="2" t="s">
        <v>35</v>
      </c>
      <c r="W25">
        <v>67</v>
      </c>
      <c r="X25">
        <v>97</v>
      </c>
      <c r="Y25">
        <v>99</v>
      </c>
      <c r="Z25">
        <v>60</v>
      </c>
      <c r="AA25" s="1"/>
      <c r="AB25" s="1"/>
      <c r="AC25" s="1"/>
      <c r="AD25" s="1"/>
      <c r="AF25" s="2" t="s">
        <v>35</v>
      </c>
      <c r="AG25">
        <v>11</v>
      </c>
      <c r="AH25">
        <v>51</v>
      </c>
      <c r="AI25">
        <v>40</v>
      </c>
      <c r="AJ25">
        <v>17</v>
      </c>
      <c r="AK25" s="1"/>
      <c r="AL25" s="1"/>
      <c r="AM25" s="1"/>
      <c r="AN25" s="1"/>
      <c r="AP25" s="2" t="s">
        <v>35</v>
      </c>
      <c r="AQ25">
        <v>25</v>
      </c>
      <c r="AR25">
        <v>63</v>
      </c>
      <c r="AS25">
        <v>47</v>
      </c>
      <c r="AT25">
        <v>37</v>
      </c>
      <c r="AU25" s="1"/>
      <c r="AV25" s="1"/>
      <c r="AW25" s="1"/>
      <c r="AX25" s="1"/>
      <c r="AZ25" s="2" t="s">
        <v>35</v>
      </c>
      <c r="BA25">
        <v>24</v>
      </c>
      <c r="BB25">
        <v>56</v>
      </c>
      <c r="BC25">
        <v>33</v>
      </c>
      <c r="BD25">
        <v>39</v>
      </c>
      <c r="BE25" s="1"/>
      <c r="BF25" s="1"/>
      <c r="BG25" s="1"/>
      <c r="BH25" s="1"/>
      <c r="BJ25" s="2" t="s">
        <v>35</v>
      </c>
      <c r="BK25">
        <v>49</v>
      </c>
      <c r="BL25">
        <v>78</v>
      </c>
      <c r="BM25">
        <v>108</v>
      </c>
      <c r="BN25">
        <v>58</v>
      </c>
      <c r="BO25" s="1"/>
      <c r="BP25" s="1"/>
      <c r="BQ25" s="1"/>
      <c r="BR25" s="1"/>
      <c r="BT25" s="2" t="s">
        <v>35</v>
      </c>
      <c r="BU25">
        <v>52</v>
      </c>
      <c r="BV25">
        <v>51</v>
      </c>
      <c r="BW25">
        <v>46</v>
      </c>
      <c r="BX25">
        <v>59</v>
      </c>
      <c r="BY25" s="1"/>
      <c r="BZ25" s="1"/>
      <c r="CA25" s="1"/>
      <c r="CB25" s="1"/>
      <c r="CD25" s="2" t="s">
        <v>35</v>
      </c>
      <c r="CE25">
        <v>7</v>
      </c>
      <c r="CF25">
        <v>67</v>
      </c>
      <c r="CG25">
        <v>47</v>
      </c>
      <c r="CH25">
        <v>13</v>
      </c>
      <c r="CI25" s="1"/>
      <c r="CJ25" s="1"/>
      <c r="CK25" s="1"/>
      <c r="CL25" s="1"/>
    </row>
    <row r="26" spans="1:91">
      <c r="B26" s="2" t="s">
        <v>36</v>
      </c>
      <c r="C26" s="1">
        <v>30.6</v>
      </c>
      <c r="D26" s="1">
        <v>67.11</v>
      </c>
      <c r="E26" s="1">
        <v>54.25</v>
      </c>
      <c r="F26" s="1">
        <v>47.04</v>
      </c>
      <c r="G26" s="1">
        <f t="shared" ref="G26:J26" si="153">C25-C26</f>
        <v>1.3999999999999986</v>
      </c>
      <c r="H26" s="1">
        <f t="shared" si="153"/>
        <v>1.8900000000000006</v>
      </c>
      <c r="I26" s="1">
        <f t="shared" si="153"/>
        <v>-4.25</v>
      </c>
      <c r="J26" s="1">
        <f t="shared" si="153"/>
        <v>0.96000000000000085</v>
      </c>
      <c r="K26" s="1">
        <f t="shared" ref="K26" si="154">CHITEST(C25:F25,C26:F26)</f>
        <v>0.92546978859047435</v>
      </c>
      <c r="L26" s="2" t="s">
        <v>36</v>
      </c>
      <c r="M26">
        <v>26.81</v>
      </c>
      <c r="N26">
        <v>85.19</v>
      </c>
      <c r="O26">
        <v>56.65</v>
      </c>
      <c r="P26">
        <v>55.34</v>
      </c>
      <c r="Q26" s="1">
        <f t="shared" ref="Q26:T26" si="155">M25-M26</f>
        <v>2.1900000000000013</v>
      </c>
      <c r="R26" s="1">
        <f t="shared" si="155"/>
        <v>0.81000000000000227</v>
      </c>
      <c r="S26" s="1">
        <f t="shared" si="155"/>
        <v>-6.6499999999999986</v>
      </c>
      <c r="T26" s="1">
        <f t="shared" si="155"/>
        <v>3.6599999999999966</v>
      </c>
      <c r="U26" s="1">
        <f t="shared" ref="U26" si="156">CHITEST(M25:P25,M26:P26)</f>
        <v>0.75077934537564683</v>
      </c>
      <c r="V26" s="2" t="s">
        <v>36</v>
      </c>
      <c r="W26">
        <v>64.97</v>
      </c>
      <c r="X26">
        <v>100.48</v>
      </c>
      <c r="Y26">
        <v>98.77</v>
      </c>
      <c r="Z26">
        <v>58.78</v>
      </c>
      <c r="AA26" s="1">
        <f t="shared" ref="AA26:AD26" si="157">W25-W26</f>
        <v>2.0300000000000011</v>
      </c>
      <c r="AB26" s="1">
        <f t="shared" si="157"/>
        <v>-3.480000000000004</v>
      </c>
      <c r="AC26" s="1">
        <f t="shared" si="157"/>
        <v>0.23000000000000398</v>
      </c>
      <c r="AD26" s="1">
        <f t="shared" si="157"/>
        <v>1.2199999999999989</v>
      </c>
      <c r="AE26" s="1">
        <f t="shared" ref="AE26" si="158">CHITEST(W25:Z25,W26:Z26)</f>
        <v>0.97599024876367579</v>
      </c>
      <c r="AF26" s="2" t="s">
        <v>36</v>
      </c>
      <c r="AG26">
        <v>8.84</v>
      </c>
      <c r="AH26">
        <v>53.52</v>
      </c>
      <c r="AI26">
        <v>40.950000000000003</v>
      </c>
      <c r="AJ26">
        <v>15.69</v>
      </c>
      <c r="AK26" s="1">
        <f t="shared" ref="AK26:AN26" si="159">AG25-AG26</f>
        <v>2.16</v>
      </c>
      <c r="AL26" s="1">
        <f t="shared" si="159"/>
        <v>-2.5200000000000031</v>
      </c>
      <c r="AM26" s="1">
        <f t="shared" si="159"/>
        <v>-0.95000000000000284</v>
      </c>
      <c r="AN26" s="1">
        <f t="shared" si="159"/>
        <v>1.3100000000000005</v>
      </c>
      <c r="AO26" s="1">
        <f t="shared" ref="AO26" si="160">CHITEST(AG25:AJ25,AG26:AJ26)</f>
        <v>0.85475687837525149</v>
      </c>
      <c r="AP26" s="2" t="s">
        <v>36</v>
      </c>
      <c r="AQ26">
        <v>23.42</v>
      </c>
      <c r="AR26">
        <v>64.739999999999995</v>
      </c>
      <c r="AS26">
        <v>49.69</v>
      </c>
      <c r="AT26">
        <v>34.14</v>
      </c>
      <c r="AU26" s="1">
        <f t="shared" ref="AU26:AX26" si="161">AQ25-AQ26</f>
        <v>1.5799999999999983</v>
      </c>
      <c r="AV26" s="1">
        <f t="shared" si="161"/>
        <v>-1.7399999999999949</v>
      </c>
      <c r="AW26" s="1">
        <f t="shared" si="161"/>
        <v>-2.6899999999999977</v>
      </c>
      <c r="AX26" s="1">
        <f t="shared" si="161"/>
        <v>2.8599999999999994</v>
      </c>
      <c r="AY26" s="1">
        <f t="shared" ref="AY26" si="162">CHITEST(AQ25:AT25,AQ26:AT26)</f>
        <v>0.91033895371743889</v>
      </c>
      <c r="AZ26" s="2" t="s">
        <v>36</v>
      </c>
      <c r="BA26">
        <v>18.89</v>
      </c>
      <c r="BB26">
        <v>64.02</v>
      </c>
      <c r="BC26">
        <v>39.01</v>
      </c>
      <c r="BD26">
        <v>30.07</v>
      </c>
      <c r="BE26" s="1">
        <f t="shared" ref="BE26:BH26" si="163">BA25-BA26</f>
        <v>5.1099999999999994</v>
      </c>
      <c r="BF26" s="1">
        <f t="shared" si="163"/>
        <v>-8.019999999999996</v>
      </c>
      <c r="BG26" s="1">
        <f t="shared" si="163"/>
        <v>-6.009999999999998</v>
      </c>
      <c r="BH26" s="1">
        <f t="shared" si="163"/>
        <v>8.93</v>
      </c>
      <c r="BI26" s="1">
        <f t="shared" ref="BI26" si="164">CHITEST(BA25:BD25,BA26:BD26)</f>
        <v>0.11332993423492733</v>
      </c>
      <c r="BJ26" s="2" t="s">
        <v>36</v>
      </c>
      <c r="BK26">
        <v>49.2</v>
      </c>
      <c r="BL26">
        <v>82.55</v>
      </c>
      <c r="BM26">
        <v>107.7</v>
      </c>
      <c r="BN26">
        <v>53.56</v>
      </c>
      <c r="BO26" s="1">
        <f t="shared" ref="BO26:BR26" si="165">BK25-BK26</f>
        <v>-0.20000000000000284</v>
      </c>
      <c r="BP26" s="1">
        <f t="shared" si="165"/>
        <v>-4.5499999999999972</v>
      </c>
      <c r="BQ26" s="1">
        <f t="shared" si="165"/>
        <v>0.29999999999999716</v>
      </c>
      <c r="BR26" s="1">
        <f t="shared" si="165"/>
        <v>4.4399999999999977</v>
      </c>
      <c r="BS26" s="1">
        <f t="shared" ref="BS26" si="166">CHITEST(BK25:BN25,BK26:BN26)</f>
        <v>0.89172333509835433</v>
      </c>
      <c r="BT26" s="2" t="s">
        <v>36</v>
      </c>
      <c r="BU26">
        <v>51.7</v>
      </c>
      <c r="BV26">
        <v>48.56</v>
      </c>
      <c r="BW26">
        <v>47.35</v>
      </c>
      <c r="BX26">
        <v>60.39</v>
      </c>
      <c r="BY26" s="1">
        <f t="shared" ref="BY26:CB26" si="167">BU25-BU26</f>
        <v>0.29999999999999716</v>
      </c>
      <c r="BZ26" s="1">
        <f t="shared" si="167"/>
        <v>2.4399999999999977</v>
      </c>
      <c r="CA26" s="1">
        <f t="shared" si="167"/>
        <v>-1.3500000000000014</v>
      </c>
      <c r="CB26" s="1">
        <f t="shared" si="167"/>
        <v>-1.3900000000000006</v>
      </c>
      <c r="CC26" s="1">
        <f t="shared" ref="CC26" si="168">CHITEST(BU25:BX25,BU26:BX26)</f>
        <v>0.97841997263032132</v>
      </c>
      <c r="CD26" s="2" t="s">
        <v>36</v>
      </c>
      <c r="CE26">
        <v>7.55</v>
      </c>
      <c r="CF26">
        <v>68.45</v>
      </c>
      <c r="CG26">
        <v>44.19</v>
      </c>
      <c r="CH26">
        <v>13.8</v>
      </c>
      <c r="CI26" s="1">
        <f t="shared" ref="CI26:CL26" si="169">CE25-CE26</f>
        <v>-0.54999999999999982</v>
      </c>
      <c r="CJ26" s="1">
        <f t="shared" si="169"/>
        <v>-1.4500000000000028</v>
      </c>
      <c r="CK26" s="1">
        <f t="shared" si="169"/>
        <v>2.8100000000000023</v>
      </c>
      <c r="CL26" s="1">
        <f t="shared" si="169"/>
        <v>-0.80000000000000071</v>
      </c>
      <c r="CM26" s="1">
        <f t="shared" ref="CM26" si="170">CHITEST(CE25:CH25,CE26:CH26)</f>
        <v>0.96080818669215406</v>
      </c>
    </row>
    <row r="27" spans="1:91">
      <c r="A27" t="s">
        <v>46</v>
      </c>
      <c r="B27" s="2" t="s">
        <v>35</v>
      </c>
      <c r="C27" s="1">
        <v>30</v>
      </c>
      <c r="D27" s="1">
        <v>70</v>
      </c>
      <c r="E27" s="1">
        <v>53</v>
      </c>
      <c r="F27" s="1">
        <v>47</v>
      </c>
      <c r="G27" s="1"/>
      <c r="H27" s="1"/>
      <c r="I27" s="1"/>
      <c r="J27" s="1"/>
      <c r="L27" s="2" t="s">
        <v>35</v>
      </c>
      <c r="M27">
        <v>27</v>
      </c>
      <c r="N27">
        <v>87</v>
      </c>
      <c r="O27">
        <v>52</v>
      </c>
      <c r="P27">
        <v>58</v>
      </c>
      <c r="Q27" s="1"/>
      <c r="R27" s="1"/>
      <c r="S27" s="1"/>
      <c r="T27" s="1"/>
      <c r="U27" s="1"/>
      <c r="V27" s="2" t="s">
        <v>35</v>
      </c>
      <c r="W27">
        <v>70</v>
      </c>
      <c r="X27">
        <v>96</v>
      </c>
      <c r="Y27">
        <v>98</v>
      </c>
      <c r="Z27">
        <v>59</v>
      </c>
      <c r="AA27" s="1"/>
      <c r="AB27" s="1"/>
      <c r="AC27" s="1"/>
      <c r="AD27" s="1"/>
      <c r="AF27" s="2" t="s">
        <v>35</v>
      </c>
      <c r="AG27">
        <v>9</v>
      </c>
      <c r="AH27">
        <v>53</v>
      </c>
      <c r="AI27">
        <v>40</v>
      </c>
      <c r="AJ27">
        <v>17</v>
      </c>
      <c r="AK27" s="1"/>
      <c r="AL27" s="1"/>
      <c r="AM27" s="1"/>
      <c r="AN27" s="1"/>
      <c r="AP27" s="2" t="s">
        <v>35</v>
      </c>
      <c r="AQ27">
        <v>28</v>
      </c>
      <c r="AR27">
        <v>66</v>
      </c>
      <c r="AS27">
        <v>47</v>
      </c>
      <c r="AT27">
        <v>31</v>
      </c>
      <c r="AU27" s="1"/>
      <c r="AV27" s="1"/>
      <c r="AW27" s="1"/>
      <c r="AX27" s="1"/>
      <c r="AZ27" s="2" t="s">
        <v>35</v>
      </c>
      <c r="BA27">
        <v>19</v>
      </c>
      <c r="BB27">
        <v>61</v>
      </c>
      <c r="BC27">
        <v>39</v>
      </c>
      <c r="BD27">
        <v>33</v>
      </c>
      <c r="BE27" s="1"/>
      <c r="BF27" s="1"/>
      <c r="BG27" s="1"/>
      <c r="BH27" s="1"/>
      <c r="BJ27" s="2" t="s">
        <v>35</v>
      </c>
      <c r="BK27">
        <v>48</v>
      </c>
      <c r="BL27">
        <v>74</v>
      </c>
      <c r="BM27">
        <v>108</v>
      </c>
      <c r="BN27">
        <v>63</v>
      </c>
      <c r="BO27" s="1"/>
      <c r="BP27" s="1"/>
      <c r="BQ27" s="1"/>
      <c r="BR27" s="1"/>
      <c r="BT27" s="2" t="s">
        <v>35</v>
      </c>
      <c r="BU27">
        <v>51</v>
      </c>
      <c r="BV27">
        <v>55</v>
      </c>
      <c r="BW27">
        <v>48</v>
      </c>
      <c r="BX27">
        <v>54</v>
      </c>
      <c r="BY27" s="1"/>
      <c r="BZ27" s="1"/>
      <c r="CA27" s="1"/>
      <c r="CB27" s="1"/>
      <c r="CD27" s="2" t="s">
        <v>35</v>
      </c>
      <c r="CE27">
        <v>6</v>
      </c>
      <c r="CF27">
        <v>72</v>
      </c>
      <c r="CG27">
        <v>45</v>
      </c>
      <c r="CH27">
        <v>12</v>
      </c>
      <c r="CI27" s="1"/>
      <c r="CJ27" s="1"/>
      <c r="CK27" s="1"/>
      <c r="CL27" s="1"/>
    </row>
    <row r="28" spans="1:91">
      <c r="B28" s="2" t="s">
        <v>36</v>
      </c>
      <c r="C28" s="1">
        <v>30.76</v>
      </c>
      <c r="D28" s="1">
        <v>67.44</v>
      </c>
      <c r="E28" s="1">
        <v>54.52</v>
      </c>
      <c r="F28" s="1">
        <v>47.28</v>
      </c>
      <c r="G28" s="1">
        <f t="shared" ref="G28:J28" si="171">C27-C28</f>
        <v>-0.76000000000000156</v>
      </c>
      <c r="H28" s="1">
        <f t="shared" si="171"/>
        <v>2.5600000000000023</v>
      </c>
      <c r="I28" s="1">
        <f t="shared" si="171"/>
        <v>-1.5200000000000031</v>
      </c>
      <c r="J28" s="1">
        <f t="shared" si="171"/>
        <v>-0.28000000000000114</v>
      </c>
      <c r="K28" s="1">
        <f t="shared" ref="K28" si="172">CHITEST(C27:F27,C28:F28)</f>
        <v>0.98377414645994854</v>
      </c>
      <c r="L28" s="2" t="s">
        <v>36</v>
      </c>
      <c r="M28">
        <v>26.81</v>
      </c>
      <c r="N28">
        <v>85.19</v>
      </c>
      <c r="O28">
        <v>56.65</v>
      </c>
      <c r="P28">
        <v>55.34</v>
      </c>
      <c r="Q28" s="1">
        <f t="shared" ref="Q28:T28" si="173">M27-M28</f>
        <v>0.19000000000000128</v>
      </c>
      <c r="R28" s="1">
        <f t="shared" si="173"/>
        <v>1.8100000000000023</v>
      </c>
      <c r="S28" s="1">
        <f t="shared" si="173"/>
        <v>-4.6499999999999986</v>
      </c>
      <c r="T28" s="1">
        <f t="shared" si="173"/>
        <v>2.6599999999999966</v>
      </c>
      <c r="U28" s="1">
        <f t="shared" ref="U28" si="174">CHITEST(M27:P27,M28:P28)</f>
        <v>0.90792409678265051</v>
      </c>
      <c r="V28" s="2" t="s">
        <v>36</v>
      </c>
      <c r="W28">
        <v>64.97</v>
      </c>
      <c r="X28">
        <v>100.48</v>
      </c>
      <c r="Y28">
        <v>98.77</v>
      </c>
      <c r="Z28">
        <v>58.78</v>
      </c>
      <c r="AA28" s="1">
        <f t="shared" ref="AA28:AD28" si="175">W27-W28</f>
        <v>5.0300000000000011</v>
      </c>
      <c r="AB28" s="1">
        <f t="shared" si="175"/>
        <v>-4.480000000000004</v>
      </c>
      <c r="AC28" s="1">
        <f t="shared" si="175"/>
        <v>-0.76999999999999602</v>
      </c>
      <c r="AD28" s="1">
        <f t="shared" si="175"/>
        <v>0.21999999999999886</v>
      </c>
      <c r="AE28" s="1">
        <f t="shared" ref="AE28" si="176">CHITEST(W27:Z27,W28:Z28)</f>
        <v>0.89734842479160293</v>
      </c>
      <c r="AF28" s="2" t="s">
        <v>36</v>
      </c>
      <c r="AG28">
        <v>8.84</v>
      </c>
      <c r="AH28">
        <v>53.52</v>
      </c>
      <c r="AI28">
        <v>40.950000000000003</v>
      </c>
      <c r="AJ28">
        <v>15.69</v>
      </c>
      <c r="AK28" s="1">
        <f t="shared" ref="AK28:AN28" si="177">AG27-AG28</f>
        <v>0.16000000000000014</v>
      </c>
      <c r="AL28" s="1">
        <f t="shared" si="177"/>
        <v>-0.52000000000000313</v>
      </c>
      <c r="AM28" s="1">
        <f t="shared" si="177"/>
        <v>-0.95000000000000284</v>
      </c>
      <c r="AN28" s="1">
        <f t="shared" si="177"/>
        <v>1.3100000000000005</v>
      </c>
      <c r="AO28" s="1">
        <f t="shared" ref="AO28" si="178">CHITEST(AG27:AJ27,AG28:AJ28)</f>
        <v>0.98672746703840941</v>
      </c>
      <c r="AP28" s="2" t="s">
        <v>36</v>
      </c>
      <c r="AQ28">
        <v>23.42</v>
      </c>
      <c r="AR28">
        <v>64.739999999999995</v>
      </c>
      <c r="AS28">
        <v>49.69</v>
      </c>
      <c r="AT28">
        <v>34.14</v>
      </c>
      <c r="AU28" s="1">
        <f t="shared" ref="AU28:AX28" si="179">AQ27-AQ28</f>
        <v>4.5799999999999983</v>
      </c>
      <c r="AV28" s="1">
        <f t="shared" si="179"/>
        <v>1.2600000000000051</v>
      </c>
      <c r="AW28" s="1">
        <f t="shared" si="179"/>
        <v>-2.6899999999999977</v>
      </c>
      <c r="AX28" s="1">
        <f t="shared" si="179"/>
        <v>-3.1400000000000006</v>
      </c>
      <c r="AY28" s="1">
        <f t="shared" ref="AY28" si="180">CHITEST(AQ27:AT27,AQ28:AT28)</f>
        <v>0.71620837928753445</v>
      </c>
      <c r="AZ28" s="2" t="s">
        <v>36</v>
      </c>
      <c r="BA28">
        <v>18.89</v>
      </c>
      <c r="BB28">
        <v>64.02</v>
      </c>
      <c r="BC28">
        <v>39.01</v>
      </c>
      <c r="BD28">
        <v>30.07</v>
      </c>
      <c r="BE28" s="1">
        <f t="shared" ref="BE28:BH28" si="181">BA27-BA28</f>
        <v>0.10999999999999943</v>
      </c>
      <c r="BF28" s="1">
        <f t="shared" si="181"/>
        <v>-3.019999999999996</v>
      </c>
      <c r="BG28" s="1">
        <f t="shared" si="181"/>
        <v>-9.9999999999980105E-3</v>
      </c>
      <c r="BH28" s="1">
        <f t="shared" si="181"/>
        <v>2.9299999999999997</v>
      </c>
      <c r="BI28" s="1">
        <f t="shared" ref="BI28" si="182">CHITEST(BA27:BD27,BA28:BD28)</f>
        <v>0.93427262749143891</v>
      </c>
      <c r="BJ28" s="2" t="s">
        <v>36</v>
      </c>
      <c r="BK28">
        <v>49.2</v>
      </c>
      <c r="BL28">
        <v>82.55</v>
      </c>
      <c r="BM28">
        <v>107.7</v>
      </c>
      <c r="BN28">
        <v>53.56</v>
      </c>
      <c r="BO28" s="1">
        <f t="shared" ref="BO28:BR28" si="183">BK27-BK28</f>
        <v>-1.2000000000000028</v>
      </c>
      <c r="BP28" s="1">
        <f t="shared" si="183"/>
        <v>-8.5499999999999972</v>
      </c>
      <c r="BQ28" s="1">
        <f t="shared" si="183"/>
        <v>0.29999999999999716</v>
      </c>
      <c r="BR28" s="1">
        <f t="shared" si="183"/>
        <v>9.4399999999999977</v>
      </c>
      <c r="BS28" s="1">
        <f t="shared" ref="BS28" si="184">CHITEST(BK27:BN27,BK28:BN28)</f>
        <v>0.46110062866912582</v>
      </c>
      <c r="BT28" s="2" t="s">
        <v>36</v>
      </c>
      <c r="BU28">
        <v>51.7</v>
      </c>
      <c r="BV28">
        <v>48.56</v>
      </c>
      <c r="BW28">
        <v>47.35</v>
      </c>
      <c r="BX28">
        <v>60.39</v>
      </c>
      <c r="BY28" s="1">
        <f t="shared" ref="BY28:CB28" si="185">BU27-BU28</f>
        <v>-0.70000000000000284</v>
      </c>
      <c r="BZ28" s="1">
        <f t="shared" si="185"/>
        <v>6.4399999999999977</v>
      </c>
      <c r="CA28" s="1">
        <f t="shared" si="185"/>
        <v>0.64999999999999858</v>
      </c>
      <c r="CB28" s="1">
        <f t="shared" si="185"/>
        <v>-6.3900000000000006</v>
      </c>
      <c r="CC28" s="1">
        <f t="shared" ref="CC28" si="186">CHITEST(BU27:BX27,BU28:BX28)</f>
        <v>0.67109746298871542</v>
      </c>
      <c r="CD28" s="2" t="s">
        <v>36</v>
      </c>
      <c r="CE28">
        <v>7.61</v>
      </c>
      <c r="CF28">
        <v>68.959999999999994</v>
      </c>
      <c r="CG28">
        <v>44.52</v>
      </c>
      <c r="CH28">
        <v>13.91</v>
      </c>
      <c r="CI28" s="1">
        <f t="shared" ref="CI28:CL28" si="187">CE27-CE28</f>
        <v>-1.6100000000000003</v>
      </c>
      <c r="CJ28" s="1">
        <f t="shared" si="187"/>
        <v>3.0400000000000063</v>
      </c>
      <c r="CK28" s="1">
        <f t="shared" si="187"/>
        <v>0.47999999999999687</v>
      </c>
      <c r="CL28" s="1">
        <f t="shared" si="187"/>
        <v>-1.9100000000000001</v>
      </c>
      <c r="CM28" s="1">
        <f t="shared" ref="CM28" si="188">CHITEST(CE27:CH27,CE28:CH28)</f>
        <v>0.86326652676800086</v>
      </c>
    </row>
    <row r="29" spans="1:91">
      <c r="A29" t="s">
        <v>47</v>
      </c>
      <c r="B29" s="2" t="s">
        <v>35</v>
      </c>
      <c r="C29" s="1">
        <v>37</v>
      </c>
      <c r="D29" s="1">
        <v>67</v>
      </c>
      <c r="E29" s="1">
        <v>48</v>
      </c>
      <c r="F29" s="1">
        <v>47</v>
      </c>
      <c r="G29" s="1"/>
      <c r="H29" s="1"/>
      <c r="I29" s="1"/>
      <c r="J29" s="1"/>
      <c r="L29" s="2" t="s">
        <v>35</v>
      </c>
      <c r="M29">
        <v>25</v>
      </c>
      <c r="N29">
        <v>90</v>
      </c>
      <c r="O29">
        <v>58</v>
      </c>
      <c r="P29">
        <v>51</v>
      </c>
      <c r="Q29" s="1"/>
      <c r="R29" s="1"/>
      <c r="S29" s="1"/>
      <c r="T29" s="1"/>
      <c r="U29" s="1"/>
      <c r="V29" s="2" t="s">
        <v>35</v>
      </c>
      <c r="W29">
        <v>52</v>
      </c>
      <c r="X29">
        <v>110</v>
      </c>
      <c r="Y29">
        <v>115</v>
      </c>
      <c r="Z29">
        <v>46</v>
      </c>
      <c r="AA29" s="1"/>
      <c r="AB29" s="1"/>
      <c r="AC29" s="1"/>
      <c r="AD29" s="1"/>
      <c r="AF29" s="2" t="s">
        <v>35</v>
      </c>
      <c r="AG29">
        <v>10</v>
      </c>
      <c r="AH29">
        <v>49</v>
      </c>
      <c r="AI29">
        <v>41</v>
      </c>
      <c r="AJ29">
        <v>19</v>
      </c>
      <c r="AK29" s="1"/>
      <c r="AL29" s="1"/>
      <c r="AM29" s="1"/>
      <c r="AN29" s="1"/>
      <c r="AP29" s="2" t="s">
        <v>35</v>
      </c>
      <c r="AQ29">
        <v>21</v>
      </c>
      <c r="AR29">
        <v>74</v>
      </c>
      <c r="AS29">
        <v>54</v>
      </c>
      <c r="AT29">
        <v>23</v>
      </c>
      <c r="AU29" s="1"/>
      <c r="AV29" s="1"/>
      <c r="AW29" s="1"/>
      <c r="AX29" s="1"/>
      <c r="AZ29" s="2" t="s">
        <v>35</v>
      </c>
      <c r="BA29">
        <v>19</v>
      </c>
      <c r="BB29">
        <v>63</v>
      </c>
      <c r="BC29">
        <v>37</v>
      </c>
      <c r="BD29">
        <v>33</v>
      </c>
      <c r="BE29" s="1"/>
      <c r="BF29" s="1"/>
      <c r="BG29" s="1"/>
      <c r="BH29" s="1"/>
      <c r="BJ29" s="2" t="s">
        <v>35</v>
      </c>
      <c r="BK29">
        <v>44</v>
      </c>
      <c r="BL29">
        <v>74</v>
      </c>
      <c r="BM29">
        <v>116</v>
      </c>
      <c r="BN29">
        <v>59</v>
      </c>
      <c r="BO29" s="1"/>
      <c r="BP29" s="1"/>
      <c r="BQ29" s="1"/>
      <c r="BR29" s="1"/>
      <c r="BT29" s="2" t="s">
        <v>35</v>
      </c>
      <c r="BU29">
        <v>51</v>
      </c>
      <c r="BV29">
        <v>50</v>
      </c>
      <c r="BW29">
        <v>47</v>
      </c>
      <c r="BX29">
        <v>60</v>
      </c>
      <c r="BY29" s="1"/>
      <c r="BZ29" s="1"/>
      <c r="CA29" s="1"/>
      <c r="CB29" s="1"/>
      <c r="CD29" s="2" t="s">
        <v>35</v>
      </c>
      <c r="CE29">
        <v>3</v>
      </c>
      <c r="CF29">
        <v>74</v>
      </c>
      <c r="CG29">
        <v>51</v>
      </c>
      <c r="CH29">
        <v>8</v>
      </c>
      <c r="CI29" s="1"/>
      <c r="CJ29" s="1"/>
      <c r="CK29" s="1"/>
      <c r="CL29" s="1"/>
    </row>
    <row r="30" spans="1:91">
      <c r="B30" s="2" t="s">
        <v>36</v>
      </c>
      <c r="C30" s="1">
        <v>30.6</v>
      </c>
      <c r="D30" s="1">
        <v>67.11</v>
      </c>
      <c r="E30" s="1">
        <v>54.25</v>
      </c>
      <c r="F30" s="1">
        <v>47.04</v>
      </c>
      <c r="G30" s="1">
        <f t="shared" ref="G30:J30" si="189">C29-C30</f>
        <v>6.3999999999999986</v>
      </c>
      <c r="H30" s="1">
        <f t="shared" si="189"/>
        <v>-0.10999999999999943</v>
      </c>
      <c r="I30" s="1">
        <f t="shared" si="189"/>
        <v>-6.25</v>
      </c>
      <c r="J30" s="1">
        <f t="shared" si="189"/>
        <v>-3.9999999999999147E-2</v>
      </c>
      <c r="K30" s="1">
        <f t="shared" ref="K30" si="190">CHITEST(C29:F29,C30:F30)</f>
        <v>0.56028806494264893</v>
      </c>
      <c r="L30" s="2" t="s">
        <v>36</v>
      </c>
      <c r="M30">
        <v>26.81</v>
      </c>
      <c r="N30">
        <v>85.19</v>
      </c>
      <c r="O30">
        <v>56.65</v>
      </c>
      <c r="P30">
        <v>55.34</v>
      </c>
      <c r="Q30" s="1">
        <f t="shared" ref="Q30:T30" si="191">M29-M30</f>
        <v>-1.8099999999999987</v>
      </c>
      <c r="R30" s="1">
        <f t="shared" si="191"/>
        <v>4.8100000000000023</v>
      </c>
      <c r="S30" s="1">
        <f t="shared" si="191"/>
        <v>1.3500000000000014</v>
      </c>
      <c r="T30" s="1">
        <f t="shared" si="191"/>
        <v>-4.3400000000000034</v>
      </c>
      <c r="U30" s="1">
        <f t="shared" ref="U30" si="192">CHITEST(M30:P30,M31:P31)</f>
        <v>0.29611987629597541</v>
      </c>
      <c r="V30" s="2" t="s">
        <v>36</v>
      </c>
      <c r="W30">
        <v>64.97</v>
      </c>
      <c r="X30">
        <v>100.48</v>
      </c>
      <c r="Y30">
        <v>98.77</v>
      </c>
      <c r="Z30">
        <v>58.78</v>
      </c>
      <c r="AA30" s="1">
        <f t="shared" ref="AA30:AD30" si="193">W29-W30</f>
        <v>-12.969999999999999</v>
      </c>
      <c r="AB30" s="1">
        <f t="shared" si="193"/>
        <v>9.519999999999996</v>
      </c>
      <c r="AC30" s="1">
        <f t="shared" si="193"/>
        <v>16.230000000000004</v>
      </c>
      <c r="AD30" s="1">
        <f t="shared" si="193"/>
        <v>-12.780000000000001</v>
      </c>
      <c r="AE30" s="1">
        <f t="shared" ref="AE30" si="194">CHITEST(W30:Z30,W31:Z31)</f>
        <v>5.7336589063254045E-3</v>
      </c>
      <c r="AF30" s="2" t="s">
        <v>36</v>
      </c>
      <c r="AG30">
        <v>8.84</v>
      </c>
      <c r="AH30">
        <v>53.52</v>
      </c>
      <c r="AI30">
        <v>40.950000000000003</v>
      </c>
      <c r="AJ30">
        <v>15.69</v>
      </c>
      <c r="AK30" s="1">
        <f t="shared" ref="AK30:AN30" si="195">AG29-AG30</f>
        <v>1.1600000000000001</v>
      </c>
      <c r="AL30" s="1">
        <f t="shared" si="195"/>
        <v>-4.5200000000000031</v>
      </c>
      <c r="AM30" s="1">
        <f t="shared" si="195"/>
        <v>4.9999999999997158E-2</v>
      </c>
      <c r="AN30" s="1">
        <f t="shared" si="195"/>
        <v>3.3100000000000005</v>
      </c>
      <c r="AO30" s="1">
        <f t="shared" ref="AO30" si="196">CHITEST(AG30:AJ30,AG31:AJ31)</f>
        <v>0.28994140037062682</v>
      </c>
      <c r="AP30" s="2" t="s">
        <v>36</v>
      </c>
      <c r="AQ30">
        <v>23.42</v>
      </c>
      <c r="AR30">
        <v>64.739999999999995</v>
      </c>
      <c r="AS30">
        <v>49.69</v>
      </c>
      <c r="AT30">
        <v>34.14</v>
      </c>
      <c r="AU30" s="1">
        <f t="shared" ref="AU30:AX30" si="197">AQ29-AQ30</f>
        <v>-2.4200000000000017</v>
      </c>
      <c r="AV30" s="1">
        <f t="shared" si="197"/>
        <v>9.2600000000000051</v>
      </c>
      <c r="AW30" s="1">
        <f t="shared" si="197"/>
        <v>4.3100000000000023</v>
      </c>
      <c r="AX30" s="1">
        <f t="shared" si="197"/>
        <v>-11.14</v>
      </c>
      <c r="AY30" s="1">
        <f t="shared" ref="AY30" si="198">CHITEST(AQ30:AT30,AQ31:AT31)</f>
        <v>3.0689652729501578E-2</v>
      </c>
      <c r="AZ30" s="2" t="s">
        <v>36</v>
      </c>
      <c r="BA30">
        <v>18.89</v>
      </c>
      <c r="BB30">
        <v>64.02</v>
      </c>
      <c r="BC30">
        <v>39.01</v>
      </c>
      <c r="BD30">
        <v>30.07</v>
      </c>
      <c r="BE30" s="1">
        <f t="shared" ref="BE30:BH30" si="199">BA29-BA30</f>
        <v>0.10999999999999943</v>
      </c>
      <c r="BF30" s="1">
        <f t="shared" si="199"/>
        <v>-1.019999999999996</v>
      </c>
      <c r="BG30" s="1">
        <f t="shared" si="199"/>
        <v>-2.009999999999998</v>
      </c>
      <c r="BH30" s="1">
        <f t="shared" si="199"/>
        <v>2.9299999999999997</v>
      </c>
      <c r="BI30" s="1">
        <f t="shared" ref="BI30" si="200">CHITEST(BA30:BD30,BA31:BD31)</f>
        <v>2.0539677185104514E-2</v>
      </c>
      <c r="BJ30" s="2" t="s">
        <v>36</v>
      </c>
      <c r="BK30">
        <v>49.2</v>
      </c>
      <c r="BL30">
        <v>82.55</v>
      </c>
      <c r="BM30">
        <v>107.7</v>
      </c>
      <c r="BN30">
        <v>53.56</v>
      </c>
      <c r="BO30" s="1">
        <f t="shared" ref="BO30:BR30" si="201">BK29-BK30</f>
        <v>-5.2000000000000028</v>
      </c>
      <c r="BP30" s="1">
        <f t="shared" si="201"/>
        <v>-8.5499999999999972</v>
      </c>
      <c r="BQ30" s="1">
        <f t="shared" si="201"/>
        <v>8.2999999999999972</v>
      </c>
      <c r="BR30" s="1">
        <f t="shared" si="201"/>
        <v>5.4399999999999977</v>
      </c>
      <c r="BS30" s="1">
        <f t="shared" ref="BS30" si="202">CHITEST(BK30:BN30,BK31:BN31)</f>
        <v>0.30543732260144735</v>
      </c>
      <c r="BT30" s="2" t="s">
        <v>36</v>
      </c>
      <c r="BU30">
        <v>51.7</v>
      </c>
      <c r="BV30">
        <v>48.56</v>
      </c>
      <c r="BW30">
        <v>47.35</v>
      </c>
      <c r="BX30">
        <v>60.39</v>
      </c>
      <c r="BY30" s="1">
        <f t="shared" ref="BY30:CB30" si="203">BU29-BU30</f>
        <v>-0.70000000000000284</v>
      </c>
      <c r="BZ30" s="1">
        <f t="shared" si="203"/>
        <v>1.4399999999999977</v>
      </c>
      <c r="CA30" s="1">
        <f t="shared" si="203"/>
        <v>-0.35000000000000142</v>
      </c>
      <c r="CB30" s="1">
        <f t="shared" si="203"/>
        <v>-0.39000000000000057</v>
      </c>
      <c r="CC30" s="1">
        <f t="shared" ref="CC30" si="204">CHITEST(BU30:BX30,BU31:BX31)</f>
        <v>0.79945023851759556</v>
      </c>
      <c r="CD30" s="2" t="s">
        <v>36</v>
      </c>
      <c r="CE30">
        <v>7.67</v>
      </c>
      <c r="CF30">
        <v>69.47</v>
      </c>
      <c r="CG30">
        <v>44.85</v>
      </c>
      <c r="CH30">
        <v>14.01</v>
      </c>
      <c r="CI30" s="1">
        <f t="shared" ref="CI30:CL30" si="205">CE29-CE30</f>
        <v>-4.67</v>
      </c>
      <c r="CJ30" s="1">
        <f t="shared" si="205"/>
        <v>4.5300000000000011</v>
      </c>
      <c r="CK30" s="1">
        <f t="shared" si="205"/>
        <v>6.1499999999999986</v>
      </c>
      <c r="CL30" s="1">
        <f t="shared" si="205"/>
        <v>-6.01</v>
      </c>
      <c r="CM30" s="1">
        <f t="shared" ref="CM30" si="206">CHITEST(CE30:CH30,CE31:CH31)</f>
        <v>0.52018835912755346</v>
      </c>
    </row>
    <row r="31" spans="1:91">
      <c r="A31" t="s">
        <v>24</v>
      </c>
      <c r="B31" s="2" t="s">
        <v>35</v>
      </c>
      <c r="C31" s="1">
        <v>34</v>
      </c>
      <c r="D31" s="1">
        <v>69</v>
      </c>
      <c r="E31" s="1">
        <v>41</v>
      </c>
      <c r="F31" s="1">
        <v>56</v>
      </c>
      <c r="G31" s="1"/>
      <c r="H31" s="1"/>
      <c r="I31" s="1"/>
      <c r="J31" s="1"/>
      <c r="L31" s="2" t="s">
        <v>35</v>
      </c>
      <c r="M31">
        <v>30</v>
      </c>
      <c r="N31">
        <v>75</v>
      </c>
      <c r="O31">
        <v>53</v>
      </c>
      <c r="P31">
        <v>66</v>
      </c>
      <c r="Q31" s="1"/>
      <c r="R31" s="1"/>
      <c r="S31" s="1"/>
      <c r="T31" s="1"/>
      <c r="U31" s="1"/>
      <c r="V31" s="2" t="s">
        <v>35</v>
      </c>
      <c r="W31">
        <v>50</v>
      </c>
      <c r="X31">
        <v>119</v>
      </c>
      <c r="Y31">
        <v>109</v>
      </c>
      <c r="Z31">
        <v>45</v>
      </c>
      <c r="AA31" s="1"/>
      <c r="AB31" s="1"/>
      <c r="AC31" s="1"/>
      <c r="AD31" s="1"/>
      <c r="AF31" s="2" t="s">
        <v>35</v>
      </c>
      <c r="AG31">
        <v>10</v>
      </c>
      <c r="AH31">
        <v>44</v>
      </c>
      <c r="AI31">
        <v>44</v>
      </c>
      <c r="AJ31">
        <v>21</v>
      </c>
      <c r="AK31" s="1"/>
      <c r="AL31" s="1"/>
      <c r="AM31" s="1"/>
      <c r="AN31" s="1"/>
      <c r="AP31" s="2" t="s">
        <v>35</v>
      </c>
      <c r="AQ31">
        <v>16</v>
      </c>
      <c r="AR31">
        <v>75</v>
      </c>
      <c r="AS31">
        <v>56</v>
      </c>
      <c r="AT31">
        <v>25</v>
      </c>
      <c r="AU31" s="1"/>
      <c r="AV31" s="1"/>
      <c r="AW31" s="1"/>
      <c r="AX31" s="1"/>
      <c r="AZ31" s="2" t="s">
        <v>35</v>
      </c>
      <c r="BA31">
        <v>11</v>
      </c>
      <c r="BB31">
        <v>72</v>
      </c>
      <c r="BC31">
        <v>46</v>
      </c>
      <c r="BD31">
        <v>23</v>
      </c>
      <c r="BE31" s="1"/>
      <c r="BF31" s="1"/>
      <c r="BG31" s="1"/>
      <c r="BH31" s="1"/>
      <c r="BJ31" s="2" t="s">
        <v>35</v>
      </c>
      <c r="BK31">
        <v>56</v>
      </c>
      <c r="BL31">
        <v>92</v>
      </c>
      <c r="BM31">
        <v>97</v>
      </c>
      <c r="BN31">
        <v>48</v>
      </c>
      <c r="BO31" s="1"/>
      <c r="BP31" s="1"/>
      <c r="BQ31" s="1"/>
      <c r="BR31" s="1"/>
      <c r="BT31" s="2" t="s">
        <v>35</v>
      </c>
      <c r="BU31">
        <v>54</v>
      </c>
      <c r="BV31">
        <v>46</v>
      </c>
      <c r="BW31">
        <v>43</v>
      </c>
      <c r="BX31">
        <v>65</v>
      </c>
      <c r="BY31" s="1"/>
      <c r="BZ31" s="1"/>
      <c r="CA31" s="1"/>
      <c r="CB31" s="1"/>
      <c r="CD31" s="2" t="s">
        <v>35</v>
      </c>
      <c r="CE31">
        <v>8</v>
      </c>
      <c r="CF31">
        <v>67</v>
      </c>
      <c r="CG31">
        <v>41</v>
      </c>
      <c r="CH31">
        <v>20</v>
      </c>
      <c r="CI31" s="1"/>
      <c r="CJ31" s="1"/>
      <c r="CK31" s="1"/>
      <c r="CL31" s="1"/>
    </row>
    <row r="32" spans="1:91">
      <c r="B32" s="2" t="s">
        <v>36</v>
      </c>
      <c r="C32" s="1">
        <v>30.76</v>
      </c>
      <c r="D32" s="1">
        <v>67.44</v>
      </c>
      <c r="E32" s="1">
        <v>54.52</v>
      </c>
      <c r="F32" s="1">
        <v>47.28</v>
      </c>
      <c r="G32" s="1">
        <f t="shared" ref="G32:J32" si="207">C31-C32</f>
        <v>3.2399999999999984</v>
      </c>
      <c r="H32" s="1">
        <f t="shared" si="207"/>
        <v>1.5600000000000023</v>
      </c>
      <c r="I32" s="1">
        <f t="shared" si="207"/>
        <v>-13.520000000000003</v>
      </c>
      <c r="J32" s="1">
        <f t="shared" si="207"/>
        <v>8.7199999999999989</v>
      </c>
      <c r="K32" s="1">
        <f t="shared" ref="K32:K76" si="208">CHITEST(C31:F31,C32:F32)</f>
        <v>0.14863389302852623</v>
      </c>
      <c r="L32" s="2" t="s">
        <v>36</v>
      </c>
      <c r="M32">
        <v>26.81</v>
      </c>
      <c r="N32">
        <v>85.19</v>
      </c>
      <c r="O32">
        <v>56.65</v>
      </c>
      <c r="P32">
        <v>55.34</v>
      </c>
      <c r="Q32" s="1">
        <f t="shared" ref="Q32:T32" si="209">M31-M32</f>
        <v>3.1900000000000013</v>
      </c>
      <c r="R32" s="1">
        <f t="shared" si="209"/>
        <v>-10.189999999999998</v>
      </c>
      <c r="S32" s="1">
        <f t="shared" si="209"/>
        <v>-3.6499999999999986</v>
      </c>
      <c r="T32" s="1">
        <f t="shared" si="209"/>
        <v>10.659999999999997</v>
      </c>
      <c r="U32" s="1">
        <f t="shared" ref="U32:U76" si="210">CHITEST(M31:P31,M32:P32)</f>
        <v>0.27392516551692681</v>
      </c>
      <c r="V32" s="2" t="s">
        <v>36</v>
      </c>
      <c r="W32">
        <v>64.97</v>
      </c>
      <c r="X32">
        <v>100.48</v>
      </c>
      <c r="Y32">
        <v>98.77</v>
      </c>
      <c r="Z32">
        <v>58.78</v>
      </c>
      <c r="AA32" s="1">
        <f t="shared" ref="AA32:AD32" si="211">W31-W32</f>
        <v>-14.969999999999999</v>
      </c>
      <c r="AB32" s="1">
        <f t="shared" si="211"/>
        <v>18.519999999999996</v>
      </c>
      <c r="AC32" s="1">
        <f t="shared" si="211"/>
        <v>10.230000000000004</v>
      </c>
      <c r="AD32" s="1">
        <f t="shared" si="211"/>
        <v>-13.780000000000001</v>
      </c>
      <c r="AE32" s="1">
        <f t="shared" ref="AE32:AE76" si="212">CHITEST(W31:Z31,W32:Z32)</f>
        <v>1.0927316805733875E-2</v>
      </c>
      <c r="AF32" s="2" t="s">
        <v>36</v>
      </c>
      <c r="AG32">
        <v>8.84</v>
      </c>
      <c r="AH32">
        <v>53.52</v>
      </c>
      <c r="AI32">
        <v>40.950000000000003</v>
      </c>
      <c r="AJ32">
        <v>15.69</v>
      </c>
      <c r="AK32" s="1">
        <f t="shared" ref="AK32:AN32" si="213">AG31-AG32</f>
        <v>1.1600000000000001</v>
      </c>
      <c r="AL32" s="1">
        <f t="shared" si="213"/>
        <v>-9.5200000000000031</v>
      </c>
      <c r="AM32" s="1">
        <f t="shared" si="213"/>
        <v>3.0499999999999972</v>
      </c>
      <c r="AN32" s="1">
        <f t="shared" si="213"/>
        <v>5.3100000000000005</v>
      </c>
      <c r="AO32" s="1">
        <f t="shared" ref="AO32:AO76" si="214">CHITEST(AG31:AJ31,AG32:AJ32)</f>
        <v>0.27586503166539739</v>
      </c>
      <c r="AP32" s="2" t="s">
        <v>36</v>
      </c>
      <c r="AQ32">
        <v>23.42</v>
      </c>
      <c r="AR32">
        <v>64.739999999999995</v>
      </c>
      <c r="AS32">
        <v>49.69</v>
      </c>
      <c r="AT32">
        <v>34.14</v>
      </c>
      <c r="AU32" s="1">
        <f t="shared" ref="AU32:AX32" si="215">AQ31-AQ32</f>
        <v>-7.4200000000000017</v>
      </c>
      <c r="AV32" s="1">
        <f t="shared" si="215"/>
        <v>10.260000000000005</v>
      </c>
      <c r="AW32" s="1">
        <f t="shared" si="215"/>
        <v>6.3100000000000023</v>
      </c>
      <c r="AX32" s="1">
        <f t="shared" si="215"/>
        <v>-9.14</v>
      </c>
      <c r="AY32" s="1">
        <f t="shared" ref="AY32:AY76" si="216">CHITEST(AQ31:AT31,AQ32:AT32)</f>
        <v>6.5058986295097709E-2</v>
      </c>
      <c r="AZ32" s="2" t="s">
        <v>36</v>
      </c>
      <c r="BA32">
        <v>18.89</v>
      </c>
      <c r="BB32">
        <v>64.02</v>
      </c>
      <c r="BC32">
        <v>39.01</v>
      </c>
      <c r="BD32">
        <v>30.07</v>
      </c>
      <c r="BE32" s="1">
        <f t="shared" ref="BE32:BH32" si="217">BA31-BA32</f>
        <v>-7.8900000000000006</v>
      </c>
      <c r="BF32" s="1">
        <f t="shared" si="217"/>
        <v>7.980000000000004</v>
      </c>
      <c r="BG32" s="1">
        <f t="shared" si="217"/>
        <v>6.990000000000002</v>
      </c>
      <c r="BH32" s="1">
        <f t="shared" si="217"/>
        <v>-7.07</v>
      </c>
      <c r="BI32" s="1">
        <f t="shared" ref="BI32:BI76" si="218">CHITEST(BA31:BD31,BA32:BD32)</f>
        <v>6.564332640238886E-2</v>
      </c>
      <c r="BJ32" s="2" t="s">
        <v>36</v>
      </c>
      <c r="BK32">
        <v>49.2</v>
      </c>
      <c r="BL32">
        <v>82.55</v>
      </c>
      <c r="BM32">
        <v>107.7</v>
      </c>
      <c r="BN32">
        <v>53.56</v>
      </c>
      <c r="BO32" s="1">
        <f t="shared" ref="BO32:BR32" si="219">BK31-BK32</f>
        <v>6.7999999999999972</v>
      </c>
      <c r="BP32" s="1">
        <f t="shared" si="219"/>
        <v>9.4500000000000028</v>
      </c>
      <c r="BQ32" s="1">
        <f t="shared" si="219"/>
        <v>-10.700000000000003</v>
      </c>
      <c r="BR32" s="1">
        <f t="shared" si="219"/>
        <v>-5.5600000000000023</v>
      </c>
      <c r="BS32" s="1">
        <f t="shared" ref="BS32:BS76" si="220">CHITEST(BK31:BN31,BK32:BN32)</f>
        <v>0.30036830937071951</v>
      </c>
      <c r="BT32" s="2" t="s">
        <v>36</v>
      </c>
      <c r="BU32">
        <v>51.7</v>
      </c>
      <c r="BV32">
        <v>48.56</v>
      </c>
      <c r="BW32">
        <v>47.35</v>
      </c>
      <c r="BX32">
        <v>60.39</v>
      </c>
      <c r="BY32" s="1">
        <f t="shared" ref="BY32:CB32" si="221">BU31-BU32</f>
        <v>2.2999999999999972</v>
      </c>
      <c r="BZ32" s="1">
        <f t="shared" si="221"/>
        <v>-2.5600000000000023</v>
      </c>
      <c r="CA32" s="1">
        <f t="shared" si="221"/>
        <v>-4.3500000000000014</v>
      </c>
      <c r="CB32" s="1">
        <f t="shared" si="221"/>
        <v>4.6099999999999994</v>
      </c>
      <c r="CC32" s="1">
        <f t="shared" ref="CC32:CC76" si="222">CHITEST(BU31:BX31,BU32:BX32)</f>
        <v>0.80395606443511336</v>
      </c>
      <c r="CD32" s="2" t="s">
        <v>36</v>
      </c>
      <c r="CE32">
        <v>7.67</v>
      </c>
      <c r="CF32">
        <v>69.47</v>
      </c>
      <c r="CG32">
        <v>44.85</v>
      </c>
      <c r="CH32">
        <v>14.01</v>
      </c>
      <c r="CI32" s="1">
        <f t="shared" ref="CI32:CL32" si="223">CE31-CE32</f>
        <v>0.33000000000000007</v>
      </c>
      <c r="CJ32" s="1">
        <f t="shared" si="223"/>
        <v>-2.4699999999999989</v>
      </c>
      <c r="CK32" s="1">
        <f t="shared" si="223"/>
        <v>-3.8500000000000014</v>
      </c>
      <c r="CL32" s="1">
        <f t="shared" si="223"/>
        <v>5.99</v>
      </c>
      <c r="CM32" s="1">
        <f t="shared" ref="CM32:CM76" si="224">CHITEST(CE31:CH31,CE32:CH32)</f>
        <v>0.39262158712246731</v>
      </c>
    </row>
    <row r="33" spans="1:91">
      <c r="A33" t="s">
        <v>67</v>
      </c>
      <c r="B33" s="2" t="s">
        <v>35</v>
      </c>
      <c r="C33" s="1">
        <v>35</v>
      </c>
      <c r="D33" s="1">
        <v>65</v>
      </c>
      <c r="E33" s="1">
        <v>43</v>
      </c>
      <c r="F33" s="1">
        <v>57</v>
      </c>
      <c r="G33" s="1"/>
      <c r="H33" s="1"/>
      <c r="I33" s="1"/>
      <c r="J33" s="1"/>
      <c r="L33" s="2" t="s">
        <v>35</v>
      </c>
      <c r="M33">
        <v>34</v>
      </c>
      <c r="N33">
        <v>74</v>
      </c>
      <c r="O33">
        <v>49</v>
      </c>
      <c r="P33">
        <v>67</v>
      </c>
      <c r="Q33" s="1"/>
      <c r="R33" s="1"/>
      <c r="S33" s="1"/>
      <c r="T33" s="1"/>
      <c r="U33" s="1"/>
      <c r="V33" s="2" t="s">
        <v>35</v>
      </c>
      <c r="W33">
        <v>53</v>
      </c>
      <c r="X33">
        <v>112</v>
      </c>
      <c r="Y33">
        <v>105</v>
      </c>
      <c r="Z33">
        <v>53</v>
      </c>
      <c r="AA33" s="1"/>
      <c r="AB33" s="1"/>
      <c r="AC33" s="1"/>
      <c r="AD33" s="1"/>
      <c r="AF33" s="2" t="s">
        <v>35</v>
      </c>
      <c r="AG33">
        <v>11</v>
      </c>
      <c r="AH33">
        <v>44</v>
      </c>
      <c r="AI33">
        <v>44</v>
      </c>
      <c r="AJ33">
        <v>20</v>
      </c>
      <c r="AK33" s="1"/>
      <c r="AL33" s="1"/>
      <c r="AM33" s="1"/>
      <c r="AN33" s="1"/>
      <c r="AP33" s="2" t="s">
        <v>35</v>
      </c>
      <c r="AQ33">
        <v>15</v>
      </c>
      <c r="AR33">
        <v>71</v>
      </c>
      <c r="AS33">
        <v>58</v>
      </c>
      <c r="AT33">
        <v>28</v>
      </c>
      <c r="AU33" s="1"/>
      <c r="AV33" s="1"/>
      <c r="AW33" s="1"/>
      <c r="AX33" s="1"/>
      <c r="AZ33" s="2" t="s">
        <v>35</v>
      </c>
      <c r="BA33">
        <v>12</v>
      </c>
      <c r="BB33">
        <v>72</v>
      </c>
      <c r="BC33">
        <v>45</v>
      </c>
      <c r="BD33">
        <v>23</v>
      </c>
      <c r="BE33" s="1"/>
      <c r="BF33" s="1"/>
      <c r="BG33" s="1"/>
      <c r="BH33" s="1"/>
      <c r="BJ33" s="2" t="s">
        <v>35</v>
      </c>
      <c r="BK33">
        <v>51</v>
      </c>
      <c r="BL33">
        <v>88</v>
      </c>
      <c r="BM33">
        <v>103</v>
      </c>
      <c r="BN33">
        <v>51</v>
      </c>
      <c r="BO33" s="1"/>
      <c r="BP33" s="1"/>
      <c r="BQ33" s="1"/>
      <c r="BR33" s="1"/>
      <c r="BT33" s="2" t="s">
        <v>35</v>
      </c>
      <c r="BU33">
        <v>55</v>
      </c>
      <c r="BV33">
        <v>42</v>
      </c>
      <c r="BW33">
        <v>44</v>
      </c>
      <c r="BX33">
        <v>67</v>
      </c>
      <c r="BY33" s="1"/>
      <c r="BZ33" s="1"/>
      <c r="CA33" s="1"/>
      <c r="CB33" s="1"/>
      <c r="CD33" s="2" t="s">
        <v>35</v>
      </c>
      <c r="CE33">
        <v>7</v>
      </c>
      <c r="CF33">
        <v>69</v>
      </c>
      <c r="CG33">
        <v>42</v>
      </c>
      <c r="CH33">
        <v>18</v>
      </c>
      <c r="CI33" s="1"/>
      <c r="CJ33" s="1"/>
      <c r="CK33" s="1"/>
      <c r="CL33" s="1"/>
    </row>
    <row r="34" spans="1:91">
      <c r="B34" s="2" t="s">
        <v>36</v>
      </c>
      <c r="C34" s="1">
        <v>30.76</v>
      </c>
      <c r="D34" s="1">
        <v>67.44</v>
      </c>
      <c r="E34" s="1">
        <v>54.52</v>
      </c>
      <c r="F34" s="1">
        <v>47.28</v>
      </c>
      <c r="G34" s="1">
        <f t="shared" ref="G34:J34" si="225">C33-C34</f>
        <v>4.2399999999999984</v>
      </c>
      <c r="H34" s="1">
        <f t="shared" si="225"/>
        <v>-2.4399999999999977</v>
      </c>
      <c r="I34" s="1">
        <f t="shared" si="225"/>
        <v>-11.520000000000003</v>
      </c>
      <c r="J34" s="1">
        <f t="shared" si="225"/>
        <v>9.7199999999999989</v>
      </c>
      <c r="K34" s="1">
        <f t="shared" ref="K34:K78" si="226">CHITEST(C33:F33,C34:F34)</f>
        <v>0.16425669685723165</v>
      </c>
      <c r="L34" s="2" t="s">
        <v>36</v>
      </c>
      <c r="M34">
        <v>26.81</v>
      </c>
      <c r="N34">
        <v>85.19</v>
      </c>
      <c r="O34">
        <v>56.65</v>
      </c>
      <c r="P34">
        <v>55.34</v>
      </c>
      <c r="Q34" s="1">
        <f t="shared" ref="Q34:T34" si="227">M33-M34</f>
        <v>7.1900000000000013</v>
      </c>
      <c r="R34" s="1">
        <f t="shared" si="227"/>
        <v>-11.189999999999998</v>
      </c>
      <c r="S34" s="1">
        <f t="shared" si="227"/>
        <v>-7.6499999999999986</v>
      </c>
      <c r="T34" s="1">
        <f t="shared" si="227"/>
        <v>11.659999999999997</v>
      </c>
      <c r="U34" s="1">
        <f t="shared" ref="U34:U78" si="228">CHITEST(M33:P33,M34:P34)</f>
        <v>7.5558881256505381E-2</v>
      </c>
      <c r="V34" s="2" t="s">
        <v>36</v>
      </c>
      <c r="W34">
        <v>64.97</v>
      </c>
      <c r="X34">
        <v>100.48</v>
      </c>
      <c r="Y34">
        <v>98.77</v>
      </c>
      <c r="Z34">
        <v>58.78</v>
      </c>
      <c r="AA34" s="1">
        <f t="shared" ref="AA34:AD34" si="229">W33-W34</f>
        <v>-11.969999999999999</v>
      </c>
      <c r="AB34" s="1">
        <f t="shared" si="229"/>
        <v>11.519999999999996</v>
      </c>
      <c r="AC34" s="1">
        <f t="shared" si="229"/>
        <v>6.230000000000004</v>
      </c>
      <c r="AD34" s="1">
        <f t="shared" si="229"/>
        <v>-5.7800000000000011</v>
      </c>
      <c r="AE34" s="1">
        <f t="shared" ref="AE34:AE78" si="230">CHITEST(W33:Z33,W34:Z34)</f>
        <v>0.21341428757458283</v>
      </c>
      <c r="AF34" s="2" t="s">
        <v>36</v>
      </c>
      <c r="AG34">
        <v>8.84</v>
      </c>
      <c r="AH34">
        <v>53.52</v>
      </c>
      <c r="AI34">
        <v>40.950000000000003</v>
      </c>
      <c r="AJ34">
        <v>15.69</v>
      </c>
      <c r="AK34" s="1">
        <f t="shared" ref="AK34:AN34" si="231">AG33-AG34</f>
        <v>2.16</v>
      </c>
      <c r="AL34" s="1">
        <f t="shared" si="231"/>
        <v>-9.5200000000000031</v>
      </c>
      <c r="AM34" s="1">
        <f t="shared" si="231"/>
        <v>3.0499999999999972</v>
      </c>
      <c r="AN34" s="1">
        <f t="shared" si="231"/>
        <v>4.3100000000000005</v>
      </c>
      <c r="AO34" s="1">
        <f t="shared" ref="AO34:AO78" si="232">CHITEST(AG33:AJ33,AG34:AJ34)</f>
        <v>0.30400569348099915</v>
      </c>
      <c r="AP34" s="2" t="s">
        <v>36</v>
      </c>
      <c r="AQ34">
        <v>23.42</v>
      </c>
      <c r="AR34">
        <v>64.739999999999995</v>
      </c>
      <c r="AS34">
        <v>49.69</v>
      </c>
      <c r="AT34">
        <v>34.14</v>
      </c>
      <c r="AU34" s="1">
        <f t="shared" ref="AU34:AX34" si="233">AQ33-AQ34</f>
        <v>-8.4200000000000017</v>
      </c>
      <c r="AV34" s="1">
        <f t="shared" si="233"/>
        <v>6.2600000000000051</v>
      </c>
      <c r="AW34" s="1">
        <f t="shared" si="233"/>
        <v>8.3100000000000023</v>
      </c>
      <c r="AX34" s="1">
        <f t="shared" si="233"/>
        <v>-6.1400000000000006</v>
      </c>
      <c r="AY34" s="1">
        <f t="shared" ref="AY34:AY78" si="234">CHITEST(AQ33:AT33,AQ34:AT34)</f>
        <v>0.10561606877374811</v>
      </c>
      <c r="AZ34" s="2" t="s">
        <v>36</v>
      </c>
      <c r="BA34">
        <v>18.89</v>
      </c>
      <c r="BB34">
        <v>64.02</v>
      </c>
      <c r="BC34">
        <v>39.01</v>
      </c>
      <c r="BD34">
        <v>30.07</v>
      </c>
      <c r="BE34" s="1">
        <f t="shared" ref="BE34:BH34" si="235">BA33-BA34</f>
        <v>-6.8900000000000006</v>
      </c>
      <c r="BF34" s="1">
        <f t="shared" si="235"/>
        <v>7.980000000000004</v>
      </c>
      <c r="BG34" s="1">
        <f t="shared" si="235"/>
        <v>5.990000000000002</v>
      </c>
      <c r="BH34" s="1">
        <f t="shared" si="235"/>
        <v>-7.07</v>
      </c>
      <c r="BI34" s="1">
        <f t="shared" ref="BI34:BI78" si="236">CHITEST(BA33:BD33,BA34:BD34)</f>
        <v>0.1073207620239009</v>
      </c>
      <c r="BJ34" s="2" t="s">
        <v>36</v>
      </c>
      <c r="BK34">
        <v>49.2</v>
      </c>
      <c r="BL34">
        <v>82.55</v>
      </c>
      <c r="BM34">
        <v>107.7</v>
      </c>
      <c r="BN34">
        <v>53.56</v>
      </c>
      <c r="BO34" s="1">
        <f t="shared" ref="BO34:BR34" si="237">BK33-BK34</f>
        <v>1.7999999999999972</v>
      </c>
      <c r="BP34" s="1">
        <f t="shared" si="237"/>
        <v>5.4500000000000028</v>
      </c>
      <c r="BQ34" s="1">
        <f t="shared" si="237"/>
        <v>-4.7000000000000028</v>
      </c>
      <c r="BR34" s="1">
        <f t="shared" si="237"/>
        <v>-2.5600000000000023</v>
      </c>
      <c r="BS34" s="1">
        <f t="shared" ref="BS34:BS78" si="238">CHITEST(BK33:BN33,BK34:BN34)</f>
        <v>0.86064102761595973</v>
      </c>
      <c r="BT34" s="2" t="s">
        <v>36</v>
      </c>
      <c r="BU34">
        <v>51.7</v>
      </c>
      <c r="BV34">
        <v>48.56</v>
      </c>
      <c r="BW34">
        <v>47.35</v>
      </c>
      <c r="BX34">
        <v>60.39</v>
      </c>
      <c r="BY34" s="1">
        <f t="shared" ref="BY34:CB34" si="239">BU33-BU34</f>
        <v>3.2999999999999972</v>
      </c>
      <c r="BZ34" s="1">
        <f t="shared" si="239"/>
        <v>-6.5600000000000023</v>
      </c>
      <c r="CA34" s="1">
        <f t="shared" si="239"/>
        <v>-3.3500000000000014</v>
      </c>
      <c r="CB34" s="1">
        <f t="shared" si="239"/>
        <v>6.6099999999999994</v>
      </c>
      <c r="CC34" s="1">
        <f t="shared" ref="CC34:CC78" si="240">CHITEST(BU33:BX33,BU34:BX34)</f>
        <v>0.56059060089860213</v>
      </c>
      <c r="CD34" s="2" t="s">
        <v>36</v>
      </c>
      <c r="CE34">
        <v>7.67</v>
      </c>
      <c r="CF34">
        <v>69.47</v>
      </c>
      <c r="CG34">
        <v>44.85</v>
      </c>
      <c r="CH34">
        <v>14.01</v>
      </c>
      <c r="CI34" s="1">
        <f t="shared" ref="CI34:CL34" si="241">CE33-CE34</f>
        <v>-0.66999999999999993</v>
      </c>
      <c r="CJ34" s="1">
        <f t="shared" si="241"/>
        <v>-0.46999999999999886</v>
      </c>
      <c r="CK34" s="1">
        <f t="shared" si="241"/>
        <v>-2.8500000000000014</v>
      </c>
      <c r="CL34" s="1">
        <f t="shared" si="241"/>
        <v>3.99</v>
      </c>
      <c r="CM34" s="1">
        <f t="shared" ref="CM34:CM78" si="242">CHITEST(CE33:CH33,CE34:CH34)</f>
        <v>0.71042962875610116</v>
      </c>
    </row>
    <row r="35" spans="1:91">
      <c r="A35" t="s">
        <v>48</v>
      </c>
      <c r="B35" s="2" t="s">
        <v>35</v>
      </c>
      <c r="C35" s="1">
        <v>35</v>
      </c>
      <c r="D35" s="1">
        <v>65</v>
      </c>
      <c r="E35" s="1">
        <v>44</v>
      </c>
      <c r="F35" s="1">
        <v>56</v>
      </c>
      <c r="G35" s="1"/>
      <c r="H35" s="1"/>
      <c r="I35" s="1"/>
      <c r="J35" s="1"/>
      <c r="L35" s="2" t="s">
        <v>35</v>
      </c>
      <c r="M35">
        <v>29</v>
      </c>
      <c r="N35">
        <v>77</v>
      </c>
      <c r="O35">
        <v>54</v>
      </c>
      <c r="P35">
        <v>64</v>
      </c>
      <c r="Q35" s="1"/>
      <c r="R35" s="1"/>
      <c r="S35" s="1"/>
      <c r="T35" s="1"/>
      <c r="U35" s="1"/>
      <c r="V35" s="2" t="s">
        <v>35</v>
      </c>
      <c r="W35">
        <v>50</v>
      </c>
      <c r="X35">
        <v>116</v>
      </c>
      <c r="Y35">
        <v>110</v>
      </c>
      <c r="Z35">
        <v>47</v>
      </c>
      <c r="AA35" s="1"/>
      <c r="AB35" s="1"/>
      <c r="AC35" s="1"/>
      <c r="AD35" s="1"/>
      <c r="AF35" s="2" t="s">
        <v>35</v>
      </c>
      <c r="AG35">
        <v>10</v>
      </c>
      <c r="AH35">
        <v>47</v>
      </c>
      <c r="AI35">
        <v>44</v>
      </c>
      <c r="AJ35">
        <v>18</v>
      </c>
      <c r="AK35" s="1"/>
      <c r="AL35" s="1"/>
      <c r="AM35" s="1"/>
      <c r="AN35" s="1"/>
      <c r="AP35" s="2" t="s">
        <v>35</v>
      </c>
      <c r="AQ35">
        <v>13</v>
      </c>
      <c r="AR35">
        <v>74</v>
      </c>
      <c r="AS35">
        <v>60</v>
      </c>
      <c r="AT35">
        <v>25</v>
      </c>
      <c r="AU35" s="1"/>
      <c r="AV35" s="1"/>
      <c r="AW35" s="1"/>
      <c r="AX35" s="1"/>
      <c r="AZ35" s="2" t="s">
        <v>35</v>
      </c>
      <c r="BA35">
        <v>12</v>
      </c>
      <c r="BB35">
        <v>74</v>
      </c>
      <c r="BC35">
        <v>45</v>
      </c>
      <c r="BD35">
        <v>21</v>
      </c>
      <c r="BE35" s="1"/>
      <c r="BF35" s="1"/>
      <c r="BG35" s="1"/>
      <c r="BH35" s="1"/>
      <c r="BJ35" s="2" t="s">
        <v>35</v>
      </c>
      <c r="BK35">
        <v>52</v>
      </c>
      <c r="BL35">
        <v>89</v>
      </c>
      <c r="BM35">
        <v>102</v>
      </c>
      <c r="BN35">
        <v>50</v>
      </c>
      <c r="BO35" s="1"/>
      <c r="BP35" s="1"/>
      <c r="BQ35" s="1"/>
      <c r="BR35" s="1"/>
      <c r="BT35" s="2" t="s">
        <v>35</v>
      </c>
      <c r="BU35">
        <v>54</v>
      </c>
      <c r="BV35">
        <v>45</v>
      </c>
      <c r="BW35">
        <v>43</v>
      </c>
      <c r="BX35">
        <v>66</v>
      </c>
      <c r="BY35" s="1"/>
      <c r="BZ35" s="1"/>
      <c r="CA35" s="1"/>
      <c r="CB35" s="1"/>
      <c r="CD35" s="2" t="s">
        <v>35</v>
      </c>
      <c r="CE35">
        <v>7</v>
      </c>
      <c r="CF35">
        <v>72</v>
      </c>
      <c r="CG35">
        <v>42</v>
      </c>
      <c r="CH35">
        <v>15</v>
      </c>
      <c r="CI35" s="1"/>
      <c r="CJ35" s="1"/>
      <c r="CK35" s="1"/>
      <c r="CL35" s="1"/>
    </row>
    <row r="36" spans="1:91">
      <c r="B36" s="2" t="s">
        <v>36</v>
      </c>
      <c r="C36" s="1">
        <v>30.76</v>
      </c>
      <c r="D36" s="1">
        <v>67.44</v>
      </c>
      <c r="E36" s="1">
        <v>54.52</v>
      </c>
      <c r="F36" s="1">
        <v>47.28</v>
      </c>
      <c r="G36" s="1">
        <f t="shared" ref="G36:J36" si="243">C35-C36</f>
        <v>4.2399999999999984</v>
      </c>
      <c r="H36" s="1">
        <f t="shared" si="243"/>
        <v>-2.4399999999999977</v>
      </c>
      <c r="I36" s="1">
        <f t="shared" si="243"/>
        <v>-10.520000000000003</v>
      </c>
      <c r="J36" s="1">
        <f t="shared" si="243"/>
        <v>8.7199999999999989</v>
      </c>
      <c r="K36" s="1">
        <f t="shared" ref="K36:K80" si="244">CHITEST(C35:F35,C36:F36)</f>
        <v>0.22979162952297796</v>
      </c>
      <c r="L36" s="2" t="s">
        <v>36</v>
      </c>
      <c r="M36">
        <v>26.81</v>
      </c>
      <c r="N36">
        <v>85.19</v>
      </c>
      <c r="O36">
        <v>56.65</v>
      </c>
      <c r="P36">
        <v>55.34</v>
      </c>
      <c r="Q36" s="1">
        <f t="shared" ref="Q36:T36" si="245">M35-M36</f>
        <v>2.1900000000000013</v>
      </c>
      <c r="R36" s="1">
        <f t="shared" si="245"/>
        <v>-8.1899999999999977</v>
      </c>
      <c r="S36" s="1">
        <f t="shared" si="245"/>
        <v>-2.6499999999999986</v>
      </c>
      <c r="T36" s="1">
        <f t="shared" si="245"/>
        <v>8.6599999999999966</v>
      </c>
      <c r="U36" s="1">
        <f t="shared" ref="U36:U80" si="246">CHITEST(M36:P36,M37:P37)</f>
        <v>0.12653881701253464</v>
      </c>
      <c r="V36" s="2" t="s">
        <v>36</v>
      </c>
      <c r="W36">
        <v>64.97</v>
      </c>
      <c r="X36">
        <v>100.48</v>
      </c>
      <c r="Y36">
        <v>98.77</v>
      </c>
      <c r="Z36">
        <v>58.78</v>
      </c>
      <c r="AA36" s="1">
        <f t="shared" ref="AA36:AD36" si="247">W35-W36</f>
        <v>-14.969999999999999</v>
      </c>
      <c r="AB36" s="1">
        <f t="shared" si="247"/>
        <v>15.519999999999996</v>
      </c>
      <c r="AC36" s="1">
        <f t="shared" si="247"/>
        <v>11.230000000000004</v>
      </c>
      <c r="AD36" s="1">
        <f t="shared" si="247"/>
        <v>-11.780000000000001</v>
      </c>
      <c r="AE36" s="1">
        <f t="shared" ref="AE36:AE80" si="248">CHITEST(W36:Z36,W37:Z37)</f>
        <v>1.9373213918795953E-2</v>
      </c>
      <c r="AF36" s="2" t="s">
        <v>36</v>
      </c>
      <c r="AG36">
        <v>8.84</v>
      </c>
      <c r="AH36">
        <v>53.52</v>
      </c>
      <c r="AI36">
        <v>40.950000000000003</v>
      </c>
      <c r="AJ36">
        <v>15.69</v>
      </c>
      <c r="AK36" s="1">
        <f t="shared" ref="AK36:AN36" si="249">AG35-AG36</f>
        <v>1.1600000000000001</v>
      </c>
      <c r="AL36" s="1">
        <f t="shared" si="249"/>
        <v>-6.5200000000000031</v>
      </c>
      <c r="AM36" s="1">
        <f t="shared" si="249"/>
        <v>3.0499999999999972</v>
      </c>
      <c r="AN36" s="1">
        <f t="shared" si="249"/>
        <v>2.3100000000000005</v>
      </c>
      <c r="AO36" s="1">
        <f t="shared" ref="AO36:AO80" si="250">CHITEST(AG36:AJ36,AG37:AJ37)</f>
        <v>0.53721906650342188</v>
      </c>
      <c r="AP36" s="2" t="s">
        <v>36</v>
      </c>
      <c r="AQ36">
        <v>23.42</v>
      </c>
      <c r="AR36">
        <v>64.739999999999995</v>
      </c>
      <c r="AS36">
        <v>49.69</v>
      </c>
      <c r="AT36">
        <v>34.14</v>
      </c>
      <c r="AU36" s="1">
        <f t="shared" ref="AU36:AX36" si="251">AQ35-AQ36</f>
        <v>-10.420000000000002</v>
      </c>
      <c r="AV36" s="1">
        <f t="shared" si="251"/>
        <v>9.2600000000000051</v>
      </c>
      <c r="AW36" s="1">
        <f t="shared" si="251"/>
        <v>10.310000000000002</v>
      </c>
      <c r="AX36" s="1">
        <f t="shared" si="251"/>
        <v>-9.14</v>
      </c>
      <c r="AY36" s="1">
        <f t="shared" ref="AY36:AY80" si="252">CHITEST(AQ36:AT36,AQ37:AT37)</f>
        <v>2.7621214598708491E-3</v>
      </c>
      <c r="AZ36" s="2" t="s">
        <v>36</v>
      </c>
      <c r="BA36">
        <v>18.89</v>
      </c>
      <c r="BB36">
        <v>64.02</v>
      </c>
      <c r="BC36">
        <v>39.01</v>
      </c>
      <c r="BD36">
        <v>30.07</v>
      </c>
      <c r="BE36" s="1">
        <f t="shared" ref="BE36:BH36" si="253">BA35-BA36</f>
        <v>-6.8900000000000006</v>
      </c>
      <c r="BF36" s="1">
        <f t="shared" si="253"/>
        <v>9.980000000000004</v>
      </c>
      <c r="BG36" s="1">
        <f t="shared" si="253"/>
        <v>5.990000000000002</v>
      </c>
      <c r="BH36" s="1">
        <f t="shared" si="253"/>
        <v>-9.07</v>
      </c>
      <c r="BI36" s="1">
        <f t="shared" ref="BI36:BI80" si="254">CHITEST(BA36:BD36,BA37:BD37)</f>
        <v>0.43000614764087475</v>
      </c>
      <c r="BJ36" s="2" t="s">
        <v>36</v>
      </c>
      <c r="BK36">
        <v>49.2</v>
      </c>
      <c r="BL36">
        <v>82.55</v>
      </c>
      <c r="BM36">
        <v>107.7</v>
      </c>
      <c r="BN36">
        <v>53.56</v>
      </c>
      <c r="BO36" s="1">
        <f t="shared" ref="BO36:BR36" si="255">BK35-BK36</f>
        <v>2.7999999999999972</v>
      </c>
      <c r="BP36" s="1">
        <f t="shared" si="255"/>
        <v>6.4500000000000028</v>
      </c>
      <c r="BQ36" s="1">
        <f t="shared" si="255"/>
        <v>-5.7000000000000028</v>
      </c>
      <c r="BR36" s="1">
        <f t="shared" si="255"/>
        <v>-3.5600000000000023</v>
      </c>
      <c r="BS36" s="1">
        <f t="shared" ref="BS36:BS80" si="256">CHITEST(BK36:BN36,BK37:BN37)</f>
        <v>0.2170610609641625</v>
      </c>
      <c r="BT36" s="2" t="s">
        <v>36</v>
      </c>
      <c r="BU36">
        <v>51.7</v>
      </c>
      <c r="BV36">
        <v>48.56</v>
      </c>
      <c r="BW36">
        <v>47.35</v>
      </c>
      <c r="BX36">
        <v>60.39</v>
      </c>
      <c r="BY36" s="1">
        <f t="shared" ref="BY36:CB36" si="257">BU35-BU36</f>
        <v>2.2999999999999972</v>
      </c>
      <c r="BZ36" s="1">
        <f t="shared" si="257"/>
        <v>-3.5600000000000023</v>
      </c>
      <c r="CA36" s="1">
        <f t="shared" si="257"/>
        <v>-4.3500000000000014</v>
      </c>
      <c r="CB36" s="1">
        <f t="shared" si="257"/>
        <v>5.6099999999999994</v>
      </c>
      <c r="CC36" s="1">
        <f t="shared" ref="CC36:CC80" si="258">CHITEST(BU36:BX36,BU37:BX37)</f>
        <v>0.71755224196248713</v>
      </c>
      <c r="CD36" s="2" t="s">
        <v>36</v>
      </c>
      <c r="CE36">
        <v>7.67</v>
      </c>
      <c r="CF36">
        <v>69.47</v>
      </c>
      <c r="CG36">
        <v>44.85</v>
      </c>
      <c r="CH36">
        <v>14.01</v>
      </c>
      <c r="CI36" s="1">
        <f t="shared" ref="CI36:CL36" si="259">CE35-CE36</f>
        <v>-0.66999999999999993</v>
      </c>
      <c r="CJ36" s="1">
        <f t="shared" si="259"/>
        <v>2.5300000000000011</v>
      </c>
      <c r="CK36" s="1">
        <f t="shared" si="259"/>
        <v>-2.8500000000000014</v>
      </c>
      <c r="CL36" s="1">
        <f t="shared" si="259"/>
        <v>0.99000000000000021</v>
      </c>
      <c r="CM36" s="1">
        <f t="shared" ref="CM36:CM80" si="260">CHITEST(CE36:CH36,CE37:CH37)</f>
        <v>0.92790420900265547</v>
      </c>
    </row>
    <row r="37" spans="1:91">
      <c r="A37" t="s">
        <v>25</v>
      </c>
      <c r="B37" s="2" t="s">
        <v>35</v>
      </c>
      <c r="C37" s="1">
        <v>35</v>
      </c>
      <c r="D37" s="1">
        <v>67</v>
      </c>
      <c r="E37" s="1">
        <v>43</v>
      </c>
      <c r="F37" s="1">
        <v>55</v>
      </c>
      <c r="G37" s="1"/>
      <c r="H37" s="1"/>
      <c r="I37" s="1"/>
      <c r="J37" s="1"/>
      <c r="L37" s="2" t="s">
        <v>35</v>
      </c>
      <c r="M37">
        <v>30</v>
      </c>
      <c r="N37">
        <v>72</v>
      </c>
      <c r="O37">
        <v>53</v>
      </c>
      <c r="P37">
        <v>69</v>
      </c>
      <c r="Q37" s="1"/>
      <c r="R37" s="1"/>
      <c r="S37" s="1"/>
      <c r="T37" s="1"/>
      <c r="U37" s="1"/>
      <c r="V37" s="2" t="s">
        <v>35</v>
      </c>
      <c r="W37">
        <v>52</v>
      </c>
      <c r="X37">
        <v>117</v>
      </c>
      <c r="Y37">
        <v>108</v>
      </c>
      <c r="Z37">
        <v>46</v>
      </c>
      <c r="AA37" s="1"/>
      <c r="AB37" s="1"/>
      <c r="AC37" s="1"/>
      <c r="AD37" s="1"/>
      <c r="AF37" s="2" t="s">
        <v>35</v>
      </c>
      <c r="AG37">
        <v>9</v>
      </c>
      <c r="AH37">
        <v>46</v>
      </c>
      <c r="AI37">
        <v>45</v>
      </c>
      <c r="AJ37">
        <v>19</v>
      </c>
      <c r="AK37" s="1"/>
      <c r="AL37" s="1"/>
      <c r="AM37" s="1"/>
      <c r="AN37" s="1"/>
      <c r="AP37" s="2" t="s">
        <v>35</v>
      </c>
      <c r="AQ37">
        <v>13</v>
      </c>
      <c r="AR37">
        <v>70</v>
      </c>
      <c r="AS37">
        <v>63</v>
      </c>
      <c r="AT37">
        <v>26</v>
      </c>
      <c r="AU37" s="1"/>
      <c r="AV37" s="1"/>
      <c r="AW37" s="1"/>
      <c r="AX37" s="1"/>
      <c r="AZ37" s="2" t="s">
        <v>35</v>
      </c>
      <c r="BA37">
        <v>15</v>
      </c>
      <c r="BB37">
        <v>70</v>
      </c>
      <c r="BC37">
        <v>42</v>
      </c>
      <c r="BD37">
        <v>25</v>
      </c>
      <c r="BE37" s="1"/>
      <c r="BF37" s="1"/>
      <c r="BG37" s="1"/>
      <c r="BH37" s="1"/>
      <c r="BJ37" s="2" t="s">
        <v>35</v>
      </c>
      <c r="BK37">
        <v>59</v>
      </c>
      <c r="BL37">
        <v>90</v>
      </c>
      <c r="BM37">
        <v>98</v>
      </c>
      <c r="BN37">
        <v>46</v>
      </c>
      <c r="BO37" s="1"/>
      <c r="BP37" s="1"/>
      <c r="BQ37" s="1"/>
      <c r="BR37" s="1"/>
      <c r="BT37" s="2" t="s">
        <v>35</v>
      </c>
      <c r="BU37">
        <v>55</v>
      </c>
      <c r="BV37">
        <v>46</v>
      </c>
      <c r="BW37">
        <v>42</v>
      </c>
      <c r="BX37">
        <v>65</v>
      </c>
      <c r="BY37" s="1"/>
      <c r="BZ37" s="1"/>
      <c r="CA37" s="1"/>
      <c r="CB37" s="1"/>
      <c r="CD37" s="2" t="s">
        <v>35</v>
      </c>
      <c r="CE37">
        <v>8</v>
      </c>
      <c r="CF37">
        <v>70</v>
      </c>
      <c r="CG37">
        <v>42</v>
      </c>
      <c r="CH37">
        <v>16</v>
      </c>
      <c r="CI37" s="1"/>
      <c r="CJ37" s="1"/>
      <c r="CK37" s="1"/>
      <c r="CL37" s="1"/>
    </row>
    <row r="38" spans="1:91">
      <c r="B38" s="2" t="s">
        <v>36</v>
      </c>
      <c r="C38" s="1">
        <v>30.76</v>
      </c>
      <c r="D38" s="1">
        <v>67.44</v>
      </c>
      <c r="E38" s="1">
        <v>54.52</v>
      </c>
      <c r="F38" s="1">
        <v>47.28</v>
      </c>
      <c r="G38" s="1">
        <f t="shared" ref="G38:J38" si="261">C37-C38</f>
        <v>4.2399999999999984</v>
      </c>
      <c r="H38" s="1">
        <f t="shared" si="261"/>
        <v>-0.43999999999999773</v>
      </c>
      <c r="I38" s="1">
        <f t="shared" si="261"/>
        <v>-11.520000000000003</v>
      </c>
      <c r="J38" s="1">
        <f t="shared" si="261"/>
        <v>7.7199999999999989</v>
      </c>
      <c r="K38" s="1">
        <f t="shared" ref="K38:K82" si="262">CHITEST(C37:F37,C38:F38)</f>
        <v>0.23257740170231683</v>
      </c>
      <c r="L38" s="2" t="s">
        <v>36</v>
      </c>
      <c r="M38">
        <v>26.81</v>
      </c>
      <c r="N38">
        <v>85.19</v>
      </c>
      <c r="O38">
        <v>56.65</v>
      </c>
      <c r="P38">
        <v>55.34</v>
      </c>
      <c r="Q38" s="1">
        <f t="shared" ref="Q38:T38" si="263">M37-M38</f>
        <v>3.1900000000000013</v>
      </c>
      <c r="R38" s="1">
        <f t="shared" si="263"/>
        <v>-13.189999999999998</v>
      </c>
      <c r="S38" s="1">
        <f t="shared" si="263"/>
        <v>-3.6499999999999986</v>
      </c>
      <c r="T38" s="1">
        <f t="shared" si="263"/>
        <v>13.659999999999997</v>
      </c>
      <c r="U38" s="1">
        <f t="shared" ref="U38:U82" si="264">CHITEST(M37:P37,M38:P38)</f>
        <v>0.11021973564333906</v>
      </c>
      <c r="V38" s="2" t="s">
        <v>36</v>
      </c>
      <c r="W38">
        <v>64.97</v>
      </c>
      <c r="X38">
        <v>100.48</v>
      </c>
      <c r="Y38">
        <v>98.77</v>
      </c>
      <c r="Z38">
        <v>58.78</v>
      </c>
      <c r="AA38" s="1">
        <f t="shared" ref="AA38:AD38" si="265">W37-W38</f>
        <v>-12.969999999999999</v>
      </c>
      <c r="AB38" s="1">
        <f t="shared" si="265"/>
        <v>16.519999999999996</v>
      </c>
      <c r="AC38" s="1">
        <f t="shared" si="265"/>
        <v>9.230000000000004</v>
      </c>
      <c r="AD38" s="1">
        <f t="shared" si="265"/>
        <v>-12.780000000000001</v>
      </c>
      <c r="AE38" s="1">
        <f t="shared" ref="AE38:AE82" si="266">CHITEST(W37:Z37,W38:Z38)</f>
        <v>3.0011360705170877E-2</v>
      </c>
      <c r="AF38" s="2" t="s">
        <v>36</v>
      </c>
      <c r="AG38">
        <v>8.84</v>
      </c>
      <c r="AH38">
        <v>53.52</v>
      </c>
      <c r="AI38">
        <v>40.950000000000003</v>
      </c>
      <c r="AJ38">
        <v>15.69</v>
      </c>
      <c r="AK38" s="1">
        <f t="shared" ref="AK38:AN38" si="267">AG37-AG38</f>
        <v>0.16000000000000014</v>
      </c>
      <c r="AL38" s="1">
        <f t="shared" si="267"/>
        <v>-7.5200000000000031</v>
      </c>
      <c r="AM38" s="1">
        <f t="shared" si="267"/>
        <v>4.0499999999999972</v>
      </c>
      <c r="AN38" s="1">
        <f t="shared" si="267"/>
        <v>3.3100000000000005</v>
      </c>
      <c r="AO38" s="1">
        <f t="shared" ref="AO38:AO82" si="268">CHITEST(AG37:AJ37,AG38:AJ38)</f>
        <v>0.54019809883959202</v>
      </c>
      <c r="AP38" s="2" t="s">
        <v>36</v>
      </c>
      <c r="AQ38">
        <v>23.42</v>
      </c>
      <c r="AR38">
        <v>64.739999999999995</v>
      </c>
      <c r="AS38">
        <v>49.69</v>
      </c>
      <c r="AT38">
        <v>34.14</v>
      </c>
      <c r="AU38" s="1">
        <f t="shared" ref="AU38:AX38" si="269">AQ37-AQ38</f>
        <v>-10.420000000000002</v>
      </c>
      <c r="AV38" s="1">
        <f t="shared" si="269"/>
        <v>5.2600000000000051</v>
      </c>
      <c r="AW38" s="1">
        <f t="shared" si="269"/>
        <v>13.310000000000002</v>
      </c>
      <c r="AX38" s="1">
        <f t="shared" si="269"/>
        <v>-8.14</v>
      </c>
      <c r="AY38" s="1">
        <f t="shared" ref="AY38:AY82" si="270">CHITEST(AQ37:AT37,AQ38:AT38)</f>
        <v>1.4296997818180274E-2</v>
      </c>
      <c r="AZ38" s="2" t="s">
        <v>36</v>
      </c>
      <c r="BA38">
        <v>18.89</v>
      </c>
      <c r="BB38">
        <v>64.02</v>
      </c>
      <c r="BC38">
        <v>39.01</v>
      </c>
      <c r="BD38">
        <v>30.07</v>
      </c>
      <c r="BE38" s="1">
        <f t="shared" ref="BE38:BH38" si="271">BA37-BA38</f>
        <v>-3.8900000000000006</v>
      </c>
      <c r="BF38" s="1">
        <f t="shared" si="271"/>
        <v>5.980000000000004</v>
      </c>
      <c r="BG38" s="1">
        <f t="shared" si="271"/>
        <v>2.990000000000002</v>
      </c>
      <c r="BH38" s="1">
        <f t="shared" si="271"/>
        <v>-5.07</v>
      </c>
      <c r="BI38" s="1">
        <f t="shared" ref="BI38:BI82" si="272">CHITEST(BA37:BD37,BA38:BD38)</f>
        <v>0.48555986532773077</v>
      </c>
      <c r="BJ38" s="2" t="s">
        <v>36</v>
      </c>
      <c r="BK38">
        <v>49.2</v>
      </c>
      <c r="BL38">
        <v>82.55</v>
      </c>
      <c r="BM38">
        <v>107.7</v>
      </c>
      <c r="BN38">
        <v>53.56</v>
      </c>
      <c r="BO38" s="1">
        <f t="shared" ref="BO38:BR38" si="273">BK37-BK38</f>
        <v>9.7999999999999972</v>
      </c>
      <c r="BP38" s="1">
        <f t="shared" si="273"/>
        <v>7.4500000000000028</v>
      </c>
      <c r="BQ38" s="1">
        <f t="shared" si="273"/>
        <v>-9.7000000000000028</v>
      </c>
      <c r="BR38" s="1">
        <f t="shared" si="273"/>
        <v>-7.5600000000000023</v>
      </c>
      <c r="BS38" s="1">
        <f t="shared" ref="BS38:BS82" si="274">CHITEST(BK37:BN37,BK38:BN38)</f>
        <v>0.20655581416132163</v>
      </c>
      <c r="BT38" s="2" t="s">
        <v>36</v>
      </c>
      <c r="BU38">
        <v>51.7</v>
      </c>
      <c r="BV38">
        <v>48.56</v>
      </c>
      <c r="BW38">
        <v>47.35</v>
      </c>
      <c r="BX38">
        <v>60.39</v>
      </c>
      <c r="BY38" s="1">
        <f t="shared" ref="BY38:CB38" si="275">BU37-BU38</f>
        <v>3.2999999999999972</v>
      </c>
      <c r="BZ38" s="1">
        <f t="shared" si="275"/>
        <v>-2.5600000000000023</v>
      </c>
      <c r="CA38" s="1">
        <f t="shared" si="275"/>
        <v>-5.3500000000000014</v>
      </c>
      <c r="CB38" s="1">
        <f t="shared" si="275"/>
        <v>4.6099999999999994</v>
      </c>
      <c r="CC38" s="1">
        <f t="shared" ref="CC38:CC82" si="276">CHITEST(BU37:BX37,BU38:BX38)</f>
        <v>0.72865840305632978</v>
      </c>
      <c r="CD38" s="2" t="s">
        <v>36</v>
      </c>
      <c r="CE38">
        <v>7.67</v>
      </c>
      <c r="CF38">
        <v>69.47</v>
      </c>
      <c r="CG38">
        <v>44.85</v>
      </c>
      <c r="CH38">
        <v>14.01</v>
      </c>
      <c r="CI38" s="1">
        <f t="shared" ref="CI38:CL38" si="277">CE37-CE38</f>
        <v>0.33000000000000007</v>
      </c>
      <c r="CJ38" s="1">
        <f t="shared" si="277"/>
        <v>0.53000000000000114</v>
      </c>
      <c r="CK38" s="1">
        <f t="shared" si="277"/>
        <v>-2.8500000000000014</v>
      </c>
      <c r="CL38" s="1">
        <f t="shared" si="277"/>
        <v>1.9900000000000002</v>
      </c>
      <c r="CM38" s="1">
        <f t="shared" ref="CM38:CM82" si="278">CHITEST(CE37:CH37,CE38:CH38)</f>
        <v>0.92282608115730114</v>
      </c>
    </row>
    <row r="39" spans="1:91">
      <c r="A39" t="s">
        <v>64</v>
      </c>
      <c r="B39" s="2" t="s">
        <v>35</v>
      </c>
      <c r="C39" s="1">
        <v>35</v>
      </c>
      <c r="D39" s="1">
        <v>64</v>
      </c>
      <c r="E39" s="1">
        <v>45</v>
      </c>
      <c r="F39" s="1">
        <v>56</v>
      </c>
      <c r="G39" s="1"/>
      <c r="H39" s="1"/>
      <c r="I39" s="1"/>
      <c r="J39" s="1"/>
      <c r="L39" s="2" t="s">
        <v>35</v>
      </c>
      <c r="M39">
        <v>34</v>
      </c>
      <c r="N39">
        <v>73</v>
      </c>
      <c r="O39">
        <v>48</v>
      </c>
      <c r="P39">
        <v>69</v>
      </c>
      <c r="Q39" s="1"/>
      <c r="R39" s="1"/>
      <c r="S39" s="1"/>
      <c r="T39" s="1"/>
      <c r="U39" s="1"/>
      <c r="V39" s="2" t="s">
        <v>35</v>
      </c>
      <c r="W39">
        <v>44</v>
      </c>
      <c r="X39">
        <v>124</v>
      </c>
      <c r="Y39">
        <v>115</v>
      </c>
      <c r="Z39">
        <v>40</v>
      </c>
      <c r="AA39" s="1"/>
      <c r="AB39" s="1"/>
      <c r="AC39" s="1"/>
      <c r="AD39" s="1"/>
      <c r="AF39" s="2" t="s">
        <v>35</v>
      </c>
      <c r="AG39">
        <v>12</v>
      </c>
      <c r="AH39">
        <v>47</v>
      </c>
      <c r="AI39">
        <v>42</v>
      </c>
      <c r="AJ39">
        <v>18</v>
      </c>
      <c r="AK39" s="1"/>
      <c r="AL39" s="1"/>
      <c r="AM39" s="1"/>
      <c r="AN39" s="1"/>
      <c r="AP39" s="2" t="s">
        <v>35</v>
      </c>
      <c r="AQ39">
        <v>9</v>
      </c>
      <c r="AR39">
        <v>82</v>
      </c>
      <c r="AS39">
        <v>61</v>
      </c>
      <c r="AT39">
        <v>20</v>
      </c>
      <c r="AU39" s="1"/>
      <c r="AV39" s="1"/>
      <c r="AW39" s="1"/>
      <c r="AX39" s="1"/>
      <c r="AZ39" s="2" t="s">
        <v>35</v>
      </c>
      <c r="BA39">
        <v>13</v>
      </c>
      <c r="BB39">
        <v>73</v>
      </c>
      <c r="BC39">
        <v>45</v>
      </c>
      <c r="BD39">
        <v>21</v>
      </c>
      <c r="BE39" s="1"/>
      <c r="BF39" s="1"/>
      <c r="BG39" s="1"/>
      <c r="BH39" s="1"/>
      <c r="BJ39" s="2" t="s">
        <v>35</v>
      </c>
      <c r="BK39">
        <v>51</v>
      </c>
      <c r="BL39">
        <v>85</v>
      </c>
      <c r="BM39">
        <v>109</v>
      </c>
      <c r="BN39">
        <v>48</v>
      </c>
      <c r="BO39" s="1"/>
      <c r="BP39" s="1"/>
      <c r="BQ39" s="1"/>
      <c r="BR39" s="1"/>
      <c r="BT39" s="2" t="s">
        <v>35</v>
      </c>
      <c r="BU39">
        <v>54</v>
      </c>
      <c r="BV39">
        <v>46</v>
      </c>
      <c r="BW39">
        <v>44</v>
      </c>
      <c r="BX39">
        <v>64</v>
      </c>
      <c r="BY39" s="1"/>
      <c r="BZ39" s="1"/>
      <c r="CA39" s="1"/>
      <c r="CB39" s="1"/>
      <c r="CD39" s="2" t="s">
        <v>35</v>
      </c>
      <c r="CE39">
        <v>8</v>
      </c>
      <c r="CF39">
        <v>70</v>
      </c>
      <c r="CG39">
        <v>42</v>
      </c>
      <c r="CH39">
        <v>16</v>
      </c>
      <c r="CI39" s="1"/>
      <c r="CJ39" s="1"/>
      <c r="CK39" s="1"/>
      <c r="CL39" s="1"/>
    </row>
    <row r="40" spans="1:91">
      <c r="B40" s="2" t="s">
        <v>36</v>
      </c>
      <c r="C40" s="1">
        <v>30.76</v>
      </c>
      <c r="D40" s="1">
        <v>67.44</v>
      </c>
      <c r="E40" s="1">
        <v>54.52</v>
      </c>
      <c r="F40" s="1">
        <v>47.28</v>
      </c>
      <c r="G40" s="1">
        <f t="shared" ref="G40:J40" si="279">C39-C40</f>
        <v>4.2399999999999984</v>
      </c>
      <c r="H40" s="1">
        <f t="shared" si="279"/>
        <v>-3.4399999999999977</v>
      </c>
      <c r="I40" s="1">
        <f t="shared" si="279"/>
        <v>-9.5200000000000031</v>
      </c>
      <c r="J40" s="1">
        <f t="shared" si="279"/>
        <v>8.7199999999999989</v>
      </c>
      <c r="K40" s="1">
        <f t="shared" ref="K40:K84" si="280">CHITEST(C39:F39,C40:F40)</f>
        <v>0.25818879995861649</v>
      </c>
      <c r="L40" s="2" t="s">
        <v>36</v>
      </c>
      <c r="M40">
        <v>26.81</v>
      </c>
      <c r="N40">
        <v>85.19</v>
      </c>
      <c r="O40">
        <v>56.65</v>
      </c>
      <c r="P40">
        <v>55.34</v>
      </c>
      <c r="Q40" s="1">
        <f t="shared" ref="Q40:T40" si="281">M39-M40</f>
        <v>7.1900000000000013</v>
      </c>
      <c r="R40" s="1">
        <f t="shared" si="281"/>
        <v>-12.189999999999998</v>
      </c>
      <c r="S40" s="1">
        <f t="shared" si="281"/>
        <v>-8.6499999999999986</v>
      </c>
      <c r="T40" s="1">
        <f t="shared" si="281"/>
        <v>13.659999999999997</v>
      </c>
      <c r="U40" s="1">
        <f t="shared" ref="U40:U84" si="282">CHITEST(M39:P39,M40:P40)</f>
        <v>3.9038777632020988E-2</v>
      </c>
      <c r="V40" s="2" t="s">
        <v>36</v>
      </c>
      <c r="W40">
        <v>64.97</v>
      </c>
      <c r="X40">
        <v>100.48</v>
      </c>
      <c r="Y40">
        <v>98.77</v>
      </c>
      <c r="Z40">
        <v>58.78</v>
      </c>
      <c r="AA40" s="1">
        <f t="shared" ref="AA40:AD40" si="283">W39-W40</f>
        <v>-20.97</v>
      </c>
      <c r="AB40" s="1">
        <f t="shared" si="283"/>
        <v>23.519999999999996</v>
      </c>
      <c r="AC40" s="1">
        <f t="shared" si="283"/>
        <v>16.230000000000004</v>
      </c>
      <c r="AD40" s="1">
        <f t="shared" si="283"/>
        <v>-18.78</v>
      </c>
      <c r="AE40" s="1">
        <f t="shared" ref="AE40:AE84" si="284">CHITEST(W39:Z39,W40:Z40)</f>
        <v>1.0829252758005908E-4</v>
      </c>
      <c r="AF40" s="2" t="s">
        <v>36</v>
      </c>
      <c r="AG40">
        <v>8.84</v>
      </c>
      <c r="AH40">
        <v>53.52</v>
      </c>
      <c r="AI40">
        <v>40.950000000000003</v>
      </c>
      <c r="AJ40">
        <v>15.69</v>
      </c>
      <c r="AK40" s="1">
        <f t="shared" ref="AK40:AN40" si="285">AG39-AG40</f>
        <v>3.16</v>
      </c>
      <c r="AL40" s="1">
        <f t="shared" si="285"/>
        <v>-6.5200000000000031</v>
      </c>
      <c r="AM40" s="1">
        <f t="shared" si="285"/>
        <v>1.0499999999999972</v>
      </c>
      <c r="AN40" s="1">
        <f t="shared" si="285"/>
        <v>2.3100000000000005</v>
      </c>
      <c r="AO40" s="1">
        <f t="shared" ref="AO40:AO84" si="286">CHITEST(AG39:AJ39,AG40:AJ40)</f>
        <v>0.51426619314059607</v>
      </c>
      <c r="AP40" s="2" t="s">
        <v>36</v>
      </c>
      <c r="AQ40">
        <v>23.42</v>
      </c>
      <c r="AR40">
        <v>64.739999999999995</v>
      </c>
      <c r="AS40">
        <v>49.69</v>
      </c>
      <c r="AT40">
        <v>34.14</v>
      </c>
      <c r="AU40" s="1">
        <f t="shared" ref="AU40:AX40" si="287">AQ39-AQ40</f>
        <v>-14.420000000000002</v>
      </c>
      <c r="AV40" s="1">
        <f t="shared" si="287"/>
        <v>17.260000000000005</v>
      </c>
      <c r="AW40" s="1">
        <f t="shared" si="287"/>
        <v>11.310000000000002</v>
      </c>
      <c r="AX40" s="1">
        <f t="shared" si="287"/>
        <v>-14.14</v>
      </c>
      <c r="AY40" s="1">
        <f t="shared" ref="AY40:AY84" si="288">CHITEST(AQ39:AT39,AQ40:AT40)</f>
        <v>6.8074879099993307E-5</v>
      </c>
      <c r="AZ40" s="2" t="s">
        <v>36</v>
      </c>
      <c r="BA40">
        <v>18.89</v>
      </c>
      <c r="BB40">
        <v>64.02</v>
      </c>
      <c r="BC40">
        <v>39.01</v>
      </c>
      <c r="BD40">
        <v>30.07</v>
      </c>
      <c r="BE40" s="1">
        <f t="shared" ref="BE40:BH40" si="289">BA39-BA40</f>
        <v>-5.8900000000000006</v>
      </c>
      <c r="BF40" s="1">
        <f t="shared" si="289"/>
        <v>8.980000000000004</v>
      </c>
      <c r="BG40" s="1">
        <f t="shared" si="289"/>
        <v>5.990000000000002</v>
      </c>
      <c r="BH40" s="1">
        <f t="shared" si="289"/>
        <v>-9.07</v>
      </c>
      <c r="BI40" s="1">
        <f t="shared" ref="BI40:BI84" si="290">CHITEST(BA39:BD39,BA40:BD40)</f>
        <v>8.0247747699136035E-2</v>
      </c>
      <c r="BJ40" s="2" t="s">
        <v>36</v>
      </c>
      <c r="BK40">
        <v>49.2</v>
      </c>
      <c r="BL40">
        <v>82.55</v>
      </c>
      <c r="BM40">
        <v>107.7</v>
      </c>
      <c r="BN40">
        <v>53.56</v>
      </c>
      <c r="BO40" s="1">
        <f t="shared" ref="BO40:BR40" si="291">BK39-BK40</f>
        <v>1.7999999999999972</v>
      </c>
      <c r="BP40" s="1">
        <f t="shared" si="291"/>
        <v>2.4500000000000028</v>
      </c>
      <c r="BQ40" s="1">
        <f t="shared" si="291"/>
        <v>1.2999999999999972</v>
      </c>
      <c r="BR40" s="1">
        <f t="shared" si="291"/>
        <v>-5.5600000000000023</v>
      </c>
      <c r="BS40" s="1">
        <f t="shared" ref="BS40:BS84" si="292">CHITEST(BK39:BN39,BK40:BN40)</f>
        <v>0.86578616846424206</v>
      </c>
      <c r="BT40" s="2" t="s">
        <v>36</v>
      </c>
      <c r="BU40">
        <v>51.7</v>
      </c>
      <c r="BV40">
        <v>48.56</v>
      </c>
      <c r="BW40">
        <v>47.35</v>
      </c>
      <c r="BX40">
        <v>60.39</v>
      </c>
      <c r="BY40" s="1">
        <f t="shared" ref="BY40:CB40" si="293">BU39-BU40</f>
        <v>2.2999999999999972</v>
      </c>
      <c r="BZ40" s="1">
        <f t="shared" si="293"/>
        <v>-2.5600000000000023</v>
      </c>
      <c r="CA40" s="1">
        <f t="shared" si="293"/>
        <v>-3.3500000000000014</v>
      </c>
      <c r="CB40" s="1">
        <f t="shared" si="293"/>
        <v>3.6099999999999994</v>
      </c>
      <c r="CC40" s="1">
        <f t="shared" ref="CC40:CC84" si="294">CHITEST(BU39:BX39,BU40:BX40)</f>
        <v>0.87553225502165577</v>
      </c>
      <c r="CD40" s="2" t="s">
        <v>36</v>
      </c>
      <c r="CE40">
        <v>7.67</v>
      </c>
      <c r="CF40">
        <v>69.47</v>
      </c>
      <c r="CG40">
        <v>44.85</v>
      </c>
      <c r="CH40">
        <v>14.01</v>
      </c>
      <c r="CI40" s="1">
        <f t="shared" ref="CI40:CL40" si="295">CE39-CE40</f>
        <v>0.33000000000000007</v>
      </c>
      <c r="CJ40" s="1">
        <f t="shared" si="295"/>
        <v>0.53000000000000114</v>
      </c>
      <c r="CK40" s="1">
        <f t="shared" si="295"/>
        <v>-2.8500000000000014</v>
      </c>
      <c r="CL40" s="1">
        <f t="shared" si="295"/>
        <v>1.9900000000000002</v>
      </c>
      <c r="CM40" s="1">
        <f t="shared" ref="CM40:CM84" si="296">CHITEST(CE39:CH39,CE40:CH40)</f>
        <v>0.92282608115730114</v>
      </c>
    </row>
    <row r="41" spans="1:91">
      <c r="A41" t="s">
        <v>49</v>
      </c>
      <c r="B41" s="2" t="s">
        <v>35</v>
      </c>
      <c r="C41" s="1">
        <v>32</v>
      </c>
      <c r="D41" s="1">
        <v>70</v>
      </c>
      <c r="E41" s="1">
        <v>44</v>
      </c>
      <c r="F41" s="1">
        <v>54</v>
      </c>
      <c r="G41" s="1"/>
      <c r="H41" s="1"/>
      <c r="I41" s="1"/>
      <c r="J41" s="1"/>
      <c r="L41" s="2" t="s">
        <v>35</v>
      </c>
      <c r="M41">
        <v>29</v>
      </c>
      <c r="N41">
        <v>80</v>
      </c>
      <c r="O41">
        <v>54</v>
      </c>
      <c r="P41">
        <v>61</v>
      </c>
      <c r="Q41" s="1"/>
      <c r="R41" s="1"/>
      <c r="S41" s="1"/>
      <c r="T41" s="1"/>
      <c r="U41" s="1"/>
      <c r="V41" s="2" t="s">
        <v>35</v>
      </c>
      <c r="W41">
        <v>49</v>
      </c>
      <c r="X41">
        <v>123</v>
      </c>
      <c r="Y41">
        <v>110</v>
      </c>
      <c r="Z41">
        <v>41</v>
      </c>
      <c r="AA41" s="1"/>
      <c r="AB41" s="1"/>
      <c r="AC41" s="1"/>
      <c r="AD41" s="1"/>
      <c r="AF41" s="2" t="s">
        <v>35</v>
      </c>
      <c r="AG41">
        <v>8</v>
      </c>
      <c r="AH41">
        <v>50</v>
      </c>
      <c r="AI41">
        <v>46</v>
      </c>
      <c r="AJ41">
        <v>15</v>
      </c>
      <c r="AK41" s="1"/>
      <c r="AL41" s="1"/>
      <c r="AM41" s="1"/>
      <c r="AN41" s="1"/>
      <c r="AP41" s="2" t="s">
        <v>35</v>
      </c>
      <c r="AQ41">
        <v>13</v>
      </c>
      <c r="AR41">
        <v>78</v>
      </c>
      <c r="AS41">
        <v>60</v>
      </c>
      <c r="AT41">
        <v>21</v>
      </c>
      <c r="AU41" s="1"/>
      <c r="AV41" s="1"/>
      <c r="AW41" s="1"/>
      <c r="AX41" s="1"/>
      <c r="AZ41" s="2" t="s">
        <v>35</v>
      </c>
      <c r="BA41">
        <v>11</v>
      </c>
      <c r="BB41">
        <v>74</v>
      </c>
      <c r="BC41">
        <v>46</v>
      </c>
      <c r="BD41">
        <v>21</v>
      </c>
      <c r="BE41" s="1"/>
      <c r="BF41" s="1"/>
      <c r="BG41" s="1"/>
      <c r="BH41" s="1"/>
      <c r="BJ41" s="2" t="s">
        <v>35</v>
      </c>
      <c r="BK41">
        <v>53</v>
      </c>
      <c r="BL41">
        <v>98</v>
      </c>
      <c r="BM41">
        <v>104</v>
      </c>
      <c r="BN41">
        <v>38</v>
      </c>
      <c r="BO41" s="1"/>
      <c r="BP41" s="1"/>
      <c r="BQ41" s="1"/>
      <c r="BR41" s="1"/>
      <c r="BT41" s="2" t="s">
        <v>35</v>
      </c>
      <c r="BU41">
        <v>54</v>
      </c>
      <c r="BV41">
        <v>47</v>
      </c>
      <c r="BW41">
        <v>43</v>
      </c>
      <c r="BX41">
        <v>64</v>
      </c>
      <c r="BY41" s="1"/>
      <c r="BZ41" s="1"/>
      <c r="CA41" s="1"/>
      <c r="CB41" s="1"/>
      <c r="CD41" s="2" t="s">
        <v>35</v>
      </c>
      <c r="CE41">
        <v>10</v>
      </c>
      <c r="CF41">
        <v>72</v>
      </c>
      <c r="CG41">
        <v>39</v>
      </c>
      <c r="CH41">
        <v>15</v>
      </c>
      <c r="CI41" s="1"/>
      <c r="CJ41" s="1"/>
      <c r="CK41" s="1"/>
      <c r="CL41" s="1"/>
    </row>
    <row r="42" spans="1:91">
      <c r="B42" s="2" t="s">
        <v>36</v>
      </c>
      <c r="C42" s="1">
        <v>30.76</v>
      </c>
      <c r="D42" s="1">
        <v>67.44</v>
      </c>
      <c r="E42" s="1">
        <v>54.52</v>
      </c>
      <c r="F42" s="1">
        <v>47.28</v>
      </c>
      <c r="G42" s="1">
        <f t="shared" ref="G42:J42" si="297">C41-C42</f>
        <v>1.2399999999999984</v>
      </c>
      <c r="H42" s="1">
        <f t="shared" si="297"/>
        <v>2.5600000000000023</v>
      </c>
      <c r="I42" s="1">
        <f t="shared" si="297"/>
        <v>-10.520000000000003</v>
      </c>
      <c r="J42" s="1">
        <f t="shared" si="297"/>
        <v>6.7199999999999989</v>
      </c>
      <c r="K42" s="1">
        <f t="shared" ref="K42:K86" si="298">CHITEST(C41:F41,C42:F42)</f>
        <v>0.37168892919958019</v>
      </c>
      <c r="L42" s="2" t="s">
        <v>36</v>
      </c>
      <c r="M42">
        <v>26.81</v>
      </c>
      <c r="N42">
        <v>85.19</v>
      </c>
      <c r="O42">
        <v>56.65</v>
      </c>
      <c r="P42">
        <v>55.34</v>
      </c>
      <c r="Q42" s="1">
        <f t="shared" ref="Q42:T42" si="299">M41-M42</f>
        <v>2.1900000000000013</v>
      </c>
      <c r="R42" s="1">
        <f t="shared" si="299"/>
        <v>-5.1899999999999977</v>
      </c>
      <c r="S42" s="1">
        <f t="shared" si="299"/>
        <v>-2.6499999999999986</v>
      </c>
      <c r="T42" s="1">
        <f t="shared" si="299"/>
        <v>5.6599999999999966</v>
      </c>
      <c r="U42" s="1">
        <f t="shared" ref="U42:U86" si="300">CHITEST(M42:P42,M43:P43)</f>
        <v>3.5791228243206526E-2</v>
      </c>
      <c r="V42" s="2" t="s">
        <v>36</v>
      </c>
      <c r="W42">
        <v>64.97</v>
      </c>
      <c r="X42">
        <v>100.48</v>
      </c>
      <c r="Y42">
        <v>98.77</v>
      </c>
      <c r="Z42">
        <v>58.78</v>
      </c>
      <c r="AA42" s="1">
        <f t="shared" ref="AA42:AD42" si="301">W41-W42</f>
        <v>-15.969999999999999</v>
      </c>
      <c r="AB42" s="1">
        <f t="shared" si="301"/>
        <v>22.519999999999996</v>
      </c>
      <c r="AC42" s="1">
        <f t="shared" si="301"/>
        <v>11.230000000000004</v>
      </c>
      <c r="AD42" s="1">
        <f t="shared" si="301"/>
        <v>-17.78</v>
      </c>
      <c r="AE42" s="1">
        <f t="shared" ref="AE42:AE86" si="302">CHITEST(W42:Z42,W43:Z43)</f>
        <v>0.66855537612356941</v>
      </c>
      <c r="AF42" s="2" t="s">
        <v>36</v>
      </c>
      <c r="AG42">
        <v>8.84</v>
      </c>
      <c r="AH42">
        <v>53.52</v>
      </c>
      <c r="AI42">
        <v>40.950000000000003</v>
      </c>
      <c r="AJ42">
        <v>15.69</v>
      </c>
      <c r="AK42" s="1">
        <f t="shared" ref="AK42:AN42" si="303">AG41-AG42</f>
        <v>-0.83999999999999986</v>
      </c>
      <c r="AL42" s="1">
        <f t="shared" si="303"/>
        <v>-3.5200000000000031</v>
      </c>
      <c r="AM42" s="1">
        <f t="shared" si="303"/>
        <v>5.0499999999999972</v>
      </c>
      <c r="AN42" s="1">
        <f t="shared" si="303"/>
        <v>-0.6899999999999995</v>
      </c>
      <c r="AO42" s="1">
        <f t="shared" ref="AO42:AO86" si="304">CHITEST(AG42:AJ42,AG43:AJ43)</f>
        <v>0.85078373395104356</v>
      </c>
      <c r="AP42" s="2" t="s">
        <v>36</v>
      </c>
      <c r="AQ42">
        <v>23.42</v>
      </c>
      <c r="AR42">
        <v>64.739999999999995</v>
      </c>
      <c r="AS42">
        <v>49.69</v>
      </c>
      <c r="AT42">
        <v>34.14</v>
      </c>
      <c r="AU42" s="1">
        <f t="shared" ref="AU42:AX42" si="305">AQ41-AQ42</f>
        <v>-10.420000000000002</v>
      </c>
      <c r="AV42" s="1">
        <f t="shared" si="305"/>
        <v>13.260000000000005</v>
      </c>
      <c r="AW42" s="1">
        <f t="shared" si="305"/>
        <v>10.310000000000002</v>
      </c>
      <c r="AX42" s="1">
        <f t="shared" si="305"/>
        <v>-13.14</v>
      </c>
      <c r="AY42" s="1">
        <f t="shared" ref="AY42:AY86" si="306">CHITEST(AQ42:AT42,AQ43:AT43)</f>
        <v>0.91659525131728503</v>
      </c>
      <c r="AZ42" s="2" t="s">
        <v>36</v>
      </c>
      <c r="BA42">
        <v>18.89</v>
      </c>
      <c r="BB42">
        <v>64.02</v>
      </c>
      <c r="BC42">
        <v>39.01</v>
      </c>
      <c r="BD42">
        <v>30.07</v>
      </c>
      <c r="BE42" s="1">
        <f t="shared" ref="BE42:BH42" si="307">BA41-BA42</f>
        <v>-7.8900000000000006</v>
      </c>
      <c r="BF42" s="1">
        <f t="shared" si="307"/>
        <v>9.980000000000004</v>
      </c>
      <c r="BG42" s="1">
        <f t="shared" si="307"/>
        <v>6.990000000000002</v>
      </c>
      <c r="BH42" s="1">
        <f t="shared" si="307"/>
        <v>-9.07</v>
      </c>
      <c r="BI42" s="1">
        <f t="shared" ref="BI42:BI86" si="308">CHITEST(BA42:BD42,BA43:BD43)</f>
        <v>0.19320549548333377</v>
      </c>
      <c r="BJ42" s="2" t="s">
        <v>36</v>
      </c>
      <c r="BK42">
        <v>49.2</v>
      </c>
      <c r="BL42">
        <v>82.55</v>
      </c>
      <c r="BM42">
        <v>107.7</v>
      </c>
      <c r="BN42">
        <v>53.56</v>
      </c>
      <c r="BO42" s="1">
        <f t="shared" ref="BO42:BR42" si="309">BK41-BK42</f>
        <v>3.7999999999999972</v>
      </c>
      <c r="BP42" s="1">
        <f t="shared" si="309"/>
        <v>15.450000000000003</v>
      </c>
      <c r="BQ42" s="1">
        <f t="shared" si="309"/>
        <v>-3.7000000000000028</v>
      </c>
      <c r="BR42" s="1">
        <f t="shared" si="309"/>
        <v>-15.560000000000002</v>
      </c>
      <c r="BS42" s="1">
        <f t="shared" ref="BS42:BS86" si="310">CHITEST(BK42:BN42,BK43:BN43)</f>
        <v>9.7612574516187087E-2</v>
      </c>
      <c r="BT42" s="2" t="s">
        <v>36</v>
      </c>
      <c r="BU42">
        <v>51.7</v>
      </c>
      <c r="BV42">
        <v>48.56</v>
      </c>
      <c r="BW42">
        <v>47.35</v>
      </c>
      <c r="BX42">
        <v>60.39</v>
      </c>
      <c r="BY42" s="1">
        <f t="shared" ref="BY42:CB42" si="311">BU41-BU42</f>
        <v>2.2999999999999972</v>
      </c>
      <c r="BZ42" s="1">
        <f t="shared" si="311"/>
        <v>-1.5600000000000023</v>
      </c>
      <c r="CA42" s="1">
        <f t="shared" si="311"/>
        <v>-4.3500000000000014</v>
      </c>
      <c r="CB42" s="1">
        <f t="shared" si="311"/>
        <v>3.6099999999999994</v>
      </c>
      <c r="CC42" s="1">
        <f t="shared" ref="CC42:CC86" si="312">CHITEST(BU42:BX42,BU43:BX43)</f>
        <v>0.10488595458056384</v>
      </c>
      <c r="CD42" s="2" t="s">
        <v>36</v>
      </c>
      <c r="CE42">
        <v>7.67</v>
      </c>
      <c r="CF42">
        <v>69.47</v>
      </c>
      <c r="CG42">
        <v>44.85</v>
      </c>
      <c r="CH42">
        <v>14.01</v>
      </c>
      <c r="CI42" s="1">
        <f t="shared" ref="CI42:CL42" si="313">CE41-CE42</f>
        <v>2.33</v>
      </c>
      <c r="CJ42" s="1">
        <f t="shared" si="313"/>
        <v>2.5300000000000011</v>
      </c>
      <c r="CK42" s="1">
        <f t="shared" si="313"/>
        <v>-5.8500000000000014</v>
      </c>
      <c r="CL42" s="1">
        <f t="shared" si="313"/>
        <v>0.99000000000000021</v>
      </c>
      <c r="CM42" s="1">
        <f t="shared" ref="CM42:CM86" si="314">CHITEST(CE42:CH42,CE43:CH43)</f>
        <v>0.41428340305275158</v>
      </c>
    </row>
    <row r="43" spans="1:91">
      <c r="A43" t="s">
        <v>50</v>
      </c>
      <c r="B43" s="2" t="s">
        <v>35</v>
      </c>
      <c r="C43" s="1">
        <v>30</v>
      </c>
      <c r="D43" s="1">
        <v>62</v>
      </c>
      <c r="E43" s="1">
        <v>57</v>
      </c>
      <c r="F43" s="1">
        <v>49</v>
      </c>
      <c r="G43" s="1"/>
      <c r="H43" s="1"/>
      <c r="I43" s="1"/>
      <c r="J43" s="1"/>
      <c r="L43" s="2" t="s">
        <v>35</v>
      </c>
      <c r="M43">
        <v>19</v>
      </c>
      <c r="N43">
        <v>94</v>
      </c>
      <c r="O43">
        <v>67</v>
      </c>
      <c r="P43">
        <v>44</v>
      </c>
      <c r="Q43" s="1"/>
      <c r="R43" s="1"/>
      <c r="S43" s="1"/>
      <c r="T43" s="1"/>
      <c r="U43" s="1"/>
      <c r="V43" s="2" t="s">
        <v>35</v>
      </c>
      <c r="W43">
        <v>57</v>
      </c>
      <c r="X43">
        <v>106</v>
      </c>
      <c r="Y43">
        <v>102</v>
      </c>
      <c r="Z43">
        <v>57</v>
      </c>
      <c r="AA43" s="1"/>
      <c r="AB43" s="1"/>
      <c r="AC43" s="1"/>
      <c r="AD43" s="1"/>
      <c r="AF43" s="2" t="s">
        <v>35</v>
      </c>
      <c r="AG43">
        <v>9</v>
      </c>
      <c r="AH43">
        <v>57</v>
      </c>
      <c r="AI43">
        <v>40</v>
      </c>
      <c r="AJ43">
        <v>13</v>
      </c>
      <c r="AK43" s="1"/>
      <c r="AL43" s="1"/>
      <c r="AM43" s="1"/>
      <c r="AN43" s="1"/>
      <c r="AP43" s="2" t="s">
        <v>35</v>
      </c>
      <c r="AQ43">
        <v>21</v>
      </c>
      <c r="AR43">
        <v>64</v>
      </c>
      <c r="AS43">
        <v>50</v>
      </c>
      <c r="AT43">
        <v>37</v>
      </c>
      <c r="AU43" s="1"/>
      <c r="AV43" s="1"/>
      <c r="AW43" s="1"/>
      <c r="AX43" s="1"/>
      <c r="AZ43" s="2" t="s">
        <v>35</v>
      </c>
      <c r="BA43">
        <v>13</v>
      </c>
      <c r="BB43">
        <v>66</v>
      </c>
      <c r="BC43">
        <v>47</v>
      </c>
      <c r="BD43">
        <v>26</v>
      </c>
      <c r="BE43" s="1"/>
      <c r="BF43" s="1"/>
      <c r="BG43" s="1"/>
      <c r="BH43" s="1"/>
      <c r="BJ43" s="2" t="s">
        <v>35</v>
      </c>
      <c r="BK43">
        <v>48</v>
      </c>
      <c r="BL43">
        <v>95</v>
      </c>
      <c r="BM43">
        <v>110</v>
      </c>
      <c r="BN43">
        <v>40</v>
      </c>
      <c r="BO43" s="1"/>
      <c r="BP43" s="1"/>
      <c r="BQ43" s="1"/>
      <c r="BR43" s="1"/>
      <c r="BT43" s="2" t="s">
        <v>35</v>
      </c>
      <c r="BU43">
        <v>60</v>
      </c>
      <c r="BV43">
        <v>42</v>
      </c>
      <c r="BW43">
        <v>37</v>
      </c>
      <c r="BX43">
        <v>69</v>
      </c>
      <c r="BY43" s="1"/>
      <c r="BZ43" s="1"/>
      <c r="CA43" s="1"/>
      <c r="CB43" s="1"/>
      <c r="CD43" s="2" t="s">
        <v>35</v>
      </c>
      <c r="CE43">
        <v>7</v>
      </c>
      <c r="CF43">
        <v>62</v>
      </c>
      <c r="CG43">
        <v>47</v>
      </c>
      <c r="CH43">
        <v>20</v>
      </c>
      <c r="CI43" s="1"/>
      <c r="CJ43" s="1"/>
      <c r="CK43" s="1"/>
      <c r="CL43" s="1"/>
    </row>
    <row r="44" spans="1:91">
      <c r="B44" s="2" t="s">
        <v>36</v>
      </c>
      <c r="C44" s="1">
        <v>30.45</v>
      </c>
      <c r="D44" s="1">
        <v>66.77</v>
      </c>
      <c r="E44" s="1">
        <v>53.98</v>
      </c>
      <c r="F44" s="1">
        <v>46.8</v>
      </c>
      <c r="G44" s="1">
        <f t="shared" ref="G44:J44" si="315">C43-C44</f>
        <v>-0.44999999999999929</v>
      </c>
      <c r="H44" s="1">
        <f t="shared" si="315"/>
        <v>-4.769999999999996</v>
      </c>
      <c r="I44" s="1">
        <f t="shared" si="315"/>
        <v>3.0200000000000031</v>
      </c>
      <c r="J44" s="1">
        <f t="shared" si="315"/>
        <v>2.2000000000000028</v>
      </c>
      <c r="K44" s="1">
        <f t="shared" ref="K44:K88" si="316">CHITEST(C43:F43,C44:F44)</f>
        <v>0.8918865889426405</v>
      </c>
      <c r="L44" s="2" t="s">
        <v>36</v>
      </c>
      <c r="M44">
        <v>26.81</v>
      </c>
      <c r="N44">
        <v>85.19</v>
      </c>
      <c r="O44">
        <v>56.65</v>
      </c>
      <c r="P44">
        <v>55.34</v>
      </c>
      <c r="Q44" s="1">
        <f t="shared" ref="Q44:T44" si="317">M43-M44</f>
        <v>-7.8099999999999987</v>
      </c>
      <c r="R44" s="1">
        <f t="shared" si="317"/>
        <v>8.8100000000000023</v>
      </c>
      <c r="S44" s="1">
        <f t="shared" si="317"/>
        <v>10.350000000000001</v>
      </c>
      <c r="T44" s="1">
        <f t="shared" si="317"/>
        <v>-11.340000000000003</v>
      </c>
      <c r="U44" s="1">
        <f t="shared" ref="U44:U88" si="318">CHITEST(M43:P43,M44:P44)</f>
        <v>6.0159936654048375E-2</v>
      </c>
      <c r="V44" s="2" t="s">
        <v>36</v>
      </c>
      <c r="W44">
        <v>64.77</v>
      </c>
      <c r="X44">
        <v>100.17</v>
      </c>
      <c r="Y44">
        <v>98.47</v>
      </c>
      <c r="Z44">
        <v>58.6</v>
      </c>
      <c r="AA44" s="1">
        <f t="shared" ref="AA44:AD44" si="319">W43-W44</f>
        <v>-7.769999999999996</v>
      </c>
      <c r="AB44" s="1">
        <f t="shared" si="319"/>
        <v>5.8299999999999983</v>
      </c>
      <c r="AC44" s="1">
        <f t="shared" si="319"/>
        <v>3.5300000000000011</v>
      </c>
      <c r="AD44" s="1">
        <f t="shared" si="319"/>
        <v>-1.6000000000000014</v>
      </c>
      <c r="AE44" s="1">
        <f t="shared" ref="AE44:AE88" si="320">CHITEST(W43:Z43,W44:Z44)</f>
        <v>0.69580017317365239</v>
      </c>
      <c r="AF44" s="2" t="s">
        <v>36</v>
      </c>
      <c r="AG44">
        <v>8.84</v>
      </c>
      <c r="AH44">
        <v>53.52</v>
      </c>
      <c r="AI44">
        <v>40.950000000000003</v>
      </c>
      <c r="AJ44">
        <v>15.69</v>
      </c>
      <c r="AK44" s="1">
        <f t="shared" ref="AK44:AN44" si="321">AG43-AG44</f>
        <v>0.16000000000000014</v>
      </c>
      <c r="AL44" s="1">
        <f t="shared" si="321"/>
        <v>3.4799999999999969</v>
      </c>
      <c r="AM44" s="1">
        <f t="shared" si="321"/>
        <v>-0.95000000000000284</v>
      </c>
      <c r="AN44" s="1">
        <f t="shared" si="321"/>
        <v>-2.6899999999999995</v>
      </c>
      <c r="AO44" s="1">
        <f t="shared" ref="AO44:AO88" si="322">CHITEST(AG43:AJ43,AG44:AJ44)</f>
        <v>0.87028239280454955</v>
      </c>
      <c r="AP44" s="2" t="s">
        <v>36</v>
      </c>
      <c r="AQ44">
        <v>23.42</v>
      </c>
      <c r="AR44">
        <v>64.739999999999995</v>
      </c>
      <c r="AS44">
        <v>49.69</v>
      </c>
      <c r="AT44">
        <v>34.14</v>
      </c>
      <c r="AU44" s="1">
        <f t="shared" ref="AU44:AX44" si="323">AQ43-AQ44</f>
        <v>-2.4200000000000017</v>
      </c>
      <c r="AV44" s="1">
        <f t="shared" si="323"/>
        <v>-0.73999999999999488</v>
      </c>
      <c r="AW44" s="1">
        <f t="shared" si="323"/>
        <v>0.31000000000000227</v>
      </c>
      <c r="AX44" s="1">
        <f t="shared" si="323"/>
        <v>2.8599999999999994</v>
      </c>
      <c r="AY44" s="1">
        <f t="shared" ref="AY44:AY88" si="324">CHITEST(AQ43:AT43,AQ44:AT44)</f>
        <v>0.91888215320161004</v>
      </c>
      <c r="AZ44" s="2" t="s">
        <v>36</v>
      </c>
      <c r="BA44">
        <v>18.89</v>
      </c>
      <c r="BB44">
        <v>64.02</v>
      </c>
      <c r="BC44">
        <v>39.01</v>
      </c>
      <c r="BD44">
        <v>30.07</v>
      </c>
      <c r="BE44" s="1">
        <f t="shared" ref="BE44:BH44" si="325">BA43-BA44</f>
        <v>-5.8900000000000006</v>
      </c>
      <c r="BF44" s="1">
        <f t="shared" si="325"/>
        <v>1.980000000000004</v>
      </c>
      <c r="BG44" s="1">
        <f t="shared" si="325"/>
        <v>7.990000000000002</v>
      </c>
      <c r="BH44" s="1">
        <f t="shared" si="325"/>
        <v>-4.07</v>
      </c>
      <c r="BI44" s="1">
        <f t="shared" ref="BI44:BI88" si="326">CHITEST(BA43:BD43,BA44:BD44)</f>
        <v>0.25241467094763914</v>
      </c>
      <c r="BJ44" s="2" t="s">
        <v>36</v>
      </c>
      <c r="BK44">
        <v>49.2</v>
      </c>
      <c r="BL44">
        <v>82.55</v>
      </c>
      <c r="BM44">
        <v>107.7</v>
      </c>
      <c r="BN44">
        <v>53.56</v>
      </c>
      <c r="BO44" s="1">
        <f t="shared" ref="BO44:BR44" si="327">BK43-BK44</f>
        <v>-1.2000000000000028</v>
      </c>
      <c r="BP44" s="1">
        <f t="shared" si="327"/>
        <v>12.450000000000003</v>
      </c>
      <c r="BQ44" s="1">
        <f t="shared" si="327"/>
        <v>2.2999999999999972</v>
      </c>
      <c r="BR44" s="1">
        <f t="shared" si="327"/>
        <v>-13.560000000000002</v>
      </c>
      <c r="BS44" s="1">
        <f t="shared" ref="BS44:BS88" si="328">CHITEST(BK43:BN43,BK44:BN44)</f>
        <v>0.1454238217397939</v>
      </c>
      <c r="BT44" s="2" t="s">
        <v>36</v>
      </c>
      <c r="BU44">
        <v>51.7</v>
      </c>
      <c r="BV44">
        <v>48.56</v>
      </c>
      <c r="BW44">
        <v>47.35</v>
      </c>
      <c r="BX44">
        <v>60.39</v>
      </c>
      <c r="BY44" s="1">
        <f t="shared" ref="BY44:CB44" si="329">BU43-BU44</f>
        <v>8.2999999999999972</v>
      </c>
      <c r="BZ44" s="1">
        <f t="shared" si="329"/>
        <v>-6.5600000000000023</v>
      </c>
      <c r="CA44" s="1">
        <f t="shared" si="329"/>
        <v>-10.350000000000001</v>
      </c>
      <c r="CB44" s="1">
        <f t="shared" si="329"/>
        <v>8.61</v>
      </c>
      <c r="CC44" s="1">
        <f t="shared" ref="CC44:CC88" si="330">CHITEST(BU43:BX43,BU44:BX44)</f>
        <v>0.12668091883475788</v>
      </c>
      <c r="CD44" s="2" t="s">
        <v>36</v>
      </c>
      <c r="CE44">
        <v>7.67</v>
      </c>
      <c r="CF44">
        <v>69.47</v>
      </c>
      <c r="CG44">
        <v>44.85</v>
      </c>
      <c r="CH44">
        <v>14.01</v>
      </c>
      <c r="CI44" s="1">
        <f t="shared" ref="CI44:CL44" si="331">CE43-CE44</f>
        <v>-0.66999999999999993</v>
      </c>
      <c r="CJ44" s="1">
        <f t="shared" si="331"/>
        <v>-7.4699999999999989</v>
      </c>
      <c r="CK44" s="1">
        <f t="shared" si="331"/>
        <v>2.1499999999999986</v>
      </c>
      <c r="CL44" s="1">
        <f t="shared" si="331"/>
        <v>5.99</v>
      </c>
      <c r="CM44" s="1">
        <f t="shared" ref="CM44:CM88" si="332">CHITEST(CE43:CH43,CE44:CH44)</f>
        <v>0.31742299843580107</v>
      </c>
    </row>
    <row r="45" spans="1:91">
      <c r="A45" t="s">
        <v>56</v>
      </c>
      <c r="B45" s="2" t="s">
        <v>35</v>
      </c>
      <c r="C45" s="1">
        <v>35</v>
      </c>
      <c r="D45" s="1">
        <v>62</v>
      </c>
      <c r="E45" s="1">
        <v>50</v>
      </c>
      <c r="F45" s="1">
        <v>52</v>
      </c>
      <c r="G45" s="1"/>
      <c r="H45" s="1"/>
      <c r="I45" s="1"/>
      <c r="J45" s="1"/>
      <c r="L45" s="2" t="s">
        <v>35</v>
      </c>
      <c r="M45">
        <v>13</v>
      </c>
      <c r="N45">
        <v>103</v>
      </c>
      <c r="O45">
        <v>74</v>
      </c>
      <c r="P45">
        <v>34</v>
      </c>
      <c r="Q45" s="1"/>
      <c r="R45" s="1"/>
      <c r="S45" s="1"/>
      <c r="T45" s="1"/>
      <c r="U45" s="1"/>
      <c r="V45" s="2" t="s">
        <v>35</v>
      </c>
      <c r="W45">
        <v>40</v>
      </c>
      <c r="X45">
        <v>123</v>
      </c>
      <c r="Y45">
        <v>120</v>
      </c>
      <c r="Z45">
        <v>39</v>
      </c>
      <c r="AA45" s="1"/>
      <c r="AB45" s="1"/>
      <c r="AC45" s="1"/>
      <c r="AD45" s="1"/>
      <c r="AF45" s="2" t="s">
        <v>35</v>
      </c>
      <c r="AG45">
        <v>8</v>
      </c>
      <c r="AH45">
        <v>56</v>
      </c>
      <c r="AI45">
        <v>41</v>
      </c>
      <c r="AJ45">
        <v>14</v>
      </c>
      <c r="AK45" s="1"/>
      <c r="AL45" s="1"/>
      <c r="AM45" s="1"/>
      <c r="AN45" s="1"/>
      <c r="AP45" s="2" t="s">
        <v>35</v>
      </c>
      <c r="AQ45">
        <v>17</v>
      </c>
      <c r="AR45">
        <v>73</v>
      </c>
      <c r="AS45">
        <v>57</v>
      </c>
      <c r="AT45">
        <v>25</v>
      </c>
      <c r="AU45" s="1"/>
      <c r="AV45" s="1"/>
      <c r="AW45" s="1"/>
      <c r="AX45" s="1"/>
      <c r="AZ45" s="2" t="s">
        <v>35</v>
      </c>
      <c r="BA45">
        <v>11</v>
      </c>
      <c r="BB45">
        <v>69</v>
      </c>
      <c r="BC45">
        <v>52</v>
      </c>
      <c r="BD45">
        <v>20</v>
      </c>
      <c r="BE45" s="1"/>
      <c r="BF45" s="1"/>
      <c r="BG45" s="1"/>
      <c r="BH45" s="1"/>
      <c r="BJ45" s="2" t="s">
        <v>35</v>
      </c>
      <c r="BK45">
        <v>29</v>
      </c>
      <c r="BL45">
        <v>108</v>
      </c>
      <c r="BM45">
        <v>129</v>
      </c>
      <c r="BN45">
        <v>27</v>
      </c>
      <c r="BO45" s="1"/>
      <c r="BP45" s="1"/>
      <c r="BQ45" s="1"/>
      <c r="BR45" s="1"/>
      <c r="BT45" s="2" t="s">
        <v>35</v>
      </c>
      <c r="BU45">
        <v>56</v>
      </c>
      <c r="BV45">
        <v>43</v>
      </c>
      <c r="BW45">
        <v>41</v>
      </c>
      <c r="BX45">
        <v>68</v>
      </c>
      <c r="BY45" s="1"/>
      <c r="BZ45" s="1"/>
      <c r="CA45" s="1"/>
      <c r="CB45" s="1"/>
      <c r="CD45" s="2" t="s">
        <v>35</v>
      </c>
      <c r="CE45">
        <v>5</v>
      </c>
      <c r="CF45">
        <v>65</v>
      </c>
      <c r="CG45">
        <v>50</v>
      </c>
      <c r="CH45">
        <v>16</v>
      </c>
      <c r="CI45" s="1"/>
      <c r="CJ45" s="1"/>
      <c r="CK45" s="1"/>
      <c r="CL45" s="1"/>
    </row>
    <row r="46" spans="1:91">
      <c r="B46" s="2" t="s">
        <v>36</v>
      </c>
      <c r="C46" s="1">
        <v>30.6</v>
      </c>
      <c r="D46" s="1">
        <v>67.11</v>
      </c>
      <c r="E46" s="1">
        <v>54.25</v>
      </c>
      <c r="F46" s="1">
        <v>47.04</v>
      </c>
      <c r="G46" s="1">
        <f t="shared" ref="G46:J46" si="333">C45-C46</f>
        <v>4.3999999999999986</v>
      </c>
      <c r="H46" s="1">
        <f t="shared" si="333"/>
        <v>-5.1099999999999994</v>
      </c>
      <c r="I46" s="1">
        <f t="shared" si="333"/>
        <v>-4.25</v>
      </c>
      <c r="J46" s="1">
        <f t="shared" si="333"/>
        <v>4.9600000000000009</v>
      </c>
      <c r="K46" s="1">
        <f t="shared" ref="K46:K90" si="334">CHITEST(C45:F45,C46:F46)</f>
        <v>0.5981707419179515</v>
      </c>
      <c r="L46" s="2" t="s">
        <v>36</v>
      </c>
      <c r="M46">
        <v>26.81</v>
      </c>
      <c r="N46">
        <v>85.19</v>
      </c>
      <c r="O46">
        <v>56.65</v>
      </c>
      <c r="P46">
        <v>55.34</v>
      </c>
      <c r="Q46" s="1">
        <f t="shared" ref="Q46:T46" si="335">M45-M46</f>
        <v>-13.809999999999999</v>
      </c>
      <c r="R46" s="1">
        <f t="shared" si="335"/>
        <v>17.810000000000002</v>
      </c>
      <c r="S46" s="1">
        <f t="shared" si="335"/>
        <v>17.350000000000001</v>
      </c>
      <c r="T46" s="1">
        <f t="shared" si="335"/>
        <v>-21.340000000000003</v>
      </c>
      <c r="U46" s="1">
        <f t="shared" ref="U46:U90" si="336">CHITEST(M45:P45,M46:P46)</f>
        <v>2.0810353006943574E-5</v>
      </c>
      <c r="V46" s="2" t="s">
        <v>36</v>
      </c>
      <c r="W46">
        <v>64.77</v>
      </c>
      <c r="X46">
        <v>100.17</v>
      </c>
      <c r="Y46">
        <v>98.47</v>
      </c>
      <c r="Z46">
        <v>58.6</v>
      </c>
      <c r="AA46" s="1">
        <f t="shared" ref="AA46:AD46" si="337">W45-W46</f>
        <v>-24.769999999999996</v>
      </c>
      <c r="AB46" s="1">
        <f t="shared" si="337"/>
        <v>22.83</v>
      </c>
      <c r="AC46" s="1">
        <f t="shared" si="337"/>
        <v>21.53</v>
      </c>
      <c r="AD46" s="1">
        <f t="shared" si="337"/>
        <v>-19.600000000000001</v>
      </c>
      <c r="AE46" s="1">
        <f t="shared" ref="AE46:AE90" si="338">CHITEST(W45:Z45,W46:Z46)</f>
        <v>9.8215543085459813E-6</v>
      </c>
      <c r="AF46" s="2" t="s">
        <v>36</v>
      </c>
      <c r="AG46">
        <v>8.84</v>
      </c>
      <c r="AH46">
        <v>53.52</v>
      </c>
      <c r="AI46">
        <v>40.950000000000003</v>
      </c>
      <c r="AJ46">
        <v>15.69</v>
      </c>
      <c r="AK46" s="1">
        <f t="shared" ref="AK46:AN46" si="339">AG45-AG46</f>
        <v>-0.83999999999999986</v>
      </c>
      <c r="AL46" s="1">
        <f t="shared" si="339"/>
        <v>2.4799999999999969</v>
      </c>
      <c r="AM46" s="1">
        <f t="shared" si="339"/>
        <v>4.9999999999997158E-2</v>
      </c>
      <c r="AN46" s="1">
        <f t="shared" si="339"/>
        <v>-1.6899999999999995</v>
      </c>
      <c r="AO46" s="1">
        <f t="shared" ref="AO46:AO90" si="340">CHITEST(AG45:AJ45,AG46:AJ46)</f>
        <v>0.94498596736015239</v>
      </c>
      <c r="AP46" s="2" t="s">
        <v>36</v>
      </c>
      <c r="AQ46">
        <v>23.42</v>
      </c>
      <c r="AR46">
        <v>64.739999999999995</v>
      </c>
      <c r="AS46">
        <v>49.69</v>
      </c>
      <c r="AT46">
        <v>34.14</v>
      </c>
      <c r="AU46" s="1">
        <f t="shared" ref="AU46:AX46" si="341">AQ45-AQ46</f>
        <v>-6.4200000000000017</v>
      </c>
      <c r="AV46" s="1">
        <f t="shared" si="341"/>
        <v>8.2600000000000051</v>
      </c>
      <c r="AW46" s="1">
        <f t="shared" si="341"/>
        <v>7.3100000000000023</v>
      </c>
      <c r="AX46" s="1">
        <f t="shared" si="341"/>
        <v>-9.14</v>
      </c>
      <c r="AY46" s="1">
        <f t="shared" ref="AY46:AY90" si="342">CHITEST(AQ45:AT45,AQ46:AT46)</f>
        <v>9.6354820150937465E-2</v>
      </c>
      <c r="AZ46" s="2" t="s">
        <v>36</v>
      </c>
      <c r="BA46">
        <v>18.89</v>
      </c>
      <c r="BB46">
        <v>64.02</v>
      </c>
      <c r="BC46">
        <v>39.01</v>
      </c>
      <c r="BD46">
        <v>30.07</v>
      </c>
      <c r="BE46" s="1">
        <f t="shared" ref="BE46:BH46" si="343">BA45-BA46</f>
        <v>-7.8900000000000006</v>
      </c>
      <c r="BF46" s="1">
        <f t="shared" si="343"/>
        <v>4.980000000000004</v>
      </c>
      <c r="BG46" s="1">
        <f t="shared" si="343"/>
        <v>12.990000000000002</v>
      </c>
      <c r="BH46" s="1">
        <f t="shared" si="343"/>
        <v>-10.07</v>
      </c>
      <c r="BI46" s="1">
        <f t="shared" ref="BI46:BI90" si="344">CHITEST(BA45:BD45,BA46:BD46)</f>
        <v>9.8355275069860817E-3</v>
      </c>
      <c r="BJ46" s="2" t="s">
        <v>36</v>
      </c>
      <c r="BK46">
        <v>49.2</v>
      </c>
      <c r="BL46">
        <v>82.55</v>
      </c>
      <c r="BM46">
        <v>107.7</v>
      </c>
      <c r="BN46">
        <v>53.56</v>
      </c>
      <c r="BO46" s="1">
        <f t="shared" ref="BO46:BR46" si="345">BK45-BK46</f>
        <v>-20.200000000000003</v>
      </c>
      <c r="BP46" s="1">
        <f t="shared" si="345"/>
        <v>25.450000000000003</v>
      </c>
      <c r="BQ46" s="1">
        <f t="shared" si="345"/>
        <v>21.299999999999997</v>
      </c>
      <c r="BR46" s="1">
        <f t="shared" si="345"/>
        <v>-26.560000000000002</v>
      </c>
      <c r="BS46" s="1">
        <f t="shared" ref="BS46:BS90" si="346">CHITEST(BK45:BN45,BK46:BN46)</f>
        <v>2.4979237911837118E-7</v>
      </c>
      <c r="BT46" s="2" t="s">
        <v>36</v>
      </c>
      <c r="BU46">
        <v>51.7</v>
      </c>
      <c r="BV46">
        <v>48.56</v>
      </c>
      <c r="BW46">
        <v>47.35</v>
      </c>
      <c r="BX46">
        <v>60.39</v>
      </c>
      <c r="BY46" s="1">
        <f t="shared" ref="BY46:CB46" si="347">BU45-BU46</f>
        <v>4.2999999999999972</v>
      </c>
      <c r="BZ46" s="1">
        <f t="shared" si="347"/>
        <v>-5.5600000000000023</v>
      </c>
      <c r="CA46" s="1">
        <f t="shared" si="347"/>
        <v>-6.3500000000000014</v>
      </c>
      <c r="CB46" s="1">
        <f t="shared" si="347"/>
        <v>7.6099999999999994</v>
      </c>
      <c r="CC46" s="1">
        <f t="shared" ref="CC46:CC90" si="348">CHITEST(BU45:BX45,BU46:BX46)</f>
        <v>0.42271055596820084</v>
      </c>
      <c r="CD46" s="2" t="s">
        <v>36</v>
      </c>
      <c r="CE46">
        <v>7.67</v>
      </c>
      <c r="CF46">
        <v>69.47</v>
      </c>
      <c r="CG46">
        <v>44.85</v>
      </c>
      <c r="CH46">
        <v>14.01</v>
      </c>
      <c r="CI46" s="1">
        <f t="shared" ref="CI46:CL46" si="349">CE45-CE46</f>
        <v>-2.67</v>
      </c>
      <c r="CJ46" s="1">
        <f t="shared" si="349"/>
        <v>-4.4699999999999989</v>
      </c>
      <c r="CK46" s="1">
        <f t="shared" si="349"/>
        <v>5.1499999999999986</v>
      </c>
      <c r="CL46" s="1">
        <f t="shared" si="349"/>
        <v>1.9900000000000002</v>
      </c>
      <c r="CM46" s="1">
        <f t="shared" ref="CM46:CM90" si="350">CHITEST(CE45:CH45,CE46:CH46)</f>
        <v>0.55371660776500753</v>
      </c>
    </row>
    <row r="47" spans="1:91">
      <c r="A47" t="s">
        <v>52</v>
      </c>
      <c r="B47" s="2" t="s">
        <v>35</v>
      </c>
      <c r="C47" s="1">
        <v>34</v>
      </c>
      <c r="D47" s="1">
        <v>63</v>
      </c>
      <c r="E47" s="1">
        <v>50</v>
      </c>
      <c r="F47" s="1">
        <v>52</v>
      </c>
      <c r="G47" s="1"/>
      <c r="H47" s="1"/>
      <c r="I47" s="1"/>
      <c r="J47" s="1"/>
      <c r="L47" s="2" t="s">
        <v>35</v>
      </c>
      <c r="M47">
        <v>15</v>
      </c>
      <c r="N47">
        <v>102</v>
      </c>
      <c r="O47">
        <v>71</v>
      </c>
      <c r="P47">
        <v>36</v>
      </c>
      <c r="Q47" s="1"/>
      <c r="R47" s="1"/>
      <c r="S47" s="1"/>
      <c r="T47" s="1"/>
      <c r="U47" s="1"/>
      <c r="V47" s="2" t="s">
        <v>35</v>
      </c>
      <c r="W47">
        <v>52</v>
      </c>
      <c r="X47">
        <v>113</v>
      </c>
      <c r="Y47">
        <v>109</v>
      </c>
      <c r="Z47">
        <v>49</v>
      </c>
      <c r="AA47" s="1"/>
      <c r="AB47" s="1"/>
      <c r="AC47" s="1"/>
      <c r="AD47" s="1"/>
      <c r="AF47" s="2" t="s">
        <v>35</v>
      </c>
      <c r="AG47">
        <v>7</v>
      </c>
      <c r="AH47">
        <v>55</v>
      </c>
      <c r="AI47">
        <v>43</v>
      </c>
      <c r="AJ47">
        <v>14</v>
      </c>
      <c r="AK47" s="1"/>
      <c r="AL47" s="1"/>
      <c r="AM47" s="1"/>
      <c r="AN47" s="1"/>
      <c r="AP47" s="2" t="s">
        <v>35</v>
      </c>
      <c r="AQ47">
        <v>18</v>
      </c>
      <c r="AR47">
        <v>74</v>
      </c>
      <c r="AS47">
        <v>54</v>
      </c>
      <c r="AT47">
        <v>26</v>
      </c>
      <c r="AU47" s="1"/>
      <c r="AV47" s="1"/>
      <c r="AW47" s="1"/>
      <c r="AX47" s="1"/>
      <c r="AZ47" s="2" t="s">
        <v>35</v>
      </c>
      <c r="BA47">
        <v>16</v>
      </c>
      <c r="BB47">
        <v>70</v>
      </c>
      <c r="BC47">
        <v>48</v>
      </c>
      <c r="BD47">
        <v>18</v>
      </c>
      <c r="BE47" s="1"/>
      <c r="BF47" s="1"/>
      <c r="BG47" s="1"/>
      <c r="BH47" s="1"/>
      <c r="BJ47" s="2" t="s">
        <v>35</v>
      </c>
      <c r="BK47">
        <v>45</v>
      </c>
      <c r="BL47">
        <v>97</v>
      </c>
      <c r="BM47">
        <v>113</v>
      </c>
      <c r="BN47">
        <v>38</v>
      </c>
      <c r="BO47" s="1"/>
      <c r="BP47" s="1"/>
      <c r="BQ47" s="1"/>
      <c r="BR47" s="1"/>
      <c r="BT47" s="2" t="s">
        <v>35</v>
      </c>
      <c r="BU47">
        <v>60</v>
      </c>
      <c r="BV47">
        <v>40</v>
      </c>
      <c r="BW47">
        <v>37</v>
      </c>
      <c r="BX47">
        <v>71</v>
      </c>
      <c r="BY47" s="1"/>
      <c r="BZ47" s="1"/>
      <c r="CA47" s="1"/>
      <c r="CB47" s="1"/>
      <c r="CD47" s="2" t="s">
        <v>35</v>
      </c>
      <c r="CE47">
        <v>3</v>
      </c>
      <c r="CF47">
        <v>65</v>
      </c>
      <c r="CG47">
        <v>50</v>
      </c>
      <c r="CH47">
        <v>17</v>
      </c>
      <c r="CI47" s="1"/>
      <c r="CJ47" s="1"/>
      <c r="CK47" s="1"/>
      <c r="CL47" s="1"/>
    </row>
    <row r="48" spans="1:91">
      <c r="B48" s="2" t="s">
        <v>36</v>
      </c>
      <c r="C48" s="1">
        <v>30.6</v>
      </c>
      <c r="D48" s="1">
        <v>67.11</v>
      </c>
      <c r="E48" s="1">
        <v>54.25</v>
      </c>
      <c r="F48" s="1">
        <v>47.04</v>
      </c>
      <c r="G48" s="1">
        <f t="shared" ref="G48:J48" si="351">C47-C48</f>
        <v>3.3999999999999986</v>
      </c>
      <c r="H48" s="1">
        <f t="shared" si="351"/>
        <v>-4.1099999999999994</v>
      </c>
      <c r="I48" s="1">
        <f t="shared" si="351"/>
        <v>-4.25</v>
      </c>
      <c r="J48" s="1">
        <f t="shared" si="351"/>
        <v>4.9600000000000009</v>
      </c>
      <c r="K48" s="1">
        <f t="shared" ref="K48" si="352">CHITEST(C47:F47,C48:F48)</f>
        <v>0.68563761782128496</v>
      </c>
      <c r="L48" s="2" t="s">
        <v>36</v>
      </c>
      <c r="M48">
        <v>26.81</v>
      </c>
      <c r="N48">
        <v>85.19</v>
      </c>
      <c r="O48">
        <v>56.65</v>
      </c>
      <c r="P48">
        <v>55.34</v>
      </c>
      <c r="Q48" s="1">
        <f t="shared" ref="Q48:T48" si="353">M47-M48</f>
        <v>-11.809999999999999</v>
      </c>
      <c r="R48" s="1">
        <f t="shared" si="353"/>
        <v>16.810000000000002</v>
      </c>
      <c r="S48" s="1">
        <f t="shared" si="353"/>
        <v>14.350000000000001</v>
      </c>
      <c r="T48" s="1">
        <f t="shared" si="353"/>
        <v>-19.340000000000003</v>
      </c>
      <c r="U48" s="1">
        <f t="shared" ref="U48" si="354">CHITEST(M47:P47,M48:P48)</f>
        <v>2.8492414965980201E-4</v>
      </c>
      <c r="V48" s="2" t="s">
        <v>36</v>
      </c>
      <c r="W48">
        <v>64.97</v>
      </c>
      <c r="X48">
        <v>100.48</v>
      </c>
      <c r="Y48">
        <v>98.77</v>
      </c>
      <c r="Z48">
        <v>58.78</v>
      </c>
      <c r="AA48" s="1">
        <f t="shared" ref="AA48:AD48" si="355">W47-W48</f>
        <v>-12.969999999999999</v>
      </c>
      <c r="AB48" s="1">
        <f t="shared" si="355"/>
        <v>12.519999999999996</v>
      </c>
      <c r="AC48" s="1">
        <f t="shared" si="355"/>
        <v>10.230000000000004</v>
      </c>
      <c r="AD48" s="1">
        <f t="shared" si="355"/>
        <v>-9.7800000000000011</v>
      </c>
      <c r="AE48" s="1">
        <f t="shared" ref="AE48" si="356">CHITEST(W47:Z47,W48:Z48)</f>
        <v>7.7312379451192792E-2</v>
      </c>
      <c r="AF48" s="2" t="s">
        <v>36</v>
      </c>
      <c r="AG48">
        <v>8.84</v>
      </c>
      <c r="AH48">
        <v>53.52</v>
      </c>
      <c r="AI48">
        <v>40.950000000000003</v>
      </c>
      <c r="AJ48">
        <v>15.69</v>
      </c>
      <c r="AK48" s="1">
        <f t="shared" ref="AK48:AN48" si="357">AG47-AG48</f>
        <v>-1.8399999999999999</v>
      </c>
      <c r="AL48" s="1">
        <f t="shared" si="357"/>
        <v>1.4799999999999969</v>
      </c>
      <c r="AM48" s="1">
        <f t="shared" si="357"/>
        <v>2.0499999999999972</v>
      </c>
      <c r="AN48" s="1">
        <f t="shared" si="357"/>
        <v>-1.6899999999999995</v>
      </c>
      <c r="AO48" s="1">
        <f t="shared" ref="AO48" si="358">CHITEST(AG47:AJ47,AG48:AJ48)</f>
        <v>0.87118602340603846</v>
      </c>
      <c r="AP48" s="2" t="s">
        <v>36</v>
      </c>
      <c r="AQ48">
        <v>23.42</v>
      </c>
      <c r="AR48">
        <v>64.739999999999995</v>
      </c>
      <c r="AS48">
        <v>49.69</v>
      </c>
      <c r="AT48">
        <v>34.14</v>
      </c>
      <c r="AU48" s="1">
        <f t="shared" ref="AU48:AX48" si="359">AQ47-AQ48</f>
        <v>-5.4200000000000017</v>
      </c>
      <c r="AV48" s="1">
        <f t="shared" si="359"/>
        <v>9.2600000000000051</v>
      </c>
      <c r="AW48" s="1">
        <f t="shared" si="359"/>
        <v>4.3100000000000023</v>
      </c>
      <c r="AX48" s="1">
        <f t="shared" si="359"/>
        <v>-8.14</v>
      </c>
      <c r="AY48" s="1">
        <f t="shared" ref="AY48" si="360">CHITEST(AQ47:AT47,AQ48:AT48)</f>
        <v>0.17976520161040499</v>
      </c>
      <c r="AZ48" s="2" t="s">
        <v>36</v>
      </c>
      <c r="BA48">
        <v>18.89</v>
      </c>
      <c r="BB48">
        <v>64.02</v>
      </c>
      <c r="BC48">
        <v>39.01</v>
      </c>
      <c r="BD48">
        <v>30.07</v>
      </c>
      <c r="BE48" s="1">
        <f t="shared" ref="BE48:BH48" si="361">BA47-BA48</f>
        <v>-2.8900000000000006</v>
      </c>
      <c r="BF48" s="1">
        <f t="shared" si="361"/>
        <v>5.980000000000004</v>
      </c>
      <c r="BG48" s="1">
        <f t="shared" si="361"/>
        <v>8.990000000000002</v>
      </c>
      <c r="BH48" s="1">
        <f t="shared" si="361"/>
        <v>-12.07</v>
      </c>
      <c r="BI48" s="1">
        <f t="shared" ref="BI48" si="362">CHITEST(BA47:BD47,BA48:BD48)</f>
        <v>4.7750787671805912E-2</v>
      </c>
      <c r="BJ48" s="2" t="s">
        <v>36</v>
      </c>
      <c r="BK48">
        <v>49.2</v>
      </c>
      <c r="BL48">
        <v>82.55</v>
      </c>
      <c r="BM48">
        <v>107.7</v>
      </c>
      <c r="BN48">
        <v>53.56</v>
      </c>
      <c r="BO48" s="1">
        <f t="shared" ref="BO48:BR48" si="363">BK47-BK48</f>
        <v>-4.2000000000000028</v>
      </c>
      <c r="BP48" s="1">
        <f t="shared" si="363"/>
        <v>14.450000000000003</v>
      </c>
      <c r="BQ48" s="1">
        <f t="shared" si="363"/>
        <v>5.2999999999999972</v>
      </c>
      <c r="BR48" s="1">
        <f t="shared" si="363"/>
        <v>-15.560000000000002</v>
      </c>
      <c r="BS48" s="1">
        <f t="shared" ref="BS48" si="364">CHITEST(BK47:BN47,BK48:BN48)</f>
        <v>5.3367224263342949E-2</v>
      </c>
      <c r="BT48" s="2" t="s">
        <v>36</v>
      </c>
      <c r="BU48">
        <v>51.7</v>
      </c>
      <c r="BV48">
        <v>48.56</v>
      </c>
      <c r="BW48">
        <v>47.35</v>
      </c>
      <c r="BX48">
        <v>60.39</v>
      </c>
      <c r="BY48" s="1">
        <f t="shared" ref="BY48:CB48" si="365">BU47-BU48</f>
        <v>8.2999999999999972</v>
      </c>
      <c r="BZ48" s="1">
        <f t="shared" si="365"/>
        <v>-8.5600000000000023</v>
      </c>
      <c r="CA48" s="1">
        <f t="shared" si="365"/>
        <v>-10.350000000000001</v>
      </c>
      <c r="CB48" s="1">
        <f t="shared" si="365"/>
        <v>10.61</v>
      </c>
      <c r="CC48" s="1">
        <f t="shared" ref="CC48" si="366">CHITEST(BU47:BX47,BU48:BX48)</f>
        <v>7.2929132444886344E-2</v>
      </c>
      <c r="CD48" s="2" t="s">
        <v>36</v>
      </c>
      <c r="CE48">
        <v>7.61</v>
      </c>
      <c r="CF48">
        <v>68.959999999999994</v>
      </c>
      <c r="CG48">
        <v>44.52</v>
      </c>
      <c r="CH48">
        <v>13.91</v>
      </c>
      <c r="CI48" s="1">
        <f t="shared" ref="CI48:CL48" si="367">CE47-CE48</f>
        <v>-4.6100000000000003</v>
      </c>
      <c r="CJ48" s="1">
        <f t="shared" si="367"/>
        <v>-3.9599999999999937</v>
      </c>
      <c r="CK48" s="1">
        <f t="shared" si="367"/>
        <v>5.4799999999999969</v>
      </c>
      <c r="CL48" s="1">
        <f t="shared" si="367"/>
        <v>3.09</v>
      </c>
      <c r="CM48" s="1">
        <f t="shared" ref="CM48" si="368">CHITEST(CE47:CH47,CE48:CH48)</f>
        <v>0.22315240096112932</v>
      </c>
    </row>
    <row r="49" spans="1:91">
      <c r="A49" t="s">
        <v>53</v>
      </c>
      <c r="B49" s="2" t="s">
        <v>35</v>
      </c>
      <c r="C49" s="1">
        <v>35</v>
      </c>
      <c r="D49" s="1">
        <v>64</v>
      </c>
      <c r="E49" s="1">
        <v>48</v>
      </c>
      <c r="F49" s="1">
        <v>52</v>
      </c>
      <c r="G49" s="1"/>
      <c r="H49" s="1"/>
      <c r="I49" s="1"/>
      <c r="J49" s="1"/>
      <c r="L49" s="2" t="s">
        <v>35</v>
      </c>
      <c r="M49">
        <v>24</v>
      </c>
      <c r="N49">
        <v>92</v>
      </c>
      <c r="O49">
        <v>54</v>
      </c>
      <c r="P49">
        <v>54</v>
      </c>
      <c r="Q49" s="1"/>
      <c r="R49" s="1"/>
      <c r="S49" s="1"/>
      <c r="T49" s="1"/>
      <c r="U49" s="1"/>
      <c r="V49" s="2" t="s">
        <v>35</v>
      </c>
      <c r="W49">
        <v>78</v>
      </c>
      <c r="X49">
        <v>98</v>
      </c>
      <c r="Y49">
        <v>82</v>
      </c>
      <c r="Z49">
        <v>63</v>
      </c>
      <c r="AA49" s="1"/>
      <c r="AB49" s="1"/>
      <c r="AC49" s="1"/>
      <c r="AD49" s="1"/>
      <c r="AF49" s="2" t="s">
        <v>35</v>
      </c>
      <c r="AG49">
        <v>9</v>
      </c>
      <c r="AH49">
        <v>55</v>
      </c>
      <c r="AI49">
        <v>41</v>
      </c>
      <c r="AJ49">
        <v>14</v>
      </c>
      <c r="AK49" s="1"/>
      <c r="AL49" s="1"/>
      <c r="AM49" s="1"/>
      <c r="AN49" s="1"/>
      <c r="AP49" s="2" t="s">
        <v>35</v>
      </c>
      <c r="AQ49">
        <v>20</v>
      </c>
      <c r="AR49">
        <v>71</v>
      </c>
      <c r="AS49">
        <v>55</v>
      </c>
      <c r="AT49">
        <v>26</v>
      </c>
      <c r="AU49" s="1"/>
      <c r="AV49" s="1"/>
      <c r="AW49" s="1"/>
      <c r="AX49" s="1"/>
      <c r="AZ49" s="2" t="s">
        <v>35</v>
      </c>
      <c r="BA49">
        <v>16</v>
      </c>
      <c r="BB49">
        <v>62</v>
      </c>
      <c r="BC49">
        <v>44</v>
      </c>
      <c r="BD49">
        <v>30</v>
      </c>
      <c r="BE49" s="1"/>
      <c r="BF49" s="1"/>
      <c r="BG49" s="1"/>
      <c r="BH49" s="1"/>
      <c r="BJ49" s="2" t="s">
        <v>35</v>
      </c>
      <c r="BK49">
        <v>33</v>
      </c>
      <c r="BL49">
        <v>89</v>
      </c>
      <c r="BM49">
        <v>130</v>
      </c>
      <c r="BN49">
        <v>41</v>
      </c>
      <c r="BO49" s="1"/>
      <c r="BP49" s="1"/>
      <c r="BQ49" s="1"/>
      <c r="BR49" s="1"/>
      <c r="BT49" s="2" t="s">
        <v>35</v>
      </c>
      <c r="BU49">
        <v>57</v>
      </c>
      <c r="BV49">
        <v>46</v>
      </c>
      <c r="BW49">
        <v>44</v>
      </c>
      <c r="BX49">
        <v>61</v>
      </c>
      <c r="BY49" s="1"/>
      <c r="BZ49" s="1"/>
      <c r="CA49" s="1"/>
      <c r="CB49" s="1"/>
      <c r="CD49" s="2" t="s">
        <v>35</v>
      </c>
      <c r="CE49">
        <v>4</v>
      </c>
      <c r="CF49">
        <v>67</v>
      </c>
      <c r="CG49">
        <v>45</v>
      </c>
      <c r="CH49">
        <v>18</v>
      </c>
      <c r="CI49" s="1"/>
      <c r="CJ49" s="1"/>
      <c r="CK49" s="1"/>
      <c r="CL49" s="1"/>
    </row>
    <row r="50" spans="1:91">
      <c r="B50" s="2" t="s">
        <v>36</v>
      </c>
      <c r="C50" s="1">
        <v>30.6</v>
      </c>
      <c r="D50" s="1">
        <v>67.11</v>
      </c>
      <c r="E50" s="1">
        <v>54.25</v>
      </c>
      <c r="F50" s="1">
        <v>47.04</v>
      </c>
      <c r="G50" s="1">
        <f t="shared" ref="G50:J50" si="369">C49-C50</f>
        <v>4.3999999999999986</v>
      </c>
      <c r="H50" s="1">
        <f t="shared" si="369"/>
        <v>-3.1099999999999994</v>
      </c>
      <c r="I50" s="1">
        <f t="shared" si="369"/>
        <v>-6.25</v>
      </c>
      <c r="J50" s="1">
        <f t="shared" si="369"/>
        <v>4.9600000000000009</v>
      </c>
      <c r="K50" s="1">
        <f t="shared" ref="K50" si="370">CHITEST(C49:F49,C50:F50)</f>
        <v>0.5682986332616502</v>
      </c>
      <c r="L50" s="2" t="s">
        <v>36</v>
      </c>
      <c r="M50">
        <v>26.81</v>
      </c>
      <c r="N50">
        <v>85.19</v>
      </c>
      <c r="O50">
        <v>56.65</v>
      </c>
      <c r="P50">
        <v>55.34</v>
      </c>
      <c r="Q50" s="1">
        <f t="shared" ref="Q50:T50" si="371">M49-M50</f>
        <v>-2.8099999999999987</v>
      </c>
      <c r="R50" s="1">
        <f t="shared" si="371"/>
        <v>6.8100000000000023</v>
      </c>
      <c r="S50" s="1">
        <f t="shared" si="371"/>
        <v>-2.6499999999999986</v>
      </c>
      <c r="T50" s="1">
        <f t="shared" si="371"/>
        <v>-1.3400000000000034</v>
      </c>
      <c r="U50" s="1">
        <f t="shared" ref="U50" si="372">CHITEST(M49:P49,M50:P50)</f>
        <v>0.80238567427234297</v>
      </c>
      <c r="V50" s="2" t="s">
        <v>36</v>
      </c>
      <c r="W50">
        <v>64.56</v>
      </c>
      <c r="X50">
        <v>99.86</v>
      </c>
      <c r="Y50">
        <v>98.16</v>
      </c>
      <c r="Z50">
        <v>58.42</v>
      </c>
      <c r="AA50" s="1">
        <f t="shared" ref="AA50:AD50" si="373">W49-W50</f>
        <v>13.439999999999998</v>
      </c>
      <c r="AB50" s="1">
        <f t="shared" si="373"/>
        <v>-1.8599999999999994</v>
      </c>
      <c r="AC50" s="1">
        <f t="shared" si="373"/>
        <v>-16.159999999999997</v>
      </c>
      <c r="AD50" s="1">
        <f t="shared" si="373"/>
        <v>4.5799999999999983</v>
      </c>
      <c r="AE50" s="1">
        <f t="shared" ref="AE50" si="374">CHITEST(W49:Z49,W50:Z50)</f>
        <v>0.11903534554851884</v>
      </c>
      <c r="AF50" s="2" t="s">
        <v>36</v>
      </c>
      <c r="AG50">
        <v>8.84</v>
      </c>
      <c r="AH50">
        <v>53.52</v>
      </c>
      <c r="AI50">
        <v>40.950000000000003</v>
      </c>
      <c r="AJ50">
        <v>15.69</v>
      </c>
      <c r="AK50" s="1">
        <f t="shared" ref="AK50:AN50" si="375">AG49-AG50</f>
        <v>0.16000000000000014</v>
      </c>
      <c r="AL50" s="1">
        <f t="shared" si="375"/>
        <v>1.4799999999999969</v>
      </c>
      <c r="AM50" s="1">
        <f t="shared" si="375"/>
        <v>4.9999999999997158E-2</v>
      </c>
      <c r="AN50" s="1">
        <f t="shared" si="375"/>
        <v>-1.6899999999999995</v>
      </c>
      <c r="AO50" s="1">
        <f t="shared" ref="AO50" si="376">CHITEST(AG49:AJ49,AG50:AJ50)</f>
        <v>0.97330080933834473</v>
      </c>
      <c r="AP50" s="2" t="s">
        <v>36</v>
      </c>
      <c r="AQ50">
        <v>23.42</v>
      </c>
      <c r="AR50">
        <v>64.739999999999995</v>
      </c>
      <c r="AS50">
        <v>49.69</v>
      </c>
      <c r="AT50">
        <v>34.14</v>
      </c>
      <c r="AU50" s="1">
        <f t="shared" ref="AU50:AX50" si="377">AQ49-AQ50</f>
        <v>-3.4200000000000017</v>
      </c>
      <c r="AV50" s="1">
        <f t="shared" si="377"/>
        <v>6.2600000000000051</v>
      </c>
      <c r="AW50" s="1">
        <f t="shared" si="377"/>
        <v>5.3100000000000023</v>
      </c>
      <c r="AX50" s="1">
        <f t="shared" si="377"/>
        <v>-8.14</v>
      </c>
      <c r="AY50" s="1">
        <f t="shared" ref="AY50" si="378">CHITEST(AQ49:AT49,AQ50:AT50)</f>
        <v>0.3064010317957791</v>
      </c>
      <c r="AZ50" s="2" t="s">
        <v>36</v>
      </c>
      <c r="BA50">
        <v>18.89</v>
      </c>
      <c r="BB50">
        <v>64.02</v>
      </c>
      <c r="BC50">
        <v>39.01</v>
      </c>
      <c r="BD50">
        <v>30.07</v>
      </c>
      <c r="BE50" s="1">
        <f t="shared" ref="BE50:BH50" si="379">BA49-BA50</f>
        <v>-2.8900000000000006</v>
      </c>
      <c r="BF50" s="1">
        <f t="shared" si="379"/>
        <v>-2.019999999999996</v>
      </c>
      <c r="BG50" s="1">
        <f t="shared" si="379"/>
        <v>4.990000000000002</v>
      </c>
      <c r="BH50" s="1">
        <f t="shared" si="379"/>
        <v>-7.0000000000000284E-2</v>
      </c>
      <c r="BI50" s="1">
        <f t="shared" ref="BI50" si="380">CHITEST(BA49:BD49,BA50:BD50)</f>
        <v>0.76638153439104917</v>
      </c>
      <c r="BJ50" s="2" t="s">
        <v>36</v>
      </c>
      <c r="BK50">
        <v>49.2</v>
      </c>
      <c r="BL50">
        <v>82.55</v>
      </c>
      <c r="BM50">
        <v>107.7</v>
      </c>
      <c r="BN50">
        <v>53.56</v>
      </c>
      <c r="BO50" s="1">
        <f t="shared" ref="BO50:BR50" si="381">BK49-BK50</f>
        <v>-16.200000000000003</v>
      </c>
      <c r="BP50" s="1">
        <f t="shared" si="381"/>
        <v>6.4500000000000028</v>
      </c>
      <c r="BQ50" s="1">
        <f t="shared" si="381"/>
        <v>22.299999999999997</v>
      </c>
      <c r="BR50" s="1">
        <f t="shared" si="381"/>
        <v>-12.560000000000002</v>
      </c>
      <c r="BS50" s="1">
        <f t="shared" ref="BS50" si="382">CHITEST(BK49:BN49,BK50:BN50)</f>
        <v>3.845286621217206E-3</v>
      </c>
      <c r="BT50" s="2" t="s">
        <v>36</v>
      </c>
      <c r="BU50">
        <v>51.7</v>
      </c>
      <c r="BV50">
        <v>48.56</v>
      </c>
      <c r="BW50">
        <v>47.35</v>
      </c>
      <c r="BX50">
        <v>60.39</v>
      </c>
      <c r="BY50" s="1">
        <f t="shared" ref="BY50:CB50" si="383">BU49-BU50</f>
        <v>5.2999999999999972</v>
      </c>
      <c r="BZ50" s="1">
        <f t="shared" si="383"/>
        <v>-2.5600000000000023</v>
      </c>
      <c r="CA50" s="1">
        <f t="shared" si="383"/>
        <v>-3.3500000000000014</v>
      </c>
      <c r="CB50" s="1">
        <f t="shared" si="383"/>
        <v>0.60999999999999943</v>
      </c>
      <c r="CC50" s="1">
        <f t="shared" ref="CC50" si="384">CHITEST(BU49:BX49,BU50:BX50)</f>
        <v>0.82024642886383048</v>
      </c>
      <c r="CD50" s="2" t="s">
        <v>36</v>
      </c>
      <c r="CE50">
        <v>7.55</v>
      </c>
      <c r="CF50">
        <v>68.45</v>
      </c>
      <c r="CG50">
        <v>44.19</v>
      </c>
      <c r="CH50">
        <v>13.8</v>
      </c>
      <c r="CI50" s="1">
        <f t="shared" ref="CI50:CL50" si="385">CE49-CE50</f>
        <v>-3.55</v>
      </c>
      <c r="CJ50" s="1">
        <f t="shared" si="385"/>
        <v>-1.4500000000000028</v>
      </c>
      <c r="CK50" s="1">
        <f t="shared" si="385"/>
        <v>0.81000000000000227</v>
      </c>
      <c r="CL50" s="1">
        <f t="shared" si="385"/>
        <v>4.1999999999999993</v>
      </c>
      <c r="CM50" s="1">
        <f t="shared" ref="CM50" si="386">CHITEST(CE49:CH49,CE50:CH50)</f>
        <v>0.39270117497867985</v>
      </c>
    </row>
    <row r="51" spans="1:91">
      <c r="A51" t="s">
        <v>68</v>
      </c>
      <c r="B51" s="2" t="s">
        <v>35</v>
      </c>
      <c r="C51" s="1">
        <v>33</v>
      </c>
      <c r="D51" s="1">
        <v>58</v>
      </c>
      <c r="E51" s="1">
        <v>56</v>
      </c>
      <c r="F51" s="1">
        <v>53</v>
      </c>
      <c r="G51" s="1"/>
      <c r="H51" s="1"/>
      <c r="I51" s="1"/>
      <c r="J51" s="1"/>
      <c r="L51" s="2" t="s">
        <v>35</v>
      </c>
      <c r="M51">
        <v>31</v>
      </c>
      <c r="N51">
        <v>91</v>
      </c>
      <c r="O51">
        <v>50</v>
      </c>
      <c r="P51">
        <v>52</v>
      </c>
      <c r="Q51" s="1"/>
      <c r="R51" s="1"/>
      <c r="S51" s="1"/>
      <c r="T51" s="1"/>
      <c r="U51" s="1"/>
      <c r="V51" s="2" t="s">
        <v>35</v>
      </c>
      <c r="W51">
        <v>63</v>
      </c>
      <c r="X51">
        <v>110</v>
      </c>
      <c r="Y51">
        <v>98</v>
      </c>
      <c r="Z51">
        <v>52</v>
      </c>
      <c r="AA51" s="1"/>
      <c r="AB51" s="1"/>
      <c r="AC51" s="1"/>
      <c r="AD51" s="1"/>
      <c r="AF51" s="2" t="s">
        <v>35</v>
      </c>
      <c r="AG51">
        <v>10</v>
      </c>
      <c r="AH51">
        <v>52</v>
      </c>
      <c r="AI51">
        <v>40</v>
      </c>
      <c r="AJ51">
        <v>17</v>
      </c>
      <c r="AK51" s="1"/>
      <c r="AL51" s="1"/>
      <c r="AM51" s="1"/>
      <c r="AN51" s="1"/>
      <c r="AP51" s="2" t="s">
        <v>35</v>
      </c>
      <c r="AQ51">
        <v>21</v>
      </c>
      <c r="AR51">
        <v>67</v>
      </c>
      <c r="AS51">
        <v>52</v>
      </c>
      <c r="AT51">
        <v>32</v>
      </c>
      <c r="AU51" s="1"/>
      <c r="AV51" s="1"/>
      <c r="AW51" s="1"/>
      <c r="AX51" s="1"/>
      <c r="AZ51" s="2" t="s">
        <v>35</v>
      </c>
      <c r="BA51">
        <v>19</v>
      </c>
      <c r="BB51">
        <v>66</v>
      </c>
      <c r="BC51">
        <v>40</v>
      </c>
      <c r="BD51">
        <v>27</v>
      </c>
      <c r="BE51" s="1"/>
      <c r="BF51" s="1"/>
      <c r="BG51" s="1"/>
      <c r="BH51" s="1"/>
      <c r="BJ51" s="2" t="s">
        <v>35</v>
      </c>
      <c r="BK51">
        <v>48</v>
      </c>
      <c r="BL51">
        <v>86</v>
      </c>
      <c r="BM51">
        <v>112</v>
      </c>
      <c r="BN51">
        <v>47</v>
      </c>
      <c r="BO51" s="1"/>
      <c r="BP51" s="1"/>
      <c r="BQ51" s="1"/>
      <c r="BR51" s="1"/>
      <c r="BT51" s="2" t="s">
        <v>35</v>
      </c>
      <c r="BU51">
        <v>56</v>
      </c>
      <c r="BV51">
        <v>47</v>
      </c>
      <c r="BW51">
        <v>42</v>
      </c>
      <c r="BX51">
        <v>62</v>
      </c>
      <c r="BY51" s="1"/>
      <c r="BZ51" s="1"/>
      <c r="CA51" s="1"/>
      <c r="CB51" s="1"/>
      <c r="CD51" s="2" t="s">
        <v>35</v>
      </c>
      <c r="CE51">
        <v>7</v>
      </c>
      <c r="CF51">
        <v>70</v>
      </c>
      <c r="CG51">
        <v>46</v>
      </c>
      <c r="CH51">
        <v>13</v>
      </c>
      <c r="CI51" s="1"/>
      <c r="CJ51" s="1"/>
      <c r="CK51" s="1"/>
      <c r="CL51" s="1"/>
    </row>
    <row r="52" spans="1:91">
      <c r="B52" s="2" t="s">
        <v>36</v>
      </c>
      <c r="C52" s="1">
        <v>30.76</v>
      </c>
      <c r="D52" s="1">
        <v>67.44</v>
      </c>
      <c r="E52" s="1">
        <v>54.52</v>
      </c>
      <c r="F52" s="1">
        <v>47.28</v>
      </c>
      <c r="G52" s="1">
        <f t="shared" ref="G52:J52" si="387">C51-C52</f>
        <v>2.2399999999999984</v>
      </c>
      <c r="H52" s="1">
        <f t="shared" si="387"/>
        <v>-9.4399999999999977</v>
      </c>
      <c r="I52" s="1">
        <f t="shared" si="387"/>
        <v>1.4799999999999969</v>
      </c>
      <c r="J52" s="1">
        <f t="shared" si="387"/>
        <v>5.7199999999999989</v>
      </c>
      <c r="K52" s="1">
        <f t="shared" ref="K52" si="388">CHITEST(C51:F51,C52:F52)</f>
        <v>0.52866911587427179</v>
      </c>
      <c r="L52" s="2" t="s">
        <v>36</v>
      </c>
      <c r="M52">
        <v>26.81</v>
      </c>
      <c r="N52">
        <v>85.19</v>
      </c>
      <c r="O52">
        <v>56.65</v>
      </c>
      <c r="P52">
        <v>55.34</v>
      </c>
      <c r="Q52" s="1">
        <f t="shared" ref="Q52:T52" si="389">M51-M52</f>
        <v>4.1900000000000013</v>
      </c>
      <c r="R52" s="1">
        <f t="shared" si="389"/>
        <v>5.8100000000000023</v>
      </c>
      <c r="S52" s="1">
        <f t="shared" si="389"/>
        <v>-6.6499999999999986</v>
      </c>
      <c r="T52" s="1">
        <f t="shared" si="389"/>
        <v>-3.3400000000000034</v>
      </c>
      <c r="U52" s="1">
        <f t="shared" ref="U52" si="390">CHITEST(M52:P52,M53:P53)</f>
        <v>0.87235266002047296</v>
      </c>
      <c r="V52" s="2" t="s">
        <v>36</v>
      </c>
      <c r="W52">
        <v>64.97</v>
      </c>
      <c r="X52">
        <v>100.48</v>
      </c>
      <c r="Y52">
        <v>98.77</v>
      </c>
      <c r="Z52">
        <v>58.78</v>
      </c>
      <c r="AA52" s="1">
        <f t="shared" ref="AA52:AD52" si="391">W51-W52</f>
        <v>-1.9699999999999989</v>
      </c>
      <c r="AB52" s="1">
        <f t="shared" si="391"/>
        <v>9.519999999999996</v>
      </c>
      <c r="AC52" s="1">
        <f t="shared" si="391"/>
        <v>-0.76999999999999602</v>
      </c>
      <c r="AD52" s="1">
        <f t="shared" si="391"/>
        <v>-6.7800000000000011</v>
      </c>
      <c r="AE52" s="1">
        <f t="shared" ref="AE52" si="392">CHITEST(W52:Z52,W53:Z53)</f>
        <v>8.9068590062407645E-3</v>
      </c>
      <c r="AF52" s="2" t="s">
        <v>36</v>
      </c>
      <c r="AG52">
        <v>8.84</v>
      </c>
      <c r="AH52">
        <v>53.52</v>
      </c>
      <c r="AI52">
        <v>40.950000000000003</v>
      </c>
      <c r="AJ52">
        <v>15.69</v>
      </c>
      <c r="AK52" s="1">
        <f t="shared" ref="AK52:AN52" si="393">AG51-AG52</f>
        <v>1.1600000000000001</v>
      </c>
      <c r="AL52" s="1">
        <f t="shared" si="393"/>
        <v>-1.5200000000000031</v>
      </c>
      <c r="AM52" s="1">
        <f t="shared" si="393"/>
        <v>-0.95000000000000284</v>
      </c>
      <c r="AN52" s="1">
        <f t="shared" si="393"/>
        <v>1.3100000000000005</v>
      </c>
      <c r="AO52" s="1">
        <f t="shared" ref="AO52" si="394">CHITEST(AG52:AJ52,AG53:AJ53)</f>
        <v>0.94871886484098089</v>
      </c>
      <c r="AP52" s="2" t="s">
        <v>36</v>
      </c>
      <c r="AQ52">
        <v>23.42</v>
      </c>
      <c r="AR52">
        <v>64.739999999999995</v>
      </c>
      <c r="AS52">
        <v>49.69</v>
      </c>
      <c r="AT52">
        <v>34.14</v>
      </c>
      <c r="AU52" s="1">
        <f t="shared" ref="AU52:AX52" si="395">AQ51-AQ52</f>
        <v>-2.4200000000000017</v>
      </c>
      <c r="AV52" s="1">
        <f t="shared" si="395"/>
        <v>2.2600000000000051</v>
      </c>
      <c r="AW52" s="1">
        <f t="shared" si="395"/>
        <v>2.3100000000000023</v>
      </c>
      <c r="AX52" s="1">
        <f t="shared" si="395"/>
        <v>-2.1400000000000006</v>
      </c>
      <c r="AY52" s="1">
        <f t="shared" ref="AY52" si="396">CHITEST(AQ52:AT52,AQ53:AT53)</f>
        <v>0.28378568237257173</v>
      </c>
      <c r="AZ52" s="2" t="s">
        <v>36</v>
      </c>
      <c r="BA52">
        <v>18.89</v>
      </c>
      <c r="BB52">
        <v>64.02</v>
      </c>
      <c r="BC52">
        <v>39.01</v>
      </c>
      <c r="BD52">
        <v>30.07</v>
      </c>
      <c r="BE52" s="1">
        <f t="shared" ref="BE52:BH52" si="397">BA51-BA52</f>
        <v>0.10999999999999943</v>
      </c>
      <c r="BF52" s="1">
        <f t="shared" si="397"/>
        <v>1.980000000000004</v>
      </c>
      <c r="BG52" s="1">
        <f t="shared" si="397"/>
        <v>0.99000000000000199</v>
      </c>
      <c r="BH52" s="1">
        <f t="shared" si="397"/>
        <v>-3.0700000000000003</v>
      </c>
      <c r="BI52" s="1">
        <f t="shared" ref="BI52" si="398">CHITEST(BA52:BD52,BA53:BD53)</f>
        <v>0.54033751697199128</v>
      </c>
      <c r="BJ52" s="2" t="s">
        <v>36</v>
      </c>
      <c r="BK52">
        <v>49.2</v>
      </c>
      <c r="BL52">
        <v>82.55</v>
      </c>
      <c r="BM52">
        <v>107.7</v>
      </c>
      <c r="BN52">
        <v>53.56</v>
      </c>
      <c r="BO52" s="1">
        <f t="shared" ref="BO52:BR52" si="399">BK51-BK52</f>
        <v>-1.2000000000000028</v>
      </c>
      <c r="BP52" s="1">
        <f t="shared" si="399"/>
        <v>3.4500000000000028</v>
      </c>
      <c r="BQ52" s="1">
        <f t="shared" si="399"/>
        <v>4.2999999999999972</v>
      </c>
      <c r="BR52" s="1">
        <f t="shared" si="399"/>
        <v>-6.5600000000000023</v>
      </c>
      <c r="BS52" s="1">
        <f t="shared" ref="BS52" si="400">CHITEST(BK52:BN52,BK53:BN53)</f>
        <v>0.97955961774234979</v>
      </c>
      <c r="BT52" s="2" t="s">
        <v>36</v>
      </c>
      <c r="BU52">
        <v>51.45</v>
      </c>
      <c r="BV52">
        <v>48.33</v>
      </c>
      <c r="BW52">
        <v>47.13</v>
      </c>
      <c r="BX52">
        <v>60.09</v>
      </c>
      <c r="BY52" s="1">
        <f t="shared" ref="BY52:CB52" si="401">BU51-BU52</f>
        <v>4.5499999999999972</v>
      </c>
      <c r="BZ52" s="1">
        <f t="shared" si="401"/>
        <v>-1.3299999999999983</v>
      </c>
      <c r="CA52" s="1">
        <f t="shared" si="401"/>
        <v>-5.1300000000000026</v>
      </c>
      <c r="CB52" s="1">
        <f t="shared" si="401"/>
        <v>1.9099999999999966</v>
      </c>
      <c r="CC52" s="1">
        <f t="shared" ref="CC52" si="402">CHITEST(BU52:BX52,BU53:BX53)</f>
        <v>0.6712778484722699</v>
      </c>
      <c r="CD52" s="2" t="s">
        <v>36</v>
      </c>
      <c r="CE52">
        <v>7.67</v>
      </c>
      <c r="CF52">
        <v>69.47</v>
      </c>
      <c r="CG52">
        <v>44.85</v>
      </c>
      <c r="CH52">
        <v>14.01</v>
      </c>
      <c r="CI52" s="1">
        <f t="shared" ref="CI52:CL52" si="403">CE51-CE52</f>
        <v>-0.66999999999999993</v>
      </c>
      <c r="CJ52" s="1">
        <f t="shared" si="403"/>
        <v>0.53000000000000114</v>
      </c>
      <c r="CK52" s="1">
        <f t="shared" si="403"/>
        <v>1.1499999999999986</v>
      </c>
      <c r="CL52" s="1">
        <f t="shared" si="403"/>
        <v>-1.0099999999999998</v>
      </c>
      <c r="CM52" s="1">
        <f t="shared" ref="CM52" si="404">CHITEST(CE52:CH52,CE53:CH53)</f>
        <v>0.46720531077497396</v>
      </c>
    </row>
    <row r="53" spans="1:91">
      <c r="A53" t="s">
        <v>54</v>
      </c>
      <c r="B53" s="2" t="s">
        <v>35</v>
      </c>
      <c r="C53" s="1">
        <v>31</v>
      </c>
      <c r="D53" s="1">
        <v>59</v>
      </c>
      <c r="E53" s="1">
        <v>57</v>
      </c>
      <c r="F53" s="1">
        <v>53</v>
      </c>
      <c r="G53" s="1"/>
      <c r="H53" s="1"/>
      <c r="I53" s="1"/>
      <c r="J53" s="1"/>
      <c r="L53" s="2" t="s">
        <v>35</v>
      </c>
      <c r="M53">
        <v>29</v>
      </c>
      <c r="N53">
        <v>85</v>
      </c>
      <c r="O53">
        <v>52</v>
      </c>
      <c r="P53">
        <v>58</v>
      </c>
      <c r="Q53" s="1"/>
      <c r="R53" s="1"/>
      <c r="S53" s="1"/>
      <c r="T53" s="1"/>
      <c r="U53" s="1"/>
      <c r="V53" s="2" t="s">
        <v>35</v>
      </c>
      <c r="W53">
        <v>52</v>
      </c>
      <c r="X53">
        <v>114</v>
      </c>
      <c r="Y53">
        <v>113</v>
      </c>
      <c r="Z53">
        <v>44</v>
      </c>
      <c r="AA53" s="1"/>
      <c r="AB53" s="1"/>
      <c r="AC53" s="1"/>
      <c r="AD53" s="1"/>
      <c r="AF53" s="2" t="s">
        <v>35</v>
      </c>
      <c r="AG53">
        <v>8</v>
      </c>
      <c r="AH53">
        <v>55</v>
      </c>
      <c r="AI53">
        <v>42</v>
      </c>
      <c r="AJ53">
        <v>14</v>
      </c>
      <c r="AK53" s="1"/>
      <c r="AL53" s="1"/>
      <c r="AM53" s="1"/>
      <c r="AN53" s="1"/>
      <c r="AP53" s="2" t="s">
        <v>35</v>
      </c>
      <c r="AQ53">
        <v>18.13</v>
      </c>
      <c r="AR53">
        <v>66.459999999999994</v>
      </c>
      <c r="AS53">
        <v>58.41</v>
      </c>
      <c r="AT53">
        <v>29</v>
      </c>
      <c r="AU53" s="1"/>
      <c r="AV53" s="1"/>
      <c r="AW53" s="1"/>
      <c r="AX53" s="1"/>
      <c r="AZ53" s="2" t="s">
        <v>35</v>
      </c>
      <c r="BA53">
        <v>16</v>
      </c>
      <c r="BB53">
        <v>70</v>
      </c>
      <c r="BC53">
        <v>41</v>
      </c>
      <c r="BD53">
        <v>25</v>
      </c>
      <c r="BE53" s="1"/>
      <c r="BF53" s="1"/>
      <c r="BG53" s="1"/>
      <c r="BH53" s="1"/>
      <c r="BJ53" s="2" t="s">
        <v>35</v>
      </c>
      <c r="BK53">
        <v>52</v>
      </c>
      <c r="BL53">
        <v>82</v>
      </c>
      <c r="BM53">
        <v>106</v>
      </c>
      <c r="BN53">
        <v>53</v>
      </c>
      <c r="BO53" s="1"/>
      <c r="BP53" s="1"/>
      <c r="BQ53" s="1"/>
      <c r="BR53" s="1"/>
      <c r="BT53" s="2" t="s">
        <v>35</v>
      </c>
      <c r="BU53">
        <v>57</v>
      </c>
      <c r="BV53">
        <v>45</v>
      </c>
      <c r="BW53">
        <v>42</v>
      </c>
      <c r="BX53">
        <v>63</v>
      </c>
      <c r="BY53" s="1"/>
      <c r="BZ53" s="1"/>
      <c r="CA53" s="1"/>
      <c r="CB53" s="1"/>
      <c r="CD53" s="2" t="s">
        <v>35</v>
      </c>
      <c r="CE53">
        <v>5</v>
      </c>
      <c r="CF53">
        <v>72</v>
      </c>
      <c r="CG53">
        <v>48</v>
      </c>
      <c r="CH53">
        <v>11</v>
      </c>
      <c r="CI53" s="1"/>
      <c r="CJ53" s="1"/>
      <c r="CK53" s="1"/>
      <c r="CL53" s="1"/>
    </row>
    <row r="54" spans="1:91">
      <c r="B54" s="2" t="s">
        <v>36</v>
      </c>
      <c r="C54" s="1">
        <v>30.76</v>
      </c>
      <c r="D54" s="1">
        <v>67.44</v>
      </c>
      <c r="E54" s="1">
        <v>54.52</v>
      </c>
      <c r="F54" s="1">
        <v>47.28</v>
      </c>
      <c r="G54" s="1">
        <f t="shared" ref="G54:J54" si="405">C53-C54</f>
        <v>0.23999999999999844</v>
      </c>
      <c r="H54" s="1">
        <f t="shared" si="405"/>
        <v>-8.4399999999999977</v>
      </c>
      <c r="I54" s="1">
        <f t="shared" si="405"/>
        <v>2.4799999999999969</v>
      </c>
      <c r="J54" s="1">
        <f t="shared" si="405"/>
        <v>5.7199999999999989</v>
      </c>
      <c r="K54" s="1">
        <f t="shared" si="208"/>
        <v>0.60133356002961591</v>
      </c>
      <c r="L54" s="2" t="s">
        <v>36</v>
      </c>
      <c r="M54">
        <v>26.81</v>
      </c>
      <c r="N54">
        <v>85.19</v>
      </c>
      <c r="O54">
        <v>56.65</v>
      </c>
      <c r="P54">
        <v>55.34</v>
      </c>
      <c r="Q54" s="1">
        <f t="shared" ref="Q54:T54" si="406">M53-M54</f>
        <v>2.1900000000000013</v>
      </c>
      <c r="R54" s="1">
        <f t="shared" si="406"/>
        <v>-0.18999999999999773</v>
      </c>
      <c r="S54" s="1">
        <f t="shared" si="406"/>
        <v>-4.6499999999999986</v>
      </c>
      <c r="T54" s="1">
        <f t="shared" si="406"/>
        <v>2.6599999999999966</v>
      </c>
      <c r="U54" s="1">
        <f t="shared" si="210"/>
        <v>0.87582132892121956</v>
      </c>
      <c r="V54" s="2" t="s">
        <v>36</v>
      </c>
      <c r="W54">
        <v>64.97</v>
      </c>
      <c r="X54">
        <v>100.48</v>
      </c>
      <c r="Y54">
        <v>98.77</v>
      </c>
      <c r="Z54">
        <v>58.78</v>
      </c>
      <c r="AA54" s="1">
        <f t="shared" ref="AA54:AD54" si="407">W53-W54</f>
        <v>-12.969999999999999</v>
      </c>
      <c r="AB54" s="1">
        <f t="shared" si="407"/>
        <v>13.519999999999996</v>
      </c>
      <c r="AC54" s="1">
        <f t="shared" si="407"/>
        <v>14.230000000000004</v>
      </c>
      <c r="AD54" s="1">
        <f t="shared" si="407"/>
        <v>-14.780000000000001</v>
      </c>
      <c r="AE54" s="1">
        <f t="shared" si="212"/>
        <v>1.7136461052952929E-2</v>
      </c>
      <c r="AF54" s="2" t="s">
        <v>36</v>
      </c>
      <c r="AG54">
        <v>8.84</v>
      </c>
      <c r="AH54">
        <v>53.52</v>
      </c>
      <c r="AI54">
        <v>40.950000000000003</v>
      </c>
      <c r="AJ54">
        <v>15.69</v>
      </c>
      <c r="AK54" s="1">
        <f t="shared" ref="AK54:AN54" si="408">AG53-AG54</f>
        <v>-0.83999999999999986</v>
      </c>
      <c r="AL54" s="1">
        <f t="shared" si="408"/>
        <v>1.4799999999999969</v>
      </c>
      <c r="AM54" s="1">
        <f t="shared" si="408"/>
        <v>1.0499999999999972</v>
      </c>
      <c r="AN54" s="1">
        <f t="shared" si="408"/>
        <v>-1.6899999999999995</v>
      </c>
      <c r="AO54" s="1">
        <f t="shared" si="214"/>
        <v>0.95434888584661515</v>
      </c>
      <c r="AP54" s="2" t="s">
        <v>36</v>
      </c>
      <c r="AQ54">
        <v>23.42</v>
      </c>
      <c r="AR54">
        <v>64.739999999999995</v>
      </c>
      <c r="AS54">
        <v>49.69</v>
      </c>
      <c r="AT54">
        <v>34.14</v>
      </c>
      <c r="AU54" s="1">
        <f t="shared" ref="AU54:AX54" si="409">AQ53-AQ54</f>
        <v>-5.2900000000000027</v>
      </c>
      <c r="AV54" s="1">
        <f t="shared" si="409"/>
        <v>1.7199999999999989</v>
      </c>
      <c r="AW54" s="1">
        <f t="shared" si="409"/>
        <v>8.7199999999999989</v>
      </c>
      <c r="AX54" s="1">
        <f t="shared" si="409"/>
        <v>-5.1400000000000006</v>
      </c>
      <c r="AY54" s="1">
        <f t="shared" si="216"/>
        <v>0.31501165223369987</v>
      </c>
      <c r="AZ54" s="2" t="s">
        <v>36</v>
      </c>
      <c r="BA54">
        <v>18.89</v>
      </c>
      <c r="BB54">
        <v>64.02</v>
      </c>
      <c r="BC54">
        <v>39.01</v>
      </c>
      <c r="BD54">
        <v>30.07</v>
      </c>
      <c r="BE54" s="1">
        <f t="shared" ref="BE54:BH54" si="410">BA53-BA54</f>
        <v>-2.8900000000000006</v>
      </c>
      <c r="BF54" s="1">
        <f t="shared" si="410"/>
        <v>5.980000000000004</v>
      </c>
      <c r="BG54" s="1">
        <f t="shared" si="410"/>
        <v>1.990000000000002</v>
      </c>
      <c r="BH54" s="1">
        <f t="shared" si="410"/>
        <v>-5.07</v>
      </c>
      <c r="BI54" s="1">
        <f t="shared" si="218"/>
        <v>0.58136335235454184</v>
      </c>
      <c r="BJ54" s="2" t="s">
        <v>36</v>
      </c>
      <c r="BK54">
        <v>49.2</v>
      </c>
      <c r="BL54">
        <v>82.55</v>
      </c>
      <c r="BM54">
        <v>107.7</v>
      </c>
      <c r="BN54">
        <v>53.56</v>
      </c>
      <c r="BO54" s="1">
        <f t="shared" ref="BO54:BR54" si="411">BK53-BK54</f>
        <v>2.7999999999999972</v>
      </c>
      <c r="BP54" s="1">
        <f t="shared" si="411"/>
        <v>-0.54999999999999716</v>
      </c>
      <c r="BQ54" s="1">
        <f t="shared" si="411"/>
        <v>-1.7000000000000028</v>
      </c>
      <c r="BR54" s="1">
        <f t="shared" si="411"/>
        <v>-0.56000000000000227</v>
      </c>
      <c r="BS54" s="1">
        <f t="shared" si="220"/>
        <v>0.97827998917621817</v>
      </c>
      <c r="BT54" s="2" t="s">
        <v>36</v>
      </c>
      <c r="BU54">
        <v>51.45</v>
      </c>
      <c r="BV54">
        <v>48.33</v>
      </c>
      <c r="BW54">
        <v>47.13</v>
      </c>
      <c r="BX54">
        <v>60.09</v>
      </c>
      <c r="BY54" s="1">
        <f t="shared" ref="BY54:CB54" si="412">BU53-BU54</f>
        <v>5.5499999999999972</v>
      </c>
      <c r="BZ54" s="1">
        <f t="shared" si="412"/>
        <v>-3.3299999999999983</v>
      </c>
      <c r="CA54" s="1">
        <f t="shared" si="412"/>
        <v>-5.1300000000000026</v>
      </c>
      <c r="CB54" s="1">
        <f t="shared" si="412"/>
        <v>2.9099999999999966</v>
      </c>
      <c r="CC54" s="1">
        <f t="shared" si="222"/>
        <v>0.67595123788105438</v>
      </c>
      <c r="CD54" s="2" t="s">
        <v>36</v>
      </c>
      <c r="CE54">
        <v>7.67</v>
      </c>
      <c r="CF54">
        <v>69.47</v>
      </c>
      <c r="CG54">
        <v>44.85</v>
      </c>
      <c r="CH54">
        <v>14.01</v>
      </c>
      <c r="CI54" s="1">
        <f t="shared" ref="CI54:CL54" si="413">CE53-CE54</f>
        <v>-2.67</v>
      </c>
      <c r="CJ54" s="1">
        <f t="shared" si="413"/>
        <v>2.5300000000000011</v>
      </c>
      <c r="CK54" s="1">
        <f t="shared" si="413"/>
        <v>3.1499999999999986</v>
      </c>
      <c r="CL54" s="1">
        <f t="shared" si="413"/>
        <v>-3.01</v>
      </c>
      <c r="CM54" s="1">
        <f t="shared" si="224"/>
        <v>0.59565136608031721</v>
      </c>
    </row>
    <row r="55" spans="1:91">
      <c r="A55" t="s">
        <v>55</v>
      </c>
      <c r="B55" s="2" t="s">
        <v>35</v>
      </c>
      <c r="C55" s="1">
        <v>36</v>
      </c>
      <c r="D55" s="1">
        <v>61</v>
      </c>
      <c r="E55" s="1">
        <v>53</v>
      </c>
      <c r="F55" s="1">
        <v>50</v>
      </c>
      <c r="G55" s="1"/>
      <c r="H55" s="1"/>
      <c r="I55" s="1"/>
      <c r="J55" s="1"/>
      <c r="L55" s="2" t="s">
        <v>35</v>
      </c>
      <c r="M55">
        <v>19</v>
      </c>
      <c r="N55">
        <v>98</v>
      </c>
      <c r="O55">
        <v>61</v>
      </c>
      <c r="P55">
        <v>46</v>
      </c>
      <c r="Q55" s="1"/>
      <c r="R55" s="1"/>
      <c r="S55" s="1"/>
      <c r="T55" s="1"/>
      <c r="U55" s="1"/>
      <c r="V55" s="2" t="s">
        <v>35</v>
      </c>
      <c r="W55">
        <v>69.55</v>
      </c>
      <c r="X55">
        <v>102</v>
      </c>
      <c r="Y55">
        <v>95</v>
      </c>
      <c r="Z55">
        <v>56.45</v>
      </c>
      <c r="AA55" s="1"/>
      <c r="AB55" s="1"/>
      <c r="AC55" s="1"/>
      <c r="AD55" s="1"/>
      <c r="AF55" s="2" t="s">
        <v>35</v>
      </c>
      <c r="AG55">
        <v>4</v>
      </c>
      <c r="AH55">
        <v>55</v>
      </c>
      <c r="AI55">
        <v>45</v>
      </c>
      <c r="AJ55">
        <v>15</v>
      </c>
      <c r="AK55" s="1"/>
      <c r="AL55" s="1"/>
      <c r="AM55" s="1"/>
      <c r="AN55" s="1"/>
      <c r="AP55" s="2" t="s">
        <v>35</v>
      </c>
      <c r="AQ55">
        <v>22</v>
      </c>
      <c r="AR55">
        <v>71</v>
      </c>
      <c r="AS55">
        <v>48</v>
      </c>
      <c r="AT55">
        <v>31</v>
      </c>
      <c r="AU55" s="1"/>
      <c r="AV55" s="1"/>
      <c r="AW55" s="1"/>
      <c r="AX55" s="1"/>
      <c r="AZ55" s="2" t="s">
        <v>35</v>
      </c>
      <c r="BA55">
        <v>20</v>
      </c>
      <c r="BB55">
        <v>64</v>
      </c>
      <c r="BC55">
        <v>40</v>
      </c>
      <c r="BD55">
        <v>28</v>
      </c>
      <c r="BE55" s="1"/>
      <c r="BF55" s="1"/>
      <c r="BG55" s="1"/>
      <c r="BH55" s="1"/>
      <c r="BJ55" s="2" t="s">
        <v>35</v>
      </c>
      <c r="BK55">
        <v>49</v>
      </c>
      <c r="BL55">
        <v>80</v>
      </c>
      <c r="BM55">
        <v>106</v>
      </c>
      <c r="BN55">
        <v>58</v>
      </c>
      <c r="BO55" s="1"/>
      <c r="BP55" s="1"/>
      <c r="BQ55" s="1"/>
      <c r="BR55" s="1"/>
      <c r="BT55" s="2" t="s">
        <v>35</v>
      </c>
      <c r="BU55">
        <v>61</v>
      </c>
      <c r="BV55">
        <v>42</v>
      </c>
      <c r="BW55">
        <v>38</v>
      </c>
      <c r="BX55">
        <v>67</v>
      </c>
      <c r="BY55" s="1"/>
      <c r="BZ55" s="1"/>
      <c r="CA55" s="1"/>
      <c r="CB55" s="1"/>
      <c r="CD55" s="2" t="s">
        <v>35</v>
      </c>
      <c r="CE55">
        <v>0</v>
      </c>
      <c r="CF55">
        <v>77</v>
      </c>
      <c r="CG55">
        <v>54</v>
      </c>
      <c r="CH55">
        <v>5</v>
      </c>
      <c r="CI55" s="1"/>
      <c r="CJ55" s="1"/>
      <c r="CK55" s="1"/>
      <c r="CL55" s="1"/>
    </row>
    <row r="56" spans="1:91">
      <c r="B56" s="2" t="s">
        <v>36</v>
      </c>
      <c r="C56" s="1">
        <v>30.76</v>
      </c>
      <c r="D56" s="1">
        <v>67.44</v>
      </c>
      <c r="E56" s="1">
        <v>54.52</v>
      </c>
      <c r="F56" s="1">
        <v>47.28</v>
      </c>
      <c r="G56" s="1">
        <f t="shared" ref="G56:J56" si="414">C55-C56</f>
        <v>5.2399999999999984</v>
      </c>
      <c r="H56" s="1">
        <f t="shared" si="414"/>
        <v>-6.4399999999999977</v>
      </c>
      <c r="I56" s="1">
        <f t="shared" si="414"/>
        <v>-1.5200000000000031</v>
      </c>
      <c r="J56" s="1">
        <f t="shared" si="414"/>
        <v>2.7199999999999989</v>
      </c>
      <c r="K56" s="1">
        <f t="shared" si="226"/>
        <v>0.63549681717811224</v>
      </c>
      <c r="L56" s="2" t="s">
        <v>36</v>
      </c>
      <c r="M56">
        <v>26.81</v>
      </c>
      <c r="N56">
        <v>85.19</v>
      </c>
      <c r="O56">
        <v>56.65</v>
      </c>
      <c r="P56">
        <v>55.34</v>
      </c>
      <c r="Q56" s="1">
        <f t="shared" ref="Q56:T56" si="415">M55-M56</f>
        <v>-7.8099999999999987</v>
      </c>
      <c r="R56" s="1">
        <f t="shared" si="415"/>
        <v>12.810000000000002</v>
      </c>
      <c r="S56" s="1">
        <f t="shared" si="415"/>
        <v>4.3500000000000014</v>
      </c>
      <c r="T56" s="1">
        <f t="shared" si="415"/>
        <v>-9.3400000000000034</v>
      </c>
      <c r="U56" s="1">
        <f t="shared" si="228"/>
        <v>0.10629843797324856</v>
      </c>
      <c r="V56" s="2" t="s">
        <v>36</v>
      </c>
      <c r="W56">
        <v>64.97</v>
      </c>
      <c r="X56">
        <v>100.48</v>
      </c>
      <c r="Y56">
        <v>98.77</v>
      </c>
      <c r="Z56">
        <v>58.78</v>
      </c>
      <c r="AA56" s="1">
        <f t="shared" ref="AA56:AD56" si="416">W55-W56</f>
        <v>4.5799999999999983</v>
      </c>
      <c r="AB56" s="1">
        <f t="shared" si="416"/>
        <v>1.519999999999996</v>
      </c>
      <c r="AC56" s="1">
        <f t="shared" si="416"/>
        <v>-3.769999999999996</v>
      </c>
      <c r="AD56" s="1">
        <f t="shared" si="416"/>
        <v>-2.3299999999999983</v>
      </c>
      <c r="AE56" s="1">
        <f t="shared" si="230"/>
        <v>0.90051422776497125</v>
      </c>
      <c r="AF56" s="2" t="s">
        <v>36</v>
      </c>
      <c r="AG56">
        <v>8.84</v>
      </c>
      <c r="AH56">
        <v>53.52</v>
      </c>
      <c r="AI56">
        <v>40.950000000000003</v>
      </c>
      <c r="AJ56">
        <v>15.69</v>
      </c>
      <c r="AK56" s="1">
        <f t="shared" ref="AK56:AN56" si="417">AG55-AG56</f>
        <v>-4.84</v>
      </c>
      <c r="AL56" s="1">
        <f t="shared" si="417"/>
        <v>1.4799999999999969</v>
      </c>
      <c r="AM56" s="1">
        <f t="shared" si="417"/>
        <v>4.0499999999999972</v>
      </c>
      <c r="AN56" s="1">
        <f t="shared" si="417"/>
        <v>-0.6899999999999995</v>
      </c>
      <c r="AO56" s="1">
        <f t="shared" si="232"/>
        <v>0.37322825542492577</v>
      </c>
      <c r="AP56" s="2" t="s">
        <v>36</v>
      </c>
      <c r="AQ56">
        <v>23.42</v>
      </c>
      <c r="AR56">
        <v>64.739999999999995</v>
      </c>
      <c r="AS56">
        <v>49.69</v>
      </c>
      <c r="AT56">
        <v>34.14</v>
      </c>
      <c r="AU56" s="1">
        <f t="shared" ref="AU56:AX56" si="418">AQ55-AQ56</f>
        <v>-1.4200000000000017</v>
      </c>
      <c r="AV56" s="1">
        <f t="shared" si="418"/>
        <v>6.2600000000000051</v>
      </c>
      <c r="AW56" s="1">
        <f t="shared" si="418"/>
        <v>-1.6899999999999977</v>
      </c>
      <c r="AX56" s="1">
        <f t="shared" si="418"/>
        <v>-3.1400000000000006</v>
      </c>
      <c r="AY56" s="1">
        <f t="shared" si="234"/>
        <v>0.79213503515613459</v>
      </c>
      <c r="AZ56" s="2" t="s">
        <v>36</v>
      </c>
      <c r="BA56">
        <v>18.89</v>
      </c>
      <c r="BB56">
        <v>64.02</v>
      </c>
      <c r="BC56">
        <v>39.01</v>
      </c>
      <c r="BD56">
        <v>30.07</v>
      </c>
      <c r="BE56" s="1">
        <f t="shared" ref="BE56:BH56" si="419">BA55-BA56</f>
        <v>1.1099999999999994</v>
      </c>
      <c r="BF56" s="1">
        <f t="shared" si="419"/>
        <v>-1.9999999999996021E-2</v>
      </c>
      <c r="BG56" s="1">
        <f t="shared" si="419"/>
        <v>0.99000000000000199</v>
      </c>
      <c r="BH56" s="1">
        <f t="shared" si="419"/>
        <v>-2.0700000000000003</v>
      </c>
      <c r="BI56" s="1">
        <f t="shared" si="236"/>
        <v>0.97211913583751985</v>
      </c>
      <c r="BJ56" s="2" t="s">
        <v>36</v>
      </c>
      <c r="BK56">
        <v>49.2</v>
      </c>
      <c r="BL56">
        <v>82.55</v>
      </c>
      <c r="BM56">
        <v>107.7</v>
      </c>
      <c r="BN56">
        <v>53.56</v>
      </c>
      <c r="BO56" s="1">
        <f t="shared" ref="BO56:BR56" si="420">BK55-BK56</f>
        <v>-0.20000000000000284</v>
      </c>
      <c r="BP56" s="1">
        <f t="shared" si="420"/>
        <v>-2.5499999999999972</v>
      </c>
      <c r="BQ56" s="1">
        <f t="shared" si="420"/>
        <v>-1.7000000000000028</v>
      </c>
      <c r="BR56" s="1">
        <f t="shared" si="420"/>
        <v>4.4399999999999977</v>
      </c>
      <c r="BS56" s="1">
        <f t="shared" si="238"/>
        <v>0.92446054534545563</v>
      </c>
      <c r="BT56" s="2" t="s">
        <v>36</v>
      </c>
      <c r="BU56">
        <v>51.7</v>
      </c>
      <c r="BV56">
        <v>48.56</v>
      </c>
      <c r="BW56">
        <v>47.35</v>
      </c>
      <c r="BX56">
        <v>60.39</v>
      </c>
      <c r="BY56" s="1">
        <f t="shared" ref="BY56:CB56" si="421">BU55-BU56</f>
        <v>9.2999999999999972</v>
      </c>
      <c r="BZ56" s="1">
        <f t="shared" si="421"/>
        <v>-6.5600000000000023</v>
      </c>
      <c r="CA56" s="1">
        <f t="shared" si="421"/>
        <v>-9.3500000000000014</v>
      </c>
      <c r="CB56" s="1">
        <f t="shared" si="421"/>
        <v>6.6099999999999994</v>
      </c>
      <c r="CC56" s="1">
        <f t="shared" si="240"/>
        <v>0.16259688926085447</v>
      </c>
      <c r="CD56" s="2" t="s">
        <v>36</v>
      </c>
      <c r="CE56">
        <v>7.67</v>
      </c>
      <c r="CF56">
        <v>69.47</v>
      </c>
      <c r="CG56">
        <v>44.85</v>
      </c>
      <c r="CH56">
        <v>14.01</v>
      </c>
      <c r="CI56" s="1">
        <f t="shared" ref="CI56:CL56" si="422">CE55-CE56</f>
        <v>-7.67</v>
      </c>
      <c r="CJ56" s="1">
        <f t="shared" si="422"/>
        <v>7.5300000000000011</v>
      </c>
      <c r="CK56" s="1">
        <f t="shared" si="422"/>
        <v>9.1499999999999986</v>
      </c>
      <c r="CL56" s="1">
        <f t="shared" si="422"/>
        <v>-9.01</v>
      </c>
      <c r="CM56" s="1">
        <f t="shared" si="242"/>
        <v>1.0577654028512493E-3</v>
      </c>
    </row>
    <row r="57" spans="1:91">
      <c r="A57" t="s">
        <v>23</v>
      </c>
      <c r="B57" s="2" t="s">
        <v>35</v>
      </c>
      <c r="C57" s="1">
        <v>40</v>
      </c>
      <c r="D57" s="1">
        <v>64</v>
      </c>
      <c r="E57" s="1">
        <v>48</v>
      </c>
      <c r="F57" s="1">
        <v>47</v>
      </c>
      <c r="G57" s="1"/>
      <c r="H57" s="1"/>
      <c r="I57" s="1"/>
      <c r="J57" s="1"/>
      <c r="L57" s="2" t="s">
        <v>35</v>
      </c>
      <c r="M57">
        <v>43.16</v>
      </c>
      <c r="N57">
        <v>57.54</v>
      </c>
      <c r="O57">
        <v>41.1</v>
      </c>
      <c r="P57">
        <v>82.2</v>
      </c>
      <c r="Q57" s="1"/>
      <c r="R57" s="1"/>
      <c r="S57" s="1"/>
      <c r="T57" s="1"/>
      <c r="U57" s="1"/>
      <c r="V57" s="2" t="s">
        <v>35</v>
      </c>
      <c r="W57">
        <v>69</v>
      </c>
      <c r="X57">
        <v>98.64</v>
      </c>
      <c r="Y57">
        <v>100</v>
      </c>
      <c r="Z57">
        <v>55.36</v>
      </c>
      <c r="AA57" s="1"/>
      <c r="AB57" s="1"/>
      <c r="AC57" s="1"/>
      <c r="AD57" s="1"/>
      <c r="AF57" s="2" t="s">
        <v>35</v>
      </c>
      <c r="AG57">
        <v>10</v>
      </c>
      <c r="AH57">
        <v>52</v>
      </c>
      <c r="AI57">
        <v>39</v>
      </c>
      <c r="AJ57">
        <v>18</v>
      </c>
      <c r="AK57" s="1"/>
      <c r="AL57" s="1"/>
      <c r="AM57" s="1"/>
      <c r="AN57" s="1"/>
      <c r="AP57" s="2" t="s">
        <v>35</v>
      </c>
      <c r="AQ57">
        <v>21</v>
      </c>
      <c r="AR57">
        <v>70</v>
      </c>
      <c r="AS57">
        <v>49</v>
      </c>
      <c r="AT57">
        <v>32</v>
      </c>
      <c r="AU57" s="1"/>
      <c r="AV57" s="1"/>
      <c r="AW57" s="1"/>
      <c r="AX57" s="1"/>
      <c r="AZ57" s="2" t="s">
        <v>35</v>
      </c>
      <c r="BA57">
        <v>15</v>
      </c>
      <c r="BB57">
        <v>54</v>
      </c>
      <c r="BC57">
        <v>40</v>
      </c>
      <c r="BD57">
        <v>43</v>
      </c>
      <c r="BE57" s="1"/>
      <c r="BF57" s="1"/>
      <c r="BG57" s="1"/>
      <c r="BH57" s="1"/>
      <c r="BJ57" s="2" t="s">
        <v>35</v>
      </c>
      <c r="BK57">
        <v>39</v>
      </c>
      <c r="BL57">
        <v>92</v>
      </c>
      <c r="BM57">
        <v>115</v>
      </c>
      <c r="BN57">
        <v>47</v>
      </c>
      <c r="BO57" s="1"/>
      <c r="BP57" s="1"/>
      <c r="BQ57" s="1"/>
      <c r="BR57" s="1"/>
      <c r="BT57" s="2" t="s">
        <v>35</v>
      </c>
      <c r="BU57">
        <v>53</v>
      </c>
      <c r="BV57">
        <v>44</v>
      </c>
      <c r="BW57">
        <v>44</v>
      </c>
      <c r="BX57">
        <v>67</v>
      </c>
      <c r="BY57" s="1"/>
      <c r="BZ57" s="1"/>
      <c r="CA57" s="1"/>
      <c r="CB57" s="1"/>
      <c r="CD57" s="2" t="s">
        <v>35</v>
      </c>
      <c r="CE57">
        <v>12</v>
      </c>
      <c r="CF57">
        <v>61</v>
      </c>
      <c r="CG57">
        <v>40</v>
      </c>
      <c r="CH57">
        <v>21</v>
      </c>
      <c r="CI57" s="1"/>
      <c r="CJ57" s="1"/>
      <c r="CK57" s="1"/>
      <c r="CL57" s="1"/>
    </row>
    <row r="58" spans="1:91">
      <c r="B58" s="2" t="s">
        <v>36</v>
      </c>
      <c r="C58" s="1">
        <v>30.6</v>
      </c>
      <c r="D58" s="1">
        <v>67.11</v>
      </c>
      <c r="E58" s="1">
        <v>54.25</v>
      </c>
      <c r="F58" s="1">
        <v>47.04</v>
      </c>
      <c r="G58" s="1">
        <f t="shared" ref="G58:J58" si="423">C57-C58</f>
        <v>9.3999999999999986</v>
      </c>
      <c r="H58" s="1">
        <f t="shared" si="423"/>
        <v>-3.1099999999999994</v>
      </c>
      <c r="I58" s="1">
        <f t="shared" si="423"/>
        <v>-6.25</v>
      </c>
      <c r="J58" s="1">
        <f t="shared" si="423"/>
        <v>-3.9999999999999147E-2</v>
      </c>
      <c r="K58" s="1">
        <f t="shared" si="244"/>
        <v>0.28954438857147496</v>
      </c>
      <c r="L58" s="2" t="s">
        <v>36</v>
      </c>
      <c r="M58">
        <v>26.81</v>
      </c>
      <c r="N58">
        <v>85.19</v>
      </c>
      <c r="O58">
        <v>56.65</v>
      </c>
      <c r="P58">
        <v>55.34</v>
      </c>
      <c r="Q58" s="1">
        <f t="shared" ref="Q58:T58" si="424">M57-M58</f>
        <v>16.349999999999998</v>
      </c>
      <c r="R58" s="1">
        <f t="shared" si="424"/>
        <v>-27.65</v>
      </c>
      <c r="S58" s="1">
        <f t="shared" si="424"/>
        <v>-15.549999999999997</v>
      </c>
      <c r="T58" s="1">
        <f t="shared" si="424"/>
        <v>26.86</v>
      </c>
      <c r="U58" s="1">
        <f t="shared" si="246"/>
        <v>0.94518806822531309</v>
      </c>
      <c r="V58" s="2" t="s">
        <v>36</v>
      </c>
      <c r="W58">
        <v>64.97</v>
      </c>
      <c r="X58">
        <v>100.48</v>
      </c>
      <c r="Y58">
        <v>98.77</v>
      </c>
      <c r="Z58">
        <v>58.78</v>
      </c>
      <c r="AA58" s="1">
        <f t="shared" ref="AA58:AD58" si="425">W57-W58</f>
        <v>4.0300000000000011</v>
      </c>
      <c r="AB58" s="1">
        <f t="shared" si="425"/>
        <v>-1.8400000000000034</v>
      </c>
      <c r="AC58" s="1">
        <f t="shared" si="425"/>
        <v>1.230000000000004</v>
      </c>
      <c r="AD58" s="1">
        <f t="shared" si="425"/>
        <v>-3.4200000000000017</v>
      </c>
      <c r="AE58" s="1">
        <f t="shared" si="248"/>
        <v>0.10332958645888596</v>
      </c>
      <c r="AF58" s="2" t="s">
        <v>36</v>
      </c>
      <c r="AG58">
        <v>8.84</v>
      </c>
      <c r="AH58">
        <v>53.52</v>
      </c>
      <c r="AI58">
        <v>40.950000000000003</v>
      </c>
      <c r="AJ58">
        <v>15.69</v>
      </c>
      <c r="AK58" s="1">
        <f t="shared" ref="AK58:AN58" si="426">AG57-AG58</f>
        <v>1.1600000000000001</v>
      </c>
      <c r="AL58" s="1">
        <f t="shared" si="426"/>
        <v>-1.5200000000000031</v>
      </c>
      <c r="AM58" s="1">
        <f t="shared" si="426"/>
        <v>-1.9500000000000028</v>
      </c>
      <c r="AN58" s="1">
        <f t="shared" si="426"/>
        <v>2.3100000000000005</v>
      </c>
      <c r="AO58" s="1">
        <f t="shared" si="250"/>
        <v>0.95176916637904596</v>
      </c>
      <c r="AP58" s="2" t="s">
        <v>36</v>
      </c>
      <c r="AQ58">
        <v>23.42</v>
      </c>
      <c r="AR58">
        <v>64.739999999999995</v>
      </c>
      <c r="AS58">
        <v>49.69</v>
      </c>
      <c r="AT58">
        <v>34.14</v>
      </c>
      <c r="AU58" s="1">
        <f t="shared" ref="AU58:AX58" si="427">AQ57-AQ58</f>
        <v>-2.4200000000000017</v>
      </c>
      <c r="AV58" s="1">
        <f t="shared" si="427"/>
        <v>5.2600000000000051</v>
      </c>
      <c r="AW58" s="1">
        <f t="shared" si="427"/>
        <v>-0.68999999999999773</v>
      </c>
      <c r="AX58" s="1">
        <f t="shared" si="427"/>
        <v>-2.1400000000000006</v>
      </c>
      <c r="AY58" s="1">
        <f t="shared" si="252"/>
        <v>0.13958549224210934</v>
      </c>
      <c r="AZ58" s="2" t="s">
        <v>36</v>
      </c>
      <c r="BA58">
        <v>18.89</v>
      </c>
      <c r="BB58">
        <v>64.02</v>
      </c>
      <c r="BC58">
        <v>39.01</v>
      </c>
      <c r="BD58">
        <v>30.07</v>
      </c>
      <c r="BE58" s="1">
        <f t="shared" ref="BE58:BH58" si="428">BA57-BA58</f>
        <v>-3.8900000000000006</v>
      </c>
      <c r="BF58" s="1">
        <f t="shared" si="428"/>
        <v>-10.019999999999996</v>
      </c>
      <c r="BG58" s="1">
        <f t="shared" si="428"/>
        <v>0.99000000000000199</v>
      </c>
      <c r="BH58" s="1">
        <f t="shared" si="428"/>
        <v>12.93</v>
      </c>
      <c r="BI58" s="1">
        <f t="shared" si="254"/>
        <v>0.32822073794572504</v>
      </c>
      <c r="BJ58" s="2" t="s">
        <v>36</v>
      </c>
      <c r="BK58">
        <v>49.2</v>
      </c>
      <c r="BL58">
        <v>82.55</v>
      </c>
      <c r="BM58">
        <v>107.7</v>
      </c>
      <c r="BN58">
        <v>53.56</v>
      </c>
      <c r="BO58" s="1">
        <f t="shared" ref="BO58:BR58" si="429">BK57-BK58</f>
        <v>-10.200000000000003</v>
      </c>
      <c r="BP58" s="1">
        <f t="shared" si="429"/>
        <v>9.4500000000000028</v>
      </c>
      <c r="BQ58" s="1">
        <f t="shared" si="429"/>
        <v>7.2999999999999972</v>
      </c>
      <c r="BR58" s="1">
        <f t="shared" si="429"/>
        <v>-6.5600000000000023</v>
      </c>
      <c r="BS58" s="1">
        <f t="shared" si="256"/>
        <v>1.7441814441521319E-2</v>
      </c>
      <c r="BT58" s="2" t="s">
        <v>36</v>
      </c>
      <c r="BU58">
        <v>51.7</v>
      </c>
      <c r="BV58">
        <v>48.56</v>
      </c>
      <c r="BW58">
        <v>47.35</v>
      </c>
      <c r="BX58">
        <v>60.39</v>
      </c>
      <c r="BY58" s="1">
        <f t="shared" ref="BY58:CB58" si="430">BU57-BU58</f>
        <v>1.2999999999999972</v>
      </c>
      <c r="BZ58" s="1">
        <f t="shared" si="430"/>
        <v>-4.5600000000000023</v>
      </c>
      <c r="CA58" s="1">
        <f t="shared" si="430"/>
        <v>-3.3500000000000014</v>
      </c>
      <c r="CB58" s="1">
        <f t="shared" si="430"/>
        <v>6.6099999999999994</v>
      </c>
      <c r="CC58" s="1">
        <f t="shared" si="258"/>
        <v>0.39236448618547837</v>
      </c>
      <c r="CD58" s="2" t="s">
        <v>36</v>
      </c>
      <c r="CE58">
        <v>7.55</v>
      </c>
      <c r="CF58">
        <v>68.45</v>
      </c>
      <c r="CG58">
        <v>44.19</v>
      </c>
      <c r="CH58">
        <v>13.8</v>
      </c>
      <c r="CI58" s="1">
        <f t="shared" ref="CI58:CL58" si="431">CE57-CE58</f>
        <v>4.45</v>
      </c>
      <c r="CJ58" s="1">
        <f t="shared" si="431"/>
        <v>-7.4500000000000028</v>
      </c>
      <c r="CK58" s="1">
        <f t="shared" si="431"/>
        <v>-4.1899999999999977</v>
      </c>
      <c r="CL58" s="1">
        <f t="shared" si="431"/>
        <v>7.1999999999999993</v>
      </c>
      <c r="CM58" s="1">
        <f t="shared" si="260"/>
        <v>0.83920410570804371</v>
      </c>
    </row>
    <row r="59" spans="1:91">
      <c r="A59" t="s">
        <v>51</v>
      </c>
      <c r="B59" s="2" t="s">
        <v>35</v>
      </c>
      <c r="C59" s="1">
        <v>35</v>
      </c>
      <c r="D59" s="1">
        <v>65</v>
      </c>
      <c r="E59" s="1">
        <v>52</v>
      </c>
      <c r="F59" s="1">
        <v>47</v>
      </c>
      <c r="G59" s="1"/>
      <c r="H59" s="1"/>
      <c r="I59" s="1"/>
      <c r="J59" s="1"/>
      <c r="L59" s="2" t="s">
        <v>35</v>
      </c>
      <c r="M59">
        <v>24</v>
      </c>
      <c r="N59">
        <v>86</v>
      </c>
      <c r="O59">
        <v>58</v>
      </c>
      <c r="P59">
        <v>56</v>
      </c>
      <c r="Q59" s="1"/>
      <c r="R59" s="1"/>
      <c r="S59" s="1"/>
      <c r="T59" s="1"/>
      <c r="U59" s="1"/>
      <c r="V59" s="2" t="s">
        <v>35</v>
      </c>
      <c r="W59">
        <v>69</v>
      </c>
      <c r="X59">
        <v>88</v>
      </c>
      <c r="Y59">
        <v>91</v>
      </c>
      <c r="Z59">
        <v>75</v>
      </c>
      <c r="AA59" s="1"/>
      <c r="AB59" s="1"/>
      <c r="AC59" s="1"/>
      <c r="AD59" s="1"/>
      <c r="AF59" s="2" t="s">
        <v>35</v>
      </c>
      <c r="AG59">
        <v>10</v>
      </c>
      <c r="AH59">
        <v>54</v>
      </c>
      <c r="AI59">
        <v>41</v>
      </c>
      <c r="AJ59">
        <v>14</v>
      </c>
      <c r="AK59" s="1"/>
      <c r="AL59" s="1"/>
      <c r="AM59" s="1"/>
      <c r="AN59" s="1"/>
      <c r="AP59" s="2" t="s">
        <v>35</v>
      </c>
      <c r="AQ59">
        <v>23</v>
      </c>
      <c r="AR59">
        <v>74</v>
      </c>
      <c r="AS59">
        <v>51</v>
      </c>
      <c r="AT59">
        <v>24</v>
      </c>
      <c r="AU59" s="1"/>
      <c r="AV59" s="1"/>
      <c r="AW59" s="1"/>
      <c r="AX59" s="1"/>
      <c r="AZ59" s="2" t="s">
        <v>35</v>
      </c>
      <c r="BA59">
        <v>15</v>
      </c>
      <c r="BB59">
        <v>71</v>
      </c>
      <c r="BC59">
        <v>42</v>
      </c>
      <c r="BD59">
        <v>24</v>
      </c>
      <c r="BE59" s="1"/>
      <c r="BF59" s="1"/>
      <c r="BG59" s="1"/>
      <c r="BH59" s="1"/>
      <c r="BJ59" s="2" t="s">
        <v>35</v>
      </c>
      <c r="BK59">
        <v>42</v>
      </c>
      <c r="BL59">
        <v>95</v>
      </c>
      <c r="BM59">
        <v>118</v>
      </c>
      <c r="BN59">
        <v>38</v>
      </c>
      <c r="BO59" s="1"/>
      <c r="BP59" s="1"/>
      <c r="BQ59" s="1"/>
      <c r="BR59" s="1"/>
      <c r="BT59" s="2" t="s">
        <v>35</v>
      </c>
      <c r="BU59">
        <v>58</v>
      </c>
      <c r="BV59">
        <v>41</v>
      </c>
      <c r="BW59">
        <v>43</v>
      </c>
      <c r="BX59">
        <v>66</v>
      </c>
      <c r="BY59" s="1"/>
      <c r="BZ59" s="1"/>
      <c r="CA59" s="1"/>
      <c r="CB59" s="1"/>
      <c r="CD59" s="2" t="s">
        <v>35</v>
      </c>
      <c r="CE59">
        <v>6</v>
      </c>
      <c r="CF59">
        <v>69</v>
      </c>
      <c r="CG59">
        <v>47</v>
      </c>
      <c r="CH59">
        <v>12</v>
      </c>
      <c r="CI59" s="1"/>
      <c r="CJ59" s="1"/>
      <c r="CK59" s="1"/>
      <c r="CL59" s="1"/>
    </row>
    <row r="60" spans="1:91">
      <c r="B60" s="2" t="s">
        <v>36</v>
      </c>
      <c r="C60" s="1">
        <v>30.6</v>
      </c>
      <c r="D60" s="1">
        <v>67.11</v>
      </c>
      <c r="E60" s="1">
        <v>54.25</v>
      </c>
      <c r="F60" s="1">
        <v>47.04</v>
      </c>
      <c r="G60" s="1">
        <f t="shared" ref="G60:J60" si="432">C59-C60</f>
        <v>4.3999999999999986</v>
      </c>
      <c r="H60" s="1">
        <f t="shared" si="432"/>
        <v>-2.1099999999999994</v>
      </c>
      <c r="I60" s="1">
        <f t="shared" si="432"/>
        <v>-2.25</v>
      </c>
      <c r="J60" s="1">
        <f t="shared" si="432"/>
        <v>-3.9999999999999147E-2</v>
      </c>
      <c r="K60" s="1">
        <f t="shared" si="262"/>
        <v>0.85129065246156821</v>
      </c>
      <c r="L60" s="2" t="s">
        <v>36</v>
      </c>
      <c r="M60">
        <v>26.81</v>
      </c>
      <c r="N60">
        <v>85.19</v>
      </c>
      <c r="O60">
        <v>56.65</v>
      </c>
      <c r="P60">
        <v>55.34</v>
      </c>
      <c r="Q60" s="1">
        <f t="shared" ref="Q60:T60" si="433">M59-M60</f>
        <v>-2.8099999999999987</v>
      </c>
      <c r="R60" s="1">
        <f t="shared" si="433"/>
        <v>0.81000000000000227</v>
      </c>
      <c r="S60" s="1">
        <f t="shared" si="433"/>
        <v>1.3500000000000014</v>
      </c>
      <c r="T60" s="1">
        <f t="shared" si="433"/>
        <v>0.65999999999999659</v>
      </c>
      <c r="U60" s="1">
        <f t="shared" si="264"/>
        <v>0.95189309678275769</v>
      </c>
      <c r="V60" s="2" t="s">
        <v>36</v>
      </c>
      <c r="W60">
        <v>64.97</v>
      </c>
      <c r="X60">
        <v>100.48</v>
      </c>
      <c r="Y60">
        <v>98.77</v>
      </c>
      <c r="Z60">
        <v>58.78</v>
      </c>
      <c r="AA60" s="1">
        <f t="shared" ref="AA60:AD60" si="434">W59-W60</f>
        <v>4.0300000000000011</v>
      </c>
      <c r="AB60" s="1">
        <f t="shared" si="434"/>
        <v>-12.480000000000004</v>
      </c>
      <c r="AC60" s="1">
        <f t="shared" si="434"/>
        <v>-7.769999999999996</v>
      </c>
      <c r="AD60" s="1">
        <f t="shared" si="434"/>
        <v>16.22</v>
      </c>
      <c r="AE60" s="1">
        <f t="shared" si="266"/>
        <v>7.5584633376762619E-2</v>
      </c>
      <c r="AF60" s="2" t="s">
        <v>36</v>
      </c>
      <c r="AG60">
        <v>8.84</v>
      </c>
      <c r="AH60">
        <v>53.52</v>
      </c>
      <c r="AI60">
        <v>40.950000000000003</v>
      </c>
      <c r="AJ60">
        <v>15.69</v>
      </c>
      <c r="AK60" s="1">
        <f t="shared" ref="AK60:AN60" si="435">AG59-AG60</f>
        <v>1.1600000000000001</v>
      </c>
      <c r="AL60" s="1">
        <f t="shared" si="435"/>
        <v>0.47999999999999687</v>
      </c>
      <c r="AM60" s="1">
        <f t="shared" si="435"/>
        <v>4.9999999999997158E-2</v>
      </c>
      <c r="AN60" s="1">
        <f t="shared" si="435"/>
        <v>-1.6899999999999995</v>
      </c>
      <c r="AO60" s="1">
        <f t="shared" si="268"/>
        <v>0.95260944698557826</v>
      </c>
      <c r="AP60" s="2" t="s">
        <v>36</v>
      </c>
      <c r="AQ60">
        <v>23.42</v>
      </c>
      <c r="AR60">
        <v>64.739999999999995</v>
      </c>
      <c r="AS60">
        <v>49.69</v>
      </c>
      <c r="AT60">
        <v>34.14</v>
      </c>
      <c r="AU60" s="1">
        <f t="shared" ref="AU60:AX60" si="436">AQ59-AQ60</f>
        <v>-0.42000000000000171</v>
      </c>
      <c r="AV60" s="1">
        <f t="shared" si="436"/>
        <v>9.2600000000000051</v>
      </c>
      <c r="AW60" s="1">
        <f t="shared" si="436"/>
        <v>1.3100000000000023</v>
      </c>
      <c r="AX60" s="1">
        <f t="shared" si="436"/>
        <v>-10.14</v>
      </c>
      <c r="AY60" s="1">
        <f t="shared" si="270"/>
        <v>0.22340923562785525</v>
      </c>
      <c r="AZ60" s="2" t="s">
        <v>36</v>
      </c>
      <c r="BA60">
        <v>18.89</v>
      </c>
      <c r="BB60">
        <v>64.02</v>
      </c>
      <c r="BC60">
        <v>39.01</v>
      </c>
      <c r="BD60">
        <v>30.07</v>
      </c>
      <c r="BE60" s="1">
        <f t="shared" ref="BE60:BH60" si="437">BA59-BA60</f>
        <v>-3.8900000000000006</v>
      </c>
      <c r="BF60" s="1">
        <f t="shared" si="437"/>
        <v>6.980000000000004</v>
      </c>
      <c r="BG60" s="1">
        <f t="shared" si="437"/>
        <v>2.990000000000002</v>
      </c>
      <c r="BH60" s="1">
        <f t="shared" si="437"/>
        <v>-6.07</v>
      </c>
      <c r="BI60" s="1">
        <f t="shared" si="272"/>
        <v>0.38907878380548855</v>
      </c>
      <c r="BJ60" s="2" t="s">
        <v>36</v>
      </c>
      <c r="BK60">
        <v>49.2</v>
      </c>
      <c r="BL60">
        <v>82.55</v>
      </c>
      <c r="BM60">
        <v>107.7</v>
      </c>
      <c r="BN60">
        <v>53.56</v>
      </c>
      <c r="BO60" s="1">
        <f t="shared" ref="BO60:BR60" si="438">BK59-BK60</f>
        <v>-7.2000000000000028</v>
      </c>
      <c r="BP60" s="1">
        <f t="shared" si="438"/>
        <v>12.450000000000003</v>
      </c>
      <c r="BQ60" s="1">
        <f t="shared" si="438"/>
        <v>10.299999999999997</v>
      </c>
      <c r="BR60" s="1">
        <f t="shared" si="438"/>
        <v>-15.560000000000002</v>
      </c>
      <c r="BS60" s="1">
        <f t="shared" si="274"/>
        <v>3.7796267717626335E-2</v>
      </c>
      <c r="BT60" s="2" t="s">
        <v>36</v>
      </c>
      <c r="BU60">
        <v>51.7</v>
      </c>
      <c r="BV60">
        <v>48.56</v>
      </c>
      <c r="BW60">
        <v>47.35</v>
      </c>
      <c r="BX60">
        <v>60.39</v>
      </c>
      <c r="BY60" s="1">
        <f t="shared" ref="BY60:CB60" si="439">BU59-BU60</f>
        <v>6.2999999999999972</v>
      </c>
      <c r="BZ60" s="1">
        <f t="shared" si="439"/>
        <v>-7.5600000000000023</v>
      </c>
      <c r="CA60" s="1">
        <f t="shared" si="439"/>
        <v>-4.3500000000000014</v>
      </c>
      <c r="CB60" s="1">
        <f t="shared" si="439"/>
        <v>5.6099999999999994</v>
      </c>
      <c r="CC60" s="1">
        <f t="shared" si="276"/>
        <v>0.41283952021642345</v>
      </c>
      <c r="CD60" s="2" t="s">
        <v>36</v>
      </c>
      <c r="CE60">
        <v>7.55</v>
      </c>
      <c r="CF60">
        <v>68.45</v>
      </c>
      <c r="CG60">
        <v>44.19</v>
      </c>
      <c r="CH60">
        <v>13.8</v>
      </c>
      <c r="CI60" s="1">
        <f t="shared" ref="CI60:CL60" si="440">CE59-CE60</f>
        <v>-1.5499999999999998</v>
      </c>
      <c r="CJ60" s="1">
        <f t="shared" si="440"/>
        <v>0.54999999999999716</v>
      </c>
      <c r="CK60" s="1">
        <f t="shared" si="440"/>
        <v>2.8100000000000023</v>
      </c>
      <c r="CL60" s="1">
        <f t="shared" si="440"/>
        <v>-1.8000000000000007</v>
      </c>
      <c r="CM60" s="1">
        <f t="shared" si="278"/>
        <v>0.86468200974417897</v>
      </c>
    </row>
    <row r="61" spans="1:91">
      <c r="A61" t="s">
        <v>57</v>
      </c>
      <c r="B61" s="2" t="s">
        <v>35</v>
      </c>
      <c r="C61" s="1">
        <v>37</v>
      </c>
      <c r="D61" s="1">
        <v>61</v>
      </c>
      <c r="E61" s="1">
        <v>48</v>
      </c>
      <c r="F61" s="1">
        <v>53</v>
      </c>
      <c r="G61" s="1"/>
      <c r="H61" s="1"/>
      <c r="I61" s="1"/>
      <c r="J61" s="1"/>
      <c r="L61" s="2" t="s">
        <v>35</v>
      </c>
      <c r="M61">
        <v>31</v>
      </c>
      <c r="N61">
        <v>83</v>
      </c>
      <c r="O61">
        <v>54</v>
      </c>
      <c r="P61">
        <v>56</v>
      </c>
      <c r="Q61" s="1"/>
      <c r="R61" s="1"/>
      <c r="S61" s="1"/>
      <c r="T61" s="1"/>
      <c r="U61" s="1"/>
      <c r="V61" s="2" t="s">
        <v>35</v>
      </c>
      <c r="W61">
        <v>58</v>
      </c>
      <c r="X61">
        <v>116</v>
      </c>
      <c r="Y61">
        <v>104</v>
      </c>
      <c r="Z61">
        <v>48</v>
      </c>
      <c r="AA61" s="1"/>
      <c r="AB61" s="1"/>
      <c r="AC61" s="1"/>
      <c r="AD61" s="1"/>
      <c r="AF61" s="2" t="s">
        <v>35</v>
      </c>
      <c r="AG61">
        <v>6</v>
      </c>
      <c r="AH61">
        <v>56</v>
      </c>
      <c r="AI61">
        <v>44</v>
      </c>
      <c r="AJ61">
        <v>13</v>
      </c>
      <c r="AK61" s="1"/>
      <c r="AL61" s="1"/>
      <c r="AM61" s="1"/>
      <c r="AN61" s="1"/>
      <c r="AP61" s="2" t="s">
        <v>35</v>
      </c>
      <c r="AQ61">
        <v>9</v>
      </c>
      <c r="AR61">
        <v>81</v>
      </c>
      <c r="AS61">
        <v>67</v>
      </c>
      <c r="AT61">
        <v>15</v>
      </c>
      <c r="AU61" s="1"/>
      <c r="AV61" s="1"/>
      <c r="AW61" s="1"/>
      <c r="AX61" s="1"/>
      <c r="AZ61" s="2" t="s">
        <v>35</v>
      </c>
      <c r="BA61">
        <v>17</v>
      </c>
      <c r="BB61">
        <v>71</v>
      </c>
      <c r="BC61">
        <v>42</v>
      </c>
      <c r="BD61">
        <v>22</v>
      </c>
      <c r="BE61" s="1"/>
      <c r="BF61" s="1"/>
      <c r="BG61" s="1"/>
      <c r="BH61" s="1"/>
      <c r="BJ61" s="2" t="s">
        <v>35</v>
      </c>
      <c r="BK61">
        <v>25</v>
      </c>
      <c r="BL61">
        <v>111</v>
      </c>
      <c r="BM61">
        <v>127</v>
      </c>
      <c r="BN61">
        <v>30</v>
      </c>
      <c r="BO61" s="1"/>
      <c r="BP61" s="1"/>
      <c r="BQ61" s="1"/>
      <c r="BR61" s="1"/>
      <c r="BT61" s="2" t="s">
        <v>35</v>
      </c>
      <c r="BU61">
        <v>53</v>
      </c>
      <c r="BV61">
        <v>47</v>
      </c>
      <c r="BW61">
        <v>44</v>
      </c>
      <c r="BX61">
        <v>64</v>
      </c>
      <c r="BY61" s="1"/>
      <c r="BZ61" s="1"/>
      <c r="CA61" s="1"/>
      <c r="CB61" s="1"/>
      <c r="CD61" s="2" t="s">
        <v>35</v>
      </c>
      <c r="CE61">
        <v>5</v>
      </c>
      <c r="CF61">
        <v>78</v>
      </c>
      <c r="CG61">
        <v>45</v>
      </c>
      <c r="CH61">
        <v>8</v>
      </c>
      <c r="CI61" s="1"/>
      <c r="CJ61" s="1"/>
      <c r="CK61" s="1"/>
      <c r="CL61" s="1"/>
    </row>
    <row r="62" spans="1:91">
      <c r="B62" s="2" t="s">
        <v>36</v>
      </c>
      <c r="C62" s="1">
        <v>30.6</v>
      </c>
      <c r="D62" s="1">
        <v>67.11</v>
      </c>
      <c r="E62" s="1">
        <v>54.25</v>
      </c>
      <c r="F62" s="1">
        <v>47.04</v>
      </c>
      <c r="G62" s="1">
        <f t="shared" ref="G62:J62" si="441">C61-C62</f>
        <v>6.3999999999999986</v>
      </c>
      <c r="H62" s="1">
        <f t="shared" si="441"/>
        <v>-6.1099999999999994</v>
      </c>
      <c r="I62" s="1">
        <f t="shared" si="441"/>
        <v>-6.25</v>
      </c>
      <c r="J62" s="1">
        <f t="shared" si="441"/>
        <v>5.9600000000000009</v>
      </c>
      <c r="K62" s="1">
        <f t="shared" si="280"/>
        <v>0.33801458149528557</v>
      </c>
      <c r="L62" s="2" t="s">
        <v>36</v>
      </c>
      <c r="M62">
        <v>26.81</v>
      </c>
      <c r="N62">
        <v>85.19</v>
      </c>
      <c r="O62">
        <v>56.65</v>
      </c>
      <c r="P62">
        <v>55.34</v>
      </c>
      <c r="Q62" s="1">
        <f t="shared" ref="Q62:T62" si="442">M61-M62</f>
        <v>4.1900000000000013</v>
      </c>
      <c r="R62" s="1">
        <f t="shared" si="442"/>
        <v>-2.1899999999999977</v>
      </c>
      <c r="S62" s="1">
        <f t="shared" si="442"/>
        <v>-2.6499999999999986</v>
      </c>
      <c r="T62" s="1">
        <f t="shared" si="442"/>
        <v>0.65999999999999659</v>
      </c>
      <c r="U62" s="1">
        <f t="shared" si="282"/>
        <v>0.83916462412879189</v>
      </c>
      <c r="V62" s="2" t="s">
        <v>36</v>
      </c>
      <c r="W62">
        <v>65.569999999999993</v>
      </c>
      <c r="X62">
        <v>101.41</v>
      </c>
      <c r="Y62">
        <v>99.69</v>
      </c>
      <c r="Z62">
        <v>59.33</v>
      </c>
      <c r="AA62" s="1">
        <f t="shared" ref="AA62:AD62" si="443">W61-W62</f>
        <v>-7.5699999999999932</v>
      </c>
      <c r="AB62" s="1">
        <f t="shared" si="443"/>
        <v>14.590000000000003</v>
      </c>
      <c r="AC62" s="1">
        <f t="shared" si="443"/>
        <v>4.3100000000000023</v>
      </c>
      <c r="AD62" s="1">
        <f t="shared" si="443"/>
        <v>-11.329999999999998</v>
      </c>
      <c r="AE62" s="1">
        <f t="shared" si="284"/>
        <v>0.14961594227922592</v>
      </c>
      <c r="AF62" s="2" t="s">
        <v>36</v>
      </c>
      <c r="AG62">
        <v>8.84</v>
      </c>
      <c r="AH62">
        <v>53.52</v>
      </c>
      <c r="AI62">
        <v>40.950000000000003</v>
      </c>
      <c r="AJ62">
        <v>15.69</v>
      </c>
      <c r="AK62" s="1">
        <f t="shared" ref="AK62:AN62" si="444">AG61-AG62</f>
        <v>-2.84</v>
      </c>
      <c r="AL62" s="1">
        <f t="shared" si="444"/>
        <v>2.4799999999999969</v>
      </c>
      <c r="AM62" s="1">
        <f t="shared" si="444"/>
        <v>3.0499999999999972</v>
      </c>
      <c r="AN62" s="1">
        <f t="shared" si="444"/>
        <v>-2.6899999999999995</v>
      </c>
      <c r="AO62" s="1">
        <f t="shared" si="286"/>
        <v>0.63345450431523265</v>
      </c>
      <c r="AP62" s="2" t="s">
        <v>36</v>
      </c>
      <c r="AQ62">
        <v>23.42</v>
      </c>
      <c r="AR62">
        <v>64.739999999999995</v>
      </c>
      <c r="AS62">
        <v>49.69</v>
      </c>
      <c r="AT62">
        <v>34.14</v>
      </c>
      <c r="AU62" s="1">
        <f t="shared" ref="AU62:AX62" si="445">AQ61-AQ62</f>
        <v>-14.420000000000002</v>
      </c>
      <c r="AV62" s="1">
        <f t="shared" si="445"/>
        <v>16.260000000000005</v>
      </c>
      <c r="AW62" s="1">
        <f t="shared" si="445"/>
        <v>17.310000000000002</v>
      </c>
      <c r="AX62" s="1">
        <f t="shared" si="445"/>
        <v>-19.14</v>
      </c>
      <c r="AY62" s="1">
        <f t="shared" si="288"/>
        <v>1.5781475508610893E-6</v>
      </c>
      <c r="AZ62" s="2" t="s">
        <v>36</v>
      </c>
      <c r="BA62">
        <v>18.89</v>
      </c>
      <c r="BB62">
        <v>64.02</v>
      </c>
      <c r="BC62">
        <v>39.01</v>
      </c>
      <c r="BD62">
        <v>30.07</v>
      </c>
      <c r="BE62" s="1">
        <f t="shared" ref="BE62:BH62" si="446">BA61-BA62</f>
        <v>-1.8900000000000006</v>
      </c>
      <c r="BF62" s="1">
        <f t="shared" si="446"/>
        <v>6.980000000000004</v>
      </c>
      <c r="BG62" s="1">
        <f t="shared" si="446"/>
        <v>2.990000000000002</v>
      </c>
      <c r="BH62" s="1">
        <f t="shared" si="446"/>
        <v>-8.07</v>
      </c>
      <c r="BI62" s="1">
        <f t="shared" si="290"/>
        <v>0.3414188984922269</v>
      </c>
      <c r="BJ62" s="2" t="s">
        <v>36</v>
      </c>
      <c r="BK62">
        <v>49.2</v>
      </c>
      <c r="BL62">
        <v>82.55</v>
      </c>
      <c r="BM62">
        <v>107.7</v>
      </c>
      <c r="BN62">
        <v>53.56</v>
      </c>
      <c r="BO62" s="1">
        <f t="shared" ref="BO62:BR62" si="447">BK61-BK62</f>
        <v>-24.200000000000003</v>
      </c>
      <c r="BP62" s="1">
        <f t="shared" si="447"/>
        <v>28.450000000000003</v>
      </c>
      <c r="BQ62" s="1">
        <f t="shared" si="447"/>
        <v>19.299999999999997</v>
      </c>
      <c r="BR62" s="1">
        <f t="shared" si="447"/>
        <v>-23.560000000000002</v>
      </c>
      <c r="BS62" s="1">
        <f t="shared" si="292"/>
        <v>9.4113421190130914E-8</v>
      </c>
      <c r="BT62" s="2" t="s">
        <v>36</v>
      </c>
      <c r="BU62">
        <v>51.7</v>
      </c>
      <c r="BV62">
        <v>48.56</v>
      </c>
      <c r="BW62">
        <v>47.35</v>
      </c>
      <c r="BX62">
        <v>60.39</v>
      </c>
      <c r="BY62" s="1">
        <f t="shared" ref="BY62:CB62" si="448">BU61-BU62</f>
        <v>1.2999999999999972</v>
      </c>
      <c r="BZ62" s="1">
        <f t="shared" si="448"/>
        <v>-1.5600000000000023</v>
      </c>
      <c r="CA62" s="1">
        <f t="shared" si="448"/>
        <v>-3.3500000000000014</v>
      </c>
      <c r="CB62" s="1">
        <f t="shared" si="448"/>
        <v>3.6099999999999994</v>
      </c>
      <c r="CC62" s="1">
        <f t="shared" si="294"/>
        <v>0.91100021786898977</v>
      </c>
      <c r="CD62" s="2" t="s">
        <v>36</v>
      </c>
      <c r="CE62">
        <v>7.67</v>
      </c>
      <c r="CF62">
        <v>69.47</v>
      </c>
      <c r="CG62">
        <v>44.85</v>
      </c>
      <c r="CH62">
        <v>14.01</v>
      </c>
      <c r="CI62" s="1">
        <f t="shared" ref="CI62:CL62" si="449">CE61-CE62</f>
        <v>-2.67</v>
      </c>
      <c r="CJ62" s="1">
        <f t="shared" si="449"/>
        <v>8.5300000000000011</v>
      </c>
      <c r="CK62" s="1">
        <f t="shared" si="449"/>
        <v>0.14999999999999858</v>
      </c>
      <c r="CL62" s="1">
        <f t="shared" si="449"/>
        <v>-6.01</v>
      </c>
      <c r="CM62" s="1">
        <f t="shared" si="296"/>
        <v>0.2073936845013454</v>
      </c>
    </row>
    <row r="63" spans="1:91">
      <c r="A63" t="s">
        <v>58</v>
      </c>
      <c r="B63" s="2" t="s">
        <v>35</v>
      </c>
      <c r="C63" s="1">
        <v>31</v>
      </c>
      <c r="D63" s="1">
        <v>64</v>
      </c>
      <c r="E63" s="1">
        <v>53</v>
      </c>
      <c r="F63" s="1">
        <v>50</v>
      </c>
      <c r="G63" s="1"/>
      <c r="H63" s="1"/>
      <c r="I63" s="1"/>
      <c r="J63" s="1"/>
      <c r="L63" s="2" t="s">
        <v>35</v>
      </c>
      <c r="M63">
        <v>28</v>
      </c>
      <c r="N63">
        <v>81</v>
      </c>
      <c r="O63">
        <v>57</v>
      </c>
      <c r="P63">
        <v>58</v>
      </c>
      <c r="Q63" s="1"/>
      <c r="R63" s="1"/>
      <c r="S63" s="1"/>
      <c r="T63" s="1"/>
      <c r="U63" s="1"/>
      <c r="V63" s="2" t="s">
        <v>35</v>
      </c>
      <c r="W63">
        <v>64</v>
      </c>
      <c r="X63">
        <v>115</v>
      </c>
      <c r="Y63">
        <v>98</v>
      </c>
      <c r="Z63">
        <v>49</v>
      </c>
      <c r="AA63" s="1"/>
      <c r="AB63" s="1"/>
      <c r="AC63" s="1"/>
      <c r="AD63" s="1"/>
      <c r="AF63" s="2" t="s">
        <v>35</v>
      </c>
      <c r="AG63">
        <v>5</v>
      </c>
      <c r="AH63">
        <v>58</v>
      </c>
      <c r="AI63">
        <v>45</v>
      </c>
      <c r="AJ63">
        <v>11</v>
      </c>
      <c r="AK63" s="1"/>
      <c r="AL63" s="1"/>
      <c r="AM63" s="1"/>
      <c r="AN63" s="1"/>
      <c r="AP63" s="2" t="s">
        <v>35</v>
      </c>
      <c r="AQ63">
        <v>10</v>
      </c>
      <c r="AR63">
        <v>82</v>
      </c>
      <c r="AS63">
        <v>66</v>
      </c>
      <c r="AT63">
        <v>14</v>
      </c>
      <c r="AU63" s="1"/>
      <c r="AV63" s="1"/>
      <c r="AW63" s="1"/>
      <c r="AX63" s="1"/>
      <c r="AZ63" s="2" t="s">
        <v>35</v>
      </c>
      <c r="BA63">
        <v>14</v>
      </c>
      <c r="BB63">
        <v>73</v>
      </c>
      <c r="BC63">
        <v>45</v>
      </c>
      <c r="BD63">
        <v>20</v>
      </c>
      <c r="BE63" s="1"/>
      <c r="BF63" s="1"/>
      <c r="BG63" s="1"/>
      <c r="BH63" s="1"/>
      <c r="BJ63" s="2" t="s">
        <v>35</v>
      </c>
      <c r="BK63">
        <v>31</v>
      </c>
      <c r="BL63">
        <v>105</v>
      </c>
      <c r="BM63">
        <v>122</v>
      </c>
      <c r="BN63">
        <v>35</v>
      </c>
      <c r="BO63" s="1"/>
      <c r="BP63" s="1"/>
      <c r="BQ63" s="1"/>
      <c r="BR63" s="1"/>
      <c r="BT63" s="2" t="s">
        <v>35</v>
      </c>
      <c r="BU63">
        <v>49</v>
      </c>
      <c r="BV63">
        <v>51</v>
      </c>
      <c r="BW63">
        <v>49</v>
      </c>
      <c r="BX63">
        <v>59</v>
      </c>
      <c r="BY63" s="1"/>
      <c r="BZ63" s="1"/>
      <c r="CA63" s="1"/>
      <c r="CB63" s="1"/>
      <c r="CD63" s="2" t="s">
        <v>35</v>
      </c>
      <c r="CE63">
        <v>3</v>
      </c>
      <c r="CF63">
        <v>82</v>
      </c>
      <c r="CG63">
        <v>46</v>
      </c>
      <c r="CH63">
        <v>5</v>
      </c>
      <c r="CI63" s="1"/>
      <c r="CJ63" s="1"/>
      <c r="CK63" s="1"/>
      <c r="CL63" s="1"/>
    </row>
    <row r="64" spans="1:91">
      <c r="B64" s="2" t="s">
        <v>36</v>
      </c>
      <c r="C64" s="1">
        <v>30.45</v>
      </c>
      <c r="D64" s="1">
        <v>66.77</v>
      </c>
      <c r="E64" s="1">
        <v>53.98</v>
      </c>
      <c r="F64" s="1">
        <v>46.8</v>
      </c>
      <c r="G64" s="1">
        <f t="shared" ref="G64:J64" si="450">C63-C64</f>
        <v>0.55000000000000071</v>
      </c>
      <c r="H64" s="1">
        <f t="shared" si="450"/>
        <v>-2.769999999999996</v>
      </c>
      <c r="I64" s="1">
        <f t="shared" si="450"/>
        <v>-0.97999999999999687</v>
      </c>
      <c r="J64" s="1">
        <f t="shared" si="450"/>
        <v>3.2000000000000028</v>
      </c>
      <c r="K64" s="1">
        <f t="shared" si="298"/>
        <v>0.94808668937651586</v>
      </c>
      <c r="L64" s="2" t="s">
        <v>36</v>
      </c>
      <c r="M64">
        <v>26.81</v>
      </c>
      <c r="N64">
        <v>85.19</v>
      </c>
      <c r="O64">
        <v>56.65</v>
      </c>
      <c r="P64">
        <v>55.34</v>
      </c>
      <c r="Q64" s="1">
        <f t="shared" ref="Q64:T64" si="451">M63-M64</f>
        <v>1.1900000000000013</v>
      </c>
      <c r="R64" s="1">
        <f t="shared" si="451"/>
        <v>-4.1899999999999977</v>
      </c>
      <c r="S64" s="1">
        <f t="shared" si="451"/>
        <v>0.35000000000000142</v>
      </c>
      <c r="T64" s="1">
        <f t="shared" si="451"/>
        <v>2.6599999999999966</v>
      </c>
      <c r="U64" s="1">
        <f t="shared" si="300"/>
        <v>0.92641368603151775</v>
      </c>
      <c r="V64" s="2" t="s">
        <v>36</v>
      </c>
      <c r="W64">
        <v>65.569999999999993</v>
      </c>
      <c r="X64">
        <v>101.41</v>
      </c>
      <c r="Y64">
        <v>99.69</v>
      </c>
      <c r="Z64">
        <v>59.33</v>
      </c>
      <c r="AA64" s="1">
        <f t="shared" ref="AA64:AD64" si="452">W63-W64</f>
        <v>-1.5699999999999932</v>
      </c>
      <c r="AB64" s="1">
        <f t="shared" si="452"/>
        <v>13.590000000000003</v>
      </c>
      <c r="AC64" s="1">
        <f t="shared" si="452"/>
        <v>-1.6899999999999977</v>
      </c>
      <c r="AD64" s="1">
        <f t="shared" si="452"/>
        <v>-10.329999999999998</v>
      </c>
      <c r="AE64" s="1">
        <f t="shared" si="302"/>
        <v>0.61286937182828827</v>
      </c>
      <c r="AF64" s="2" t="s">
        <v>36</v>
      </c>
      <c r="AG64">
        <v>8.84</v>
      </c>
      <c r="AH64">
        <v>53.52</v>
      </c>
      <c r="AI64">
        <v>40.950000000000003</v>
      </c>
      <c r="AJ64">
        <v>15.69</v>
      </c>
      <c r="AK64" s="1">
        <f t="shared" ref="AK64:AN64" si="453">AG63-AG64</f>
        <v>-3.84</v>
      </c>
      <c r="AL64" s="1">
        <f t="shared" si="453"/>
        <v>4.4799999999999969</v>
      </c>
      <c r="AM64" s="1">
        <f t="shared" si="453"/>
        <v>4.0499999999999972</v>
      </c>
      <c r="AN64" s="1">
        <f t="shared" si="453"/>
        <v>-4.6899999999999995</v>
      </c>
      <c r="AO64" s="1">
        <f t="shared" si="304"/>
        <v>0.62385264846333621</v>
      </c>
      <c r="AP64" s="2" t="s">
        <v>36</v>
      </c>
      <c r="AQ64">
        <v>23.42</v>
      </c>
      <c r="AR64">
        <v>64.739999999999995</v>
      </c>
      <c r="AS64">
        <v>49.69</v>
      </c>
      <c r="AT64">
        <v>34.14</v>
      </c>
      <c r="AU64" s="1">
        <f t="shared" ref="AU64:AX64" si="454">AQ63-AQ64</f>
        <v>-13.420000000000002</v>
      </c>
      <c r="AV64" s="1">
        <f t="shared" si="454"/>
        <v>17.260000000000005</v>
      </c>
      <c r="AW64" s="1">
        <f t="shared" si="454"/>
        <v>16.310000000000002</v>
      </c>
      <c r="AX64" s="1">
        <f t="shared" si="454"/>
        <v>-20.14</v>
      </c>
      <c r="AY64" s="1">
        <f t="shared" si="306"/>
        <v>8.8895289973225433E-2</v>
      </c>
      <c r="AZ64" s="2" t="s">
        <v>36</v>
      </c>
      <c r="BA64">
        <v>18.89</v>
      </c>
      <c r="BB64">
        <v>64.02</v>
      </c>
      <c r="BC64">
        <v>39.01</v>
      </c>
      <c r="BD64">
        <v>30.07</v>
      </c>
      <c r="BE64" s="1">
        <f t="shared" ref="BE64:BH64" si="455">BA63-BA64</f>
        <v>-4.8900000000000006</v>
      </c>
      <c r="BF64" s="1">
        <f t="shared" si="455"/>
        <v>8.980000000000004</v>
      </c>
      <c r="BG64" s="1">
        <f t="shared" si="455"/>
        <v>5.990000000000002</v>
      </c>
      <c r="BH64" s="1">
        <f t="shared" si="455"/>
        <v>-10.07</v>
      </c>
      <c r="BI64" s="1">
        <f t="shared" si="308"/>
        <v>0.3811325441493511</v>
      </c>
      <c r="BJ64" s="2" t="s">
        <v>36</v>
      </c>
      <c r="BK64">
        <v>49.2</v>
      </c>
      <c r="BL64">
        <v>82.55</v>
      </c>
      <c r="BM64">
        <v>107.7</v>
      </c>
      <c r="BN64">
        <v>53.56</v>
      </c>
      <c r="BO64" s="1">
        <f t="shared" ref="BO64:BR64" si="456">BK63-BK64</f>
        <v>-18.200000000000003</v>
      </c>
      <c r="BP64" s="1">
        <f t="shared" si="456"/>
        <v>22.450000000000003</v>
      </c>
      <c r="BQ64" s="1">
        <f t="shared" si="456"/>
        <v>14.299999999999997</v>
      </c>
      <c r="BR64" s="1">
        <f t="shared" si="456"/>
        <v>-18.560000000000002</v>
      </c>
      <c r="BS64" s="1">
        <f t="shared" si="310"/>
        <v>4.1734015207257727E-11</v>
      </c>
      <c r="BT64" s="2" t="s">
        <v>36</v>
      </c>
      <c r="BU64">
        <v>51.7</v>
      </c>
      <c r="BV64">
        <v>48.56</v>
      </c>
      <c r="BW64">
        <v>47.35</v>
      </c>
      <c r="BX64">
        <v>60.39</v>
      </c>
      <c r="BY64" s="1">
        <f t="shared" ref="BY64:CB64" si="457">BU63-BU64</f>
        <v>-2.7000000000000028</v>
      </c>
      <c r="BZ64" s="1">
        <f t="shared" si="457"/>
        <v>2.4399999999999977</v>
      </c>
      <c r="CA64" s="1">
        <f t="shared" si="457"/>
        <v>1.6499999999999986</v>
      </c>
      <c r="CB64" s="1">
        <f t="shared" si="457"/>
        <v>-1.3900000000000006</v>
      </c>
      <c r="CC64" s="1">
        <f t="shared" si="312"/>
        <v>0.39240390646740808</v>
      </c>
      <c r="CD64" s="2" t="s">
        <v>36</v>
      </c>
      <c r="CE64">
        <v>7.67</v>
      </c>
      <c r="CF64">
        <v>69.47</v>
      </c>
      <c r="CG64">
        <v>44.85</v>
      </c>
      <c r="CH64">
        <v>14.01</v>
      </c>
      <c r="CI64" s="1">
        <f t="shared" ref="CI64:CL64" si="458">CE63-CE64</f>
        <v>-4.67</v>
      </c>
      <c r="CJ64" s="1">
        <f t="shared" si="458"/>
        <v>12.530000000000001</v>
      </c>
      <c r="CK64" s="1">
        <f t="shared" si="458"/>
        <v>1.1499999999999986</v>
      </c>
      <c r="CL64" s="1">
        <f t="shared" si="458"/>
        <v>-9.01</v>
      </c>
      <c r="CM64" s="1">
        <f t="shared" si="314"/>
        <v>0.90497562181778834</v>
      </c>
    </row>
    <row r="65" spans="1:91">
      <c r="A65" t="s">
        <v>69</v>
      </c>
      <c r="B65" s="2" t="s">
        <v>35</v>
      </c>
      <c r="C65" s="1">
        <v>34</v>
      </c>
      <c r="D65" s="1">
        <v>57</v>
      </c>
      <c r="E65" s="1">
        <v>52</v>
      </c>
      <c r="F65" s="1">
        <v>53</v>
      </c>
      <c r="G65" s="1"/>
      <c r="H65" s="1"/>
      <c r="I65" s="1"/>
      <c r="J65" s="1"/>
      <c r="L65" s="2" t="s">
        <v>35</v>
      </c>
      <c r="M65">
        <v>28</v>
      </c>
      <c r="N65">
        <v>83</v>
      </c>
      <c r="O65">
        <v>54</v>
      </c>
      <c r="P65">
        <v>59</v>
      </c>
      <c r="Q65" s="1"/>
      <c r="R65" s="1"/>
      <c r="S65" s="1"/>
      <c r="T65" s="1"/>
      <c r="U65" s="1"/>
      <c r="V65" s="2" t="s">
        <v>35</v>
      </c>
      <c r="W65">
        <v>71</v>
      </c>
      <c r="X65">
        <v>104</v>
      </c>
      <c r="Y65">
        <v>89</v>
      </c>
      <c r="Z65">
        <v>61</v>
      </c>
      <c r="AA65" s="1"/>
      <c r="AB65" s="1"/>
      <c r="AC65" s="1"/>
      <c r="AD65" s="1"/>
      <c r="AF65" s="2" t="s">
        <v>35</v>
      </c>
      <c r="AG65">
        <v>6</v>
      </c>
      <c r="AH65">
        <v>52</v>
      </c>
      <c r="AI65">
        <v>45</v>
      </c>
      <c r="AJ65">
        <v>16</v>
      </c>
      <c r="AK65" s="1"/>
      <c r="AL65" s="1"/>
      <c r="AM65" s="1"/>
      <c r="AN65" s="1"/>
      <c r="AP65" s="2" t="s">
        <v>35</v>
      </c>
      <c r="AQ65">
        <v>16</v>
      </c>
      <c r="AR65">
        <v>69</v>
      </c>
      <c r="AS65">
        <v>59</v>
      </c>
      <c r="AT65">
        <v>28</v>
      </c>
      <c r="AU65" s="1"/>
      <c r="AV65" s="1"/>
      <c r="AW65" s="1"/>
      <c r="AX65" s="1"/>
      <c r="AZ65" s="2" t="s">
        <v>35</v>
      </c>
      <c r="BA65">
        <v>14</v>
      </c>
      <c r="BB65">
        <v>70</v>
      </c>
      <c r="BC65">
        <v>42</v>
      </c>
      <c r="BD65">
        <v>26</v>
      </c>
      <c r="BE65" s="1"/>
      <c r="BF65" s="1"/>
      <c r="BG65" s="1"/>
      <c r="BH65" s="1"/>
      <c r="BJ65" s="2" t="s">
        <v>35</v>
      </c>
      <c r="BK65">
        <v>26</v>
      </c>
      <c r="BL65">
        <v>108</v>
      </c>
      <c r="BM65">
        <v>130</v>
      </c>
      <c r="BN65">
        <v>29</v>
      </c>
      <c r="BO65" s="1"/>
      <c r="BP65" s="1"/>
      <c r="BQ65" s="1"/>
      <c r="BR65" s="1"/>
      <c r="BT65" s="2" t="s">
        <v>35</v>
      </c>
      <c r="BU65">
        <v>58</v>
      </c>
      <c r="BV65">
        <v>49</v>
      </c>
      <c r="BW65">
        <v>38</v>
      </c>
      <c r="BX65">
        <v>61</v>
      </c>
      <c r="BY65" s="1"/>
      <c r="BZ65" s="1"/>
      <c r="CA65" s="1"/>
      <c r="CB65" s="1"/>
      <c r="CD65" s="2" t="s">
        <v>35</v>
      </c>
      <c r="CE65">
        <v>6</v>
      </c>
      <c r="CF65">
        <v>68</v>
      </c>
      <c r="CG65">
        <v>45</v>
      </c>
      <c r="CH65">
        <v>15</v>
      </c>
      <c r="CI65" s="1"/>
      <c r="CJ65" s="1"/>
      <c r="CK65" s="1"/>
      <c r="CL65" s="1"/>
    </row>
    <row r="66" spans="1:91">
      <c r="B66" s="2" t="s">
        <v>36</v>
      </c>
      <c r="C66" s="1">
        <v>30.14</v>
      </c>
      <c r="D66" s="1">
        <v>66.09</v>
      </c>
      <c r="E66" s="1">
        <v>53.43</v>
      </c>
      <c r="F66" s="1">
        <v>46.33</v>
      </c>
      <c r="G66" s="1">
        <f t="shared" ref="G66:J66" si="459">C65-C66</f>
        <v>3.8599999999999994</v>
      </c>
      <c r="H66" s="1">
        <f t="shared" si="459"/>
        <v>-9.0900000000000034</v>
      </c>
      <c r="I66" s="1">
        <f t="shared" si="459"/>
        <v>-1.4299999999999997</v>
      </c>
      <c r="J66" s="1">
        <f t="shared" si="459"/>
        <v>6.6700000000000017</v>
      </c>
      <c r="K66" s="1">
        <f t="shared" si="316"/>
        <v>0.43294982103112856</v>
      </c>
      <c r="L66" s="2" t="s">
        <v>36</v>
      </c>
      <c r="M66">
        <v>26.81</v>
      </c>
      <c r="N66">
        <v>85.19</v>
      </c>
      <c r="O66">
        <v>56.65</v>
      </c>
      <c r="P66">
        <v>55.34</v>
      </c>
      <c r="Q66" s="1">
        <f t="shared" ref="Q66:T66" si="460">M65-M66</f>
        <v>1.1900000000000013</v>
      </c>
      <c r="R66" s="1">
        <f t="shared" si="460"/>
        <v>-2.1899999999999977</v>
      </c>
      <c r="S66" s="1">
        <f t="shared" si="460"/>
        <v>-2.6499999999999986</v>
      </c>
      <c r="T66" s="1">
        <f t="shared" si="460"/>
        <v>3.6599999999999966</v>
      </c>
      <c r="U66" s="1">
        <f t="shared" si="318"/>
        <v>0.9243177455418321</v>
      </c>
      <c r="V66" s="2" t="s">
        <v>36</v>
      </c>
      <c r="W66">
        <v>65.37</v>
      </c>
      <c r="X66">
        <v>101.1</v>
      </c>
      <c r="Y66">
        <v>99.39</v>
      </c>
      <c r="Z66">
        <v>59.14</v>
      </c>
      <c r="AA66" s="1">
        <f t="shared" ref="AA66:AD66" si="461">W65-W66</f>
        <v>5.6299999999999955</v>
      </c>
      <c r="AB66" s="1">
        <f t="shared" si="461"/>
        <v>2.9000000000000057</v>
      </c>
      <c r="AC66" s="1">
        <f t="shared" si="461"/>
        <v>-10.39</v>
      </c>
      <c r="AD66" s="1">
        <f t="shared" si="461"/>
        <v>1.8599999999999994</v>
      </c>
      <c r="AE66" s="1">
        <f t="shared" si="320"/>
        <v>0.63411079377713286</v>
      </c>
      <c r="AF66" s="2" t="s">
        <v>36</v>
      </c>
      <c r="AG66">
        <v>8.84</v>
      </c>
      <c r="AH66">
        <v>53.52</v>
      </c>
      <c r="AI66">
        <v>40.950000000000003</v>
      </c>
      <c r="AJ66">
        <v>15.69</v>
      </c>
      <c r="AK66" s="1">
        <f t="shared" ref="AK66:AN66" si="462">AG65-AG66</f>
        <v>-2.84</v>
      </c>
      <c r="AL66" s="1">
        <f t="shared" si="462"/>
        <v>-1.5200000000000031</v>
      </c>
      <c r="AM66" s="1">
        <f t="shared" si="462"/>
        <v>4.0499999999999972</v>
      </c>
      <c r="AN66" s="1">
        <f t="shared" si="462"/>
        <v>0.3100000000000005</v>
      </c>
      <c r="AO66" s="1">
        <f t="shared" si="322"/>
        <v>0.71440890930955625</v>
      </c>
      <c r="AP66" s="2" t="s">
        <v>36</v>
      </c>
      <c r="AQ66">
        <v>23.42</v>
      </c>
      <c r="AR66">
        <v>64.739999999999995</v>
      </c>
      <c r="AS66">
        <v>49.69</v>
      </c>
      <c r="AT66">
        <v>34.14</v>
      </c>
      <c r="AU66" s="1">
        <f t="shared" ref="AU66:AX66" si="463">AQ65-AQ66</f>
        <v>-7.4200000000000017</v>
      </c>
      <c r="AV66" s="1">
        <f t="shared" si="463"/>
        <v>4.2600000000000051</v>
      </c>
      <c r="AW66" s="1">
        <f t="shared" si="463"/>
        <v>9.3100000000000023</v>
      </c>
      <c r="AX66" s="1">
        <f t="shared" si="463"/>
        <v>-6.1400000000000006</v>
      </c>
      <c r="AY66" s="1">
        <f t="shared" si="324"/>
        <v>0.13985511397845729</v>
      </c>
      <c r="AZ66" s="2" t="s">
        <v>36</v>
      </c>
      <c r="BA66">
        <v>18.89</v>
      </c>
      <c r="BB66">
        <v>64.02</v>
      </c>
      <c r="BC66">
        <v>39.01</v>
      </c>
      <c r="BD66">
        <v>30.07</v>
      </c>
      <c r="BE66" s="1">
        <f t="shared" ref="BE66:BH66" si="464">BA65-BA66</f>
        <v>-4.8900000000000006</v>
      </c>
      <c r="BF66" s="1">
        <f t="shared" si="464"/>
        <v>5.980000000000004</v>
      </c>
      <c r="BG66" s="1">
        <f t="shared" si="464"/>
        <v>2.990000000000002</v>
      </c>
      <c r="BH66" s="1">
        <f t="shared" si="464"/>
        <v>-4.07</v>
      </c>
      <c r="BI66" s="1">
        <f t="shared" si="326"/>
        <v>0.45670215496709876</v>
      </c>
      <c r="BJ66" s="2" t="s">
        <v>36</v>
      </c>
      <c r="BK66">
        <v>49.2</v>
      </c>
      <c r="BL66">
        <v>82.55</v>
      </c>
      <c r="BM66">
        <v>107.7</v>
      </c>
      <c r="BN66">
        <v>53.56</v>
      </c>
      <c r="BO66" s="1">
        <f t="shared" ref="BO66:BR66" si="465">BK65-BK66</f>
        <v>-23.200000000000003</v>
      </c>
      <c r="BP66" s="1">
        <f t="shared" si="465"/>
        <v>25.450000000000003</v>
      </c>
      <c r="BQ66" s="1">
        <f t="shared" si="465"/>
        <v>22.299999999999997</v>
      </c>
      <c r="BR66" s="1">
        <f t="shared" si="465"/>
        <v>-24.560000000000002</v>
      </c>
      <c r="BS66" s="1">
        <f t="shared" si="328"/>
        <v>1.4335676979865613E-7</v>
      </c>
      <c r="BT66" s="2" t="s">
        <v>36</v>
      </c>
      <c r="BU66">
        <v>51.2</v>
      </c>
      <c r="BV66">
        <v>48.09</v>
      </c>
      <c r="BW66">
        <v>46.9</v>
      </c>
      <c r="BX66">
        <v>59.8</v>
      </c>
      <c r="BY66" s="1">
        <f t="shared" ref="BY66:CB66" si="466">BU65-BU66</f>
        <v>6.7999999999999972</v>
      </c>
      <c r="BZ66" s="1">
        <f t="shared" si="466"/>
        <v>0.90999999999999659</v>
      </c>
      <c r="CA66" s="1">
        <f t="shared" si="466"/>
        <v>-8.8999999999999986</v>
      </c>
      <c r="CB66" s="1">
        <f t="shared" si="466"/>
        <v>1.2000000000000028</v>
      </c>
      <c r="CC66" s="1">
        <f t="shared" si="330"/>
        <v>0.45167497983763016</v>
      </c>
      <c r="CD66" s="2" t="s">
        <v>36</v>
      </c>
      <c r="CE66">
        <v>7.55</v>
      </c>
      <c r="CF66">
        <v>68.45</v>
      </c>
      <c r="CG66">
        <v>44.19</v>
      </c>
      <c r="CH66">
        <v>13.8</v>
      </c>
      <c r="CI66" s="1">
        <f t="shared" ref="CI66:CL66" si="467">CE65-CE66</f>
        <v>-1.5499999999999998</v>
      </c>
      <c r="CJ66" s="1">
        <f t="shared" si="467"/>
        <v>-0.45000000000000284</v>
      </c>
      <c r="CK66" s="1">
        <f t="shared" si="467"/>
        <v>0.81000000000000227</v>
      </c>
      <c r="CL66" s="1">
        <f t="shared" si="467"/>
        <v>1.1999999999999993</v>
      </c>
      <c r="CM66" s="1">
        <f t="shared" si="332"/>
        <v>0.93178334000453522</v>
      </c>
    </row>
    <row r="67" spans="1:91">
      <c r="A67" t="s">
        <v>70</v>
      </c>
      <c r="B67" s="2" t="s">
        <v>35</v>
      </c>
      <c r="C67" s="1">
        <v>33</v>
      </c>
      <c r="D67" s="1">
        <v>60</v>
      </c>
      <c r="E67" s="1">
        <v>54</v>
      </c>
      <c r="F67" s="1">
        <v>52</v>
      </c>
      <c r="G67" s="1"/>
      <c r="H67" s="1"/>
      <c r="I67" s="1"/>
      <c r="J67" s="1"/>
      <c r="L67" s="2" t="s">
        <v>35</v>
      </c>
      <c r="M67">
        <v>28</v>
      </c>
      <c r="N67">
        <v>80</v>
      </c>
      <c r="O67">
        <v>56</v>
      </c>
      <c r="P67">
        <v>60</v>
      </c>
      <c r="Q67" s="1"/>
      <c r="R67" s="1"/>
      <c r="S67" s="1"/>
      <c r="T67" s="1"/>
      <c r="U67" s="1"/>
      <c r="V67" s="2" t="s">
        <v>35</v>
      </c>
      <c r="W67">
        <v>64</v>
      </c>
      <c r="X67">
        <v>100</v>
      </c>
      <c r="Y67">
        <v>97</v>
      </c>
      <c r="Z67">
        <v>65</v>
      </c>
      <c r="AA67" s="1"/>
      <c r="AB67" s="1"/>
      <c r="AC67" s="1"/>
      <c r="AD67" s="1"/>
      <c r="AF67" s="2" t="s">
        <v>35</v>
      </c>
      <c r="AG67">
        <v>7</v>
      </c>
      <c r="AH67">
        <v>53</v>
      </c>
      <c r="AI67">
        <v>42</v>
      </c>
      <c r="AJ67">
        <v>17</v>
      </c>
      <c r="AK67" s="1"/>
      <c r="AL67" s="1"/>
      <c r="AM67" s="1"/>
      <c r="AN67" s="1"/>
      <c r="AP67" s="2" t="s">
        <v>35</v>
      </c>
      <c r="AQ67">
        <v>21</v>
      </c>
      <c r="AR67">
        <v>61</v>
      </c>
      <c r="AS67">
        <v>58</v>
      </c>
      <c r="AT67">
        <v>32</v>
      </c>
      <c r="AU67" s="1"/>
      <c r="AV67" s="1"/>
      <c r="AW67" s="1"/>
      <c r="AX67" s="1"/>
      <c r="AZ67" s="2" t="s">
        <v>35</v>
      </c>
      <c r="BA67">
        <v>18</v>
      </c>
      <c r="BB67">
        <v>69</v>
      </c>
      <c r="BC67">
        <v>38</v>
      </c>
      <c r="BD67">
        <v>27</v>
      </c>
      <c r="BE67" s="1"/>
      <c r="BF67" s="1"/>
      <c r="BG67" s="1"/>
      <c r="BH67" s="1"/>
      <c r="BJ67" s="2" t="s">
        <v>35</v>
      </c>
      <c r="BK67">
        <v>41</v>
      </c>
      <c r="BL67">
        <v>92</v>
      </c>
      <c r="BM67">
        <v>116</v>
      </c>
      <c r="BN67">
        <v>44</v>
      </c>
      <c r="BO67" s="1"/>
      <c r="BP67" s="1"/>
      <c r="BQ67" s="1"/>
      <c r="BR67" s="1"/>
      <c r="BT67" s="2" t="s">
        <v>35</v>
      </c>
      <c r="BU67">
        <v>59</v>
      </c>
      <c r="BV67">
        <v>48</v>
      </c>
      <c r="BW67">
        <v>38</v>
      </c>
      <c r="BX67">
        <v>62</v>
      </c>
      <c r="BY67" s="1"/>
      <c r="BZ67" s="1"/>
      <c r="CA67" s="1"/>
      <c r="CB67" s="1"/>
      <c r="CD67" s="2" t="s">
        <v>35</v>
      </c>
      <c r="CE67">
        <v>10</v>
      </c>
      <c r="CF67">
        <v>65</v>
      </c>
      <c r="CG67">
        <v>41</v>
      </c>
      <c r="CH67">
        <v>18</v>
      </c>
      <c r="CI67" s="1"/>
      <c r="CJ67" s="1"/>
      <c r="CK67" s="1"/>
      <c r="CL67" s="1"/>
    </row>
    <row r="68" spans="1:91">
      <c r="B68" s="2" t="s">
        <v>36</v>
      </c>
      <c r="C68" s="1">
        <v>30.6</v>
      </c>
      <c r="D68" s="1">
        <v>67.11</v>
      </c>
      <c r="E68" s="1">
        <v>54.25</v>
      </c>
      <c r="F68" s="1">
        <v>47.04</v>
      </c>
      <c r="G68" s="1">
        <f t="shared" ref="G68:J68" si="468">C67-C68</f>
        <v>2.3999999999999986</v>
      </c>
      <c r="H68" s="1">
        <f t="shared" si="468"/>
        <v>-7.1099999999999994</v>
      </c>
      <c r="I68" s="1">
        <f t="shared" si="468"/>
        <v>-0.25</v>
      </c>
      <c r="J68" s="1">
        <f t="shared" si="468"/>
        <v>4.9600000000000009</v>
      </c>
      <c r="K68" s="1">
        <f t="shared" si="334"/>
        <v>0.69022002684248263</v>
      </c>
      <c r="L68" s="2" t="s">
        <v>36</v>
      </c>
      <c r="M68">
        <v>26.81</v>
      </c>
      <c r="N68">
        <v>85.19</v>
      </c>
      <c r="O68">
        <v>56.65</v>
      </c>
      <c r="P68">
        <v>55.34</v>
      </c>
      <c r="Q68" s="1">
        <f t="shared" ref="Q68:T68" si="469">M67-M68</f>
        <v>1.1900000000000013</v>
      </c>
      <c r="R68" s="1">
        <f t="shared" si="469"/>
        <v>-5.1899999999999977</v>
      </c>
      <c r="S68" s="1">
        <f t="shared" si="469"/>
        <v>-0.64999999999999858</v>
      </c>
      <c r="T68" s="1">
        <f t="shared" si="469"/>
        <v>4.6599999999999966</v>
      </c>
      <c r="U68" s="1">
        <f t="shared" si="336"/>
        <v>0.85689755221785713</v>
      </c>
      <c r="V68" s="2" t="s">
        <v>36</v>
      </c>
      <c r="W68">
        <v>65.569999999999993</v>
      </c>
      <c r="X68">
        <v>101.41</v>
      </c>
      <c r="Y68">
        <v>99.69</v>
      </c>
      <c r="Z68">
        <v>59.33</v>
      </c>
      <c r="AA68" s="1">
        <f t="shared" ref="AA68:AD68" si="470">W67-W68</f>
        <v>-1.5699999999999932</v>
      </c>
      <c r="AB68" s="1">
        <f t="shared" si="470"/>
        <v>-1.4099999999999966</v>
      </c>
      <c r="AC68" s="1">
        <f t="shared" si="470"/>
        <v>-2.6899999999999977</v>
      </c>
      <c r="AD68" s="1">
        <f t="shared" si="470"/>
        <v>5.6700000000000017</v>
      </c>
      <c r="AE68" s="1">
        <f t="shared" si="338"/>
        <v>0.8798514104591113</v>
      </c>
      <c r="AF68" s="2" t="s">
        <v>36</v>
      </c>
      <c r="AG68">
        <v>8.84</v>
      </c>
      <c r="AH68">
        <v>53.52</v>
      </c>
      <c r="AI68">
        <v>40.950000000000003</v>
      </c>
      <c r="AJ68">
        <v>15.69</v>
      </c>
      <c r="AK68" s="1">
        <f t="shared" ref="AK68:AN68" si="471">AG67-AG68</f>
        <v>-1.8399999999999999</v>
      </c>
      <c r="AL68" s="1">
        <f t="shared" si="471"/>
        <v>-0.52000000000000313</v>
      </c>
      <c r="AM68" s="1">
        <f t="shared" si="471"/>
        <v>1.0499999999999972</v>
      </c>
      <c r="AN68" s="1">
        <f t="shared" si="471"/>
        <v>1.3100000000000005</v>
      </c>
      <c r="AO68" s="1">
        <f t="shared" si="340"/>
        <v>0.9135130070943801</v>
      </c>
      <c r="AP68" s="2" t="s">
        <v>36</v>
      </c>
      <c r="AQ68">
        <v>23.42</v>
      </c>
      <c r="AR68">
        <v>64.739999999999995</v>
      </c>
      <c r="AS68">
        <v>49.69</v>
      </c>
      <c r="AT68">
        <v>34.14</v>
      </c>
      <c r="AU68" s="1">
        <f t="shared" ref="AU68:AX68" si="472">AQ67-AQ68</f>
        <v>-2.4200000000000017</v>
      </c>
      <c r="AV68" s="1">
        <f t="shared" si="472"/>
        <v>-3.7399999999999949</v>
      </c>
      <c r="AW68" s="1">
        <f t="shared" si="472"/>
        <v>8.3100000000000023</v>
      </c>
      <c r="AX68" s="1">
        <f t="shared" si="472"/>
        <v>-2.1400000000000006</v>
      </c>
      <c r="AY68" s="1">
        <f t="shared" si="342"/>
        <v>0.57448524960264691</v>
      </c>
      <c r="AZ68" s="2" t="s">
        <v>36</v>
      </c>
      <c r="BA68">
        <v>18.89</v>
      </c>
      <c r="BB68">
        <v>64.02</v>
      </c>
      <c r="BC68">
        <v>39.01</v>
      </c>
      <c r="BD68">
        <v>30.07</v>
      </c>
      <c r="BE68" s="1">
        <f t="shared" ref="BE68:BH68" si="473">BA67-BA68</f>
        <v>-0.89000000000000057</v>
      </c>
      <c r="BF68" s="1">
        <f t="shared" si="473"/>
        <v>4.980000000000004</v>
      </c>
      <c r="BG68" s="1">
        <f t="shared" si="473"/>
        <v>-1.009999999999998</v>
      </c>
      <c r="BH68" s="1">
        <f t="shared" si="473"/>
        <v>-3.0700000000000003</v>
      </c>
      <c r="BI68" s="1">
        <f t="shared" si="344"/>
        <v>0.85689055854869101</v>
      </c>
      <c r="BJ68" s="2" t="s">
        <v>36</v>
      </c>
      <c r="BK68">
        <v>49.2</v>
      </c>
      <c r="BL68">
        <v>82.55</v>
      </c>
      <c r="BM68">
        <v>107.7</v>
      </c>
      <c r="BN68">
        <v>53.56</v>
      </c>
      <c r="BO68" s="1">
        <f t="shared" ref="BO68:BR68" si="474">BK67-BK68</f>
        <v>-8.2000000000000028</v>
      </c>
      <c r="BP68" s="1">
        <f t="shared" si="474"/>
        <v>9.4500000000000028</v>
      </c>
      <c r="BQ68" s="1">
        <f t="shared" si="474"/>
        <v>8.2999999999999972</v>
      </c>
      <c r="BR68" s="1">
        <f t="shared" si="474"/>
        <v>-9.5600000000000023</v>
      </c>
      <c r="BS68" s="1">
        <f t="shared" si="346"/>
        <v>0.1874790683556844</v>
      </c>
      <c r="BT68" s="2" t="s">
        <v>36</v>
      </c>
      <c r="BU68">
        <v>51.45</v>
      </c>
      <c r="BV68">
        <v>48.33</v>
      </c>
      <c r="BW68">
        <v>47.13</v>
      </c>
      <c r="BX68">
        <v>60.09</v>
      </c>
      <c r="BY68" s="1">
        <f t="shared" ref="BY68:CB68" si="475">BU67-BU68</f>
        <v>7.5499999999999972</v>
      </c>
      <c r="BZ68" s="1">
        <f t="shared" si="475"/>
        <v>-0.32999999999999829</v>
      </c>
      <c r="CA68" s="1">
        <f t="shared" si="475"/>
        <v>-9.1300000000000026</v>
      </c>
      <c r="CB68" s="1">
        <f t="shared" si="475"/>
        <v>1.9099999999999966</v>
      </c>
      <c r="CC68" s="1">
        <f t="shared" si="348"/>
        <v>0.40104065855460125</v>
      </c>
      <c r="CD68" s="2" t="s">
        <v>36</v>
      </c>
      <c r="CE68">
        <v>7.55</v>
      </c>
      <c r="CF68">
        <v>68.45</v>
      </c>
      <c r="CG68">
        <v>44.19</v>
      </c>
      <c r="CH68">
        <v>13.8</v>
      </c>
      <c r="CI68" s="1">
        <f t="shared" ref="CI68:CL68" si="476">CE67-CE68</f>
        <v>2.4500000000000002</v>
      </c>
      <c r="CJ68" s="1">
        <f t="shared" si="476"/>
        <v>-3.4500000000000028</v>
      </c>
      <c r="CK68" s="1">
        <f t="shared" si="476"/>
        <v>-3.1899999999999977</v>
      </c>
      <c r="CL68" s="1">
        <f t="shared" si="476"/>
        <v>4.1999999999999993</v>
      </c>
      <c r="CM68" s="1">
        <f t="shared" si="350"/>
        <v>0.47937822588674583</v>
      </c>
    </row>
    <row r="69" spans="1:91">
      <c r="A69" t="s">
        <v>59</v>
      </c>
      <c r="B69" s="2" t="s">
        <v>35</v>
      </c>
      <c r="C69" s="1">
        <v>37</v>
      </c>
      <c r="D69" s="1">
        <v>57</v>
      </c>
      <c r="E69" s="1">
        <v>49</v>
      </c>
      <c r="F69" s="1">
        <v>55</v>
      </c>
      <c r="G69" s="1"/>
      <c r="H69" s="1"/>
      <c r="I69" s="1"/>
      <c r="J69" s="1"/>
      <c r="L69" s="2" t="s">
        <v>35</v>
      </c>
      <c r="M69">
        <v>25</v>
      </c>
      <c r="N69">
        <v>82</v>
      </c>
      <c r="O69">
        <v>58</v>
      </c>
      <c r="P69">
        <v>59</v>
      </c>
      <c r="Q69" s="1"/>
      <c r="R69" s="1"/>
      <c r="S69" s="1"/>
      <c r="T69" s="1"/>
      <c r="U69" s="1"/>
      <c r="V69" s="2" t="s">
        <v>35</v>
      </c>
      <c r="W69">
        <v>74</v>
      </c>
      <c r="X69">
        <v>97</v>
      </c>
      <c r="Y69">
        <v>87</v>
      </c>
      <c r="Z69">
        <v>67</v>
      </c>
      <c r="AA69" s="1"/>
      <c r="AB69" s="1"/>
      <c r="AC69" s="1"/>
      <c r="AD69" s="1"/>
      <c r="AF69" s="2" t="s">
        <v>35</v>
      </c>
      <c r="AG69">
        <v>6</v>
      </c>
      <c r="AH69">
        <v>54</v>
      </c>
      <c r="AI69">
        <v>43</v>
      </c>
      <c r="AJ69">
        <v>16</v>
      </c>
      <c r="AK69" s="1"/>
      <c r="AL69" s="1"/>
      <c r="AM69" s="1"/>
      <c r="AN69" s="1"/>
      <c r="AP69" s="2" t="s">
        <v>35</v>
      </c>
      <c r="AQ69">
        <v>20</v>
      </c>
      <c r="AR69">
        <v>68</v>
      </c>
      <c r="AS69">
        <v>57</v>
      </c>
      <c r="AT69">
        <v>27</v>
      </c>
      <c r="AU69" s="1"/>
      <c r="AV69" s="1"/>
      <c r="AW69" s="1"/>
      <c r="AX69" s="1"/>
      <c r="AZ69" s="2" t="s">
        <v>35</v>
      </c>
      <c r="BA69">
        <v>17</v>
      </c>
      <c r="BB69">
        <v>67</v>
      </c>
      <c r="BC69">
        <v>41</v>
      </c>
      <c r="BD69">
        <v>27</v>
      </c>
      <c r="BE69" s="1"/>
      <c r="BF69" s="1"/>
      <c r="BG69" s="1"/>
      <c r="BH69" s="1"/>
      <c r="BJ69" s="2" t="s">
        <v>35</v>
      </c>
      <c r="BK69">
        <v>38</v>
      </c>
      <c r="BL69">
        <v>87</v>
      </c>
      <c r="BM69">
        <v>120</v>
      </c>
      <c r="BN69">
        <v>48</v>
      </c>
      <c r="BO69" s="1"/>
      <c r="BP69" s="1"/>
      <c r="BQ69" s="1"/>
      <c r="BR69" s="1"/>
      <c r="BT69" s="2" t="s">
        <v>35</v>
      </c>
      <c r="BU69">
        <v>59</v>
      </c>
      <c r="BV69">
        <v>48</v>
      </c>
      <c r="BW69">
        <v>39</v>
      </c>
      <c r="BX69">
        <v>61</v>
      </c>
      <c r="BY69" s="1"/>
      <c r="BZ69" s="1"/>
      <c r="CA69" s="1"/>
      <c r="CB69" s="1"/>
      <c r="CD69" s="2" t="s">
        <v>35</v>
      </c>
      <c r="CE69">
        <v>9</v>
      </c>
      <c r="CF69">
        <v>64</v>
      </c>
      <c r="CG69">
        <v>43</v>
      </c>
      <c r="CH69">
        <v>18</v>
      </c>
      <c r="CI69" s="1"/>
      <c r="CJ69" s="1"/>
      <c r="CK69" s="1"/>
      <c r="CL69" s="1"/>
    </row>
    <row r="70" spans="1:91">
      <c r="B70" s="2" t="s">
        <v>36</v>
      </c>
      <c r="C70" s="1">
        <v>30.45</v>
      </c>
      <c r="D70" s="1">
        <v>66.77</v>
      </c>
      <c r="E70" s="1">
        <v>53.98</v>
      </c>
      <c r="F70" s="1">
        <v>46.8</v>
      </c>
      <c r="G70" s="1">
        <f t="shared" ref="G70:J70" si="477">C69-C70</f>
        <v>6.5500000000000007</v>
      </c>
      <c r="H70" s="1">
        <f t="shared" si="477"/>
        <v>-9.769999999999996</v>
      </c>
      <c r="I70" s="1">
        <f t="shared" si="477"/>
        <v>-4.9799999999999969</v>
      </c>
      <c r="J70" s="1">
        <f t="shared" si="477"/>
        <v>8.2000000000000028</v>
      </c>
      <c r="K70" s="1">
        <f t="shared" ref="K70" si="478">CHITEST(C69:F69,C70:F70)</f>
        <v>0.19228558756592778</v>
      </c>
      <c r="L70" s="2" t="s">
        <v>36</v>
      </c>
      <c r="M70">
        <v>26.81</v>
      </c>
      <c r="N70">
        <v>85.19</v>
      </c>
      <c r="O70">
        <v>56.65</v>
      </c>
      <c r="P70">
        <v>55.34</v>
      </c>
      <c r="Q70" s="1">
        <f t="shared" ref="Q70:T70" si="479">M69-M70</f>
        <v>-1.8099999999999987</v>
      </c>
      <c r="R70" s="1">
        <f t="shared" si="479"/>
        <v>-3.1899999999999977</v>
      </c>
      <c r="S70" s="1">
        <f t="shared" si="479"/>
        <v>1.3500000000000014</v>
      </c>
      <c r="T70" s="1">
        <f t="shared" si="479"/>
        <v>3.6599999999999966</v>
      </c>
      <c r="U70" s="1">
        <f t="shared" ref="U70" si="480">CHITEST(M69:P69,M70:P70)</f>
        <v>0.9153890536874274</v>
      </c>
      <c r="V70" s="2" t="s">
        <v>36</v>
      </c>
      <c r="W70">
        <v>65.37</v>
      </c>
      <c r="X70">
        <v>101.1</v>
      </c>
      <c r="Y70">
        <v>99.39</v>
      </c>
      <c r="Z70">
        <v>59.14</v>
      </c>
      <c r="AA70" s="1">
        <f t="shared" ref="AA70:AD70" si="481">W69-W70</f>
        <v>8.6299999999999955</v>
      </c>
      <c r="AB70" s="1">
        <f t="shared" si="481"/>
        <v>-4.0999999999999943</v>
      </c>
      <c r="AC70" s="1">
        <f t="shared" si="481"/>
        <v>-12.39</v>
      </c>
      <c r="AD70" s="1">
        <f t="shared" si="481"/>
        <v>7.8599999999999994</v>
      </c>
      <c r="AE70" s="1">
        <f t="shared" ref="AE70" si="482">CHITEST(W69:Z69,W70:Z70)</f>
        <v>0.27305469034049085</v>
      </c>
      <c r="AF70" s="2" t="s">
        <v>36</v>
      </c>
      <c r="AG70">
        <v>8.84</v>
      </c>
      <c r="AH70">
        <v>53.52</v>
      </c>
      <c r="AI70">
        <v>40.950000000000003</v>
      </c>
      <c r="AJ70">
        <v>15.69</v>
      </c>
      <c r="AK70" s="1">
        <f t="shared" ref="AK70:AN70" si="483">AG69-AG70</f>
        <v>-2.84</v>
      </c>
      <c r="AL70" s="1">
        <f t="shared" si="483"/>
        <v>0.47999999999999687</v>
      </c>
      <c r="AM70" s="1">
        <f t="shared" si="483"/>
        <v>2.0499999999999972</v>
      </c>
      <c r="AN70" s="1">
        <f t="shared" si="483"/>
        <v>0.3100000000000005</v>
      </c>
      <c r="AO70" s="1">
        <f t="shared" ref="AO70" si="484">CHITEST(AG69:AJ69,AG70:AJ70)</f>
        <v>0.79509335701633765</v>
      </c>
      <c r="AP70" s="2" t="s">
        <v>36</v>
      </c>
      <c r="AQ70">
        <v>23.42</v>
      </c>
      <c r="AR70">
        <v>64.739999999999995</v>
      </c>
      <c r="AS70">
        <v>49.69</v>
      </c>
      <c r="AT70">
        <v>34.14</v>
      </c>
      <c r="AU70" s="1">
        <f t="shared" ref="AU70:AX70" si="485">AQ69-AQ70</f>
        <v>-3.4200000000000017</v>
      </c>
      <c r="AV70" s="1">
        <f t="shared" si="485"/>
        <v>3.2600000000000051</v>
      </c>
      <c r="AW70" s="1">
        <f t="shared" si="485"/>
        <v>7.3100000000000023</v>
      </c>
      <c r="AX70" s="1">
        <f t="shared" si="485"/>
        <v>-7.1400000000000006</v>
      </c>
      <c r="AY70" s="1">
        <f t="shared" ref="AY70" si="486">CHITEST(AQ69:AT69,AQ70:AT70)</f>
        <v>0.35718856964980805</v>
      </c>
      <c r="AZ70" s="2" t="s">
        <v>36</v>
      </c>
      <c r="BA70">
        <v>18.89</v>
      </c>
      <c r="BB70">
        <v>64.02</v>
      </c>
      <c r="BC70">
        <v>39.01</v>
      </c>
      <c r="BD70">
        <v>30.07</v>
      </c>
      <c r="BE70" s="1">
        <f t="shared" ref="BE70:BH70" si="487">BA69-BA70</f>
        <v>-1.8900000000000006</v>
      </c>
      <c r="BF70" s="1">
        <f t="shared" si="487"/>
        <v>2.980000000000004</v>
      </c>
      <c r="BG70" s="1">
        <f t="shared" si="487"/>
        <v>1.990000000000002</v>
      </c>
      <c r="BH70" s="1">
        <f t="shared" si="487"/>
        <v>-3.0700000000000003</v>
      </c>
      <c r="BI70" s="1">
        <f t="shared" ref="BI70" si="488">CHITEST(BA69:BD69,BA70:BD70)</f>
        <v>0.86310321366188203</v>
      </c>
      <c r="BJ70" s="2" t="s">
        <v>36</v>
      </c>
      <c r="BK70">
        <v>49.2</v>
      </c>
      <c r="BL70">
        <v>82.55</v>
      </c>
      <c r="BM70">
        <v>107.7</v>
      </c>
      <c r="BN70">
        <v>53.56</v>
      </c>
      <c r="BO70" s="1">
        <f t="shared" ref="BO70:BR70" si="489">BK69-BK70</f>
        <v>-11.200000000000003</v>
      </c>
      <c r="BP70" s="1">
        <f t="shared" si="489"/>
        <v>4.4500000000000028</v>
      </c>
      <c r="BQ70" s="1">
        <f t="shared" si="489"/>
        <v>12.299999999999997</v>
      </c>
      <c r="BR70" s="1">
        <f t="shared" si="489"/>
        <v>-5.5600000000000023</v>
      </c>
      <c r="BS70" s="1">
        <f t="shared" ref="BS70" si="490">CHITEST(BK69:BN69,BK70:BN70)</f>
        <v>0.1893230884640289</v>
      </c>
      <c r="BT70" s="2" t="s">
        <v>36</v>
      </c>
      <c r="BU70">
        <v>51.45</v>
      </c>
      <c r="BV70">
        <v>48.33</v>
      </c>
      <c r="BW70">
        <v>47.13</v>
      </c>
      <c r="BX70">
        <v>60.09</v>
      </c>
      <c r="BY70" s="1">
        <f t="shared" ref="BY70:CB70" si="491">BU69-BU70</f>
        <v>7.5499999999999972</v>
      </c>
      <c r="BZ70" s="1">
        <f t="shared" si="491"/>
        <v>-0.32999999999999829</v>
      </c>
      <c r="CA70" s="1">
        <f t="shared" si="491"/>
        <v>-8.1300000000000026</v>
      </c>
      <c r="CB70" s="1">
        <f t="shared" si="491"/>
        <v>0.90999999999999659</v>
      </c>
      <c r="CC70" s="1">
        <f t="shared" ref="CC70" si="492">CHITEST(BU69:BX69,BU70:BX70)</f>
        <v>0.47054024390082339</v>
      </c>
      <c r="CD70" s="2" t="s">
        <v>36</v>
      </c>
      <c r="CE70">
        <v>7.55</v>
      </c>
      <c r="CF70">
        <v>68.45</v>
      </c>
      <c r="CG70">
        <v>44.19</v>
      </c>
      <c r="CH70">
        <v>13.8</v>
      </c>
      <c r="CI70" s="1">
        <f t="shared" ref="CI70:CL70" si="493">CE69-CE70</f>
        <v>1.4500000000000002</v>
      </c>
      <c r="CJ70" s="1">
        <f t="shared" si="493"/>
        <v>-4.4500000000000028</v>
      </c>
      <c r="CK70" s="1">
        <f t="shared" si="493"/>
        <v>-1.1899999999999977</v>
      </c>
      <c r="CL70" s="1">
        <f t="shared" si="493"/>
        <v>4.1999999999999993</v>
      </c>
      <c r="CM70" s="1">
        <f t="shared" ref="CM70" si="494">CHITEST(CE69:CH69,CE70:CH70)</f>
        <v>0.59809252193703299</v>
      </c>
    </row>
    <row r="71" spans="1:91">
      <c r="A71" t="s">
        <v>60</v>
      </c>
      <c r="B71" s="2" t="s">
        <v>35</v>
      </c>
      <c r="C71" s="1">
        <v>35</v>
      </c>
      <c r="D71" s="1">
        <v>62</v>
      </c>
      <c r="E71" s="1">
        <v>48</v>
      </c>
      <c r="F71" s="1">
        <v>54</v>
      </c>
      <c r="G71" s="1"/>
      <c r="H71" s="1"/>
      <c r="I71" s="1"/>
      <c r="J71" s="1"/>
      <c r="L71" s="2" t="s">
        <v>35</v>
      </c>
      <c r="M71">
        <v>25</v>
      </c>
      <c r="N71">
        <v>85</v>
      </c>
      <c r="O71">
        <v>59</v>
      </c>
      <c r="P71">
        <v>55</v>
      </c>
      <c r="Q71" s="1"/>
      <c r="R71" s="1"/>
      <c r="S71" s="1"/>
      <c r="T71" s="1"/>
      <c r="U71" s="1"/>
      <c r="V71" s="2" t="s">
        <v>35</v>
      </c>
      <c r="W71">
        <v>72</v>
      </c>
      <c r="X71">
        <v>94</v>
      </c>
      <c r="Y71">
        <v>90</v>
      </c>
      <c r="Z71">
        <v>67</v>
      </c>
      <c r="AA71" s="1"/>
      <c r="AB71" s="1"/>
      <c r="AC71" s="1"/>
      <c r="AD71" s="1"/>
      <c r="AF71" s="2" t="s">
        <v>35</v>
      </c>
      <c r="AG71">
        <v>6</v>
      </c>
      <c r="AH71">
        <v>49</v>
      </c>
      <c r="AI71">
        <v>44</v>
      </c>
      <c r="AJ71">
        <v>20</v>
      </c>
      <c r="AK71" s="1"/>
      <c r="AL71" s="1"/>
      <c r="AM71" s="1"/>
      <c r="AN71" s="1"/>
      <c r="AP71" s="2" t="s">
        <v>35</v>
      </c>
      <c r="AQ71">
        <v>22</v>
      </c>
      <c r="AR71">
        <v>64</v>
      </c>
      <c r="AS71">
        <v>54</v>
      </c>
      <c r="AT71">
        <v>32</v>
      </c>
      <c r="AU71" s="1"/>
      <c r="AV71" s="1"/>
      <c r="AW71" s="1"/>
      <c r="AX71" s="1"/>
      <c r="AZ71" s="2" t="s">
        <v>35</v>
      </c>
      <c r="BA71">
        <v>18</v>
      </c>
      <c r="BB71">
        <v>77</v>
      </c>
      <c r="BC71">
        <v>38</v>
      </c>
      <c r="BD71">
        <v>19</v>
      </c>
      <c r="BE71" s="1"/>
      <c r="BF71" s="1"/>
      <c r="BG71" s="1"/>
      <c r="BH71" s="1"/>
      <c r="BJ71" s="2" t="s">
        <v>35</v>
      </c>
      <c r="BK71">
        <v>34</v>
      </c>
      <c r="BL71">
        <v>99</v>
      </c>
      <c r="BM71">
        <v>122</v>
      </c>
      <c r="BN71">
        <v>38</v>
      </c>
      <c r="BO71" s="1"/>
      <c r="BP71" s="1"/>
      <c r="BQ71" s="1"/>
      <c r="BR71" s="1"/>
      <c r="BT71" s="2" t="s">
        <v>35</v>
      </c>
      <c r="BU71">
        <v>61</v>
      </c>
      <c r="BV71">
        <v>47</v>
      </c>
      <c r="BW71">
        <v>37</v>
      </c>
      <c r="BX71">
        <v>62</v>
      </c>
      <c r="BY71" s="1"/>
      <c r="BZ71" s="1"/>
      <c r="CA71" s="1"/>
      <c r="CB71" s="1"/>
      <c r="CD71" s="2" t="s">
        <v>35</v>
      </c>
      <c r="CE71">
        <v>6</v>
      </c>
      <c r="CF71">
        <v>69</v>
      </c>
      <c r="CG71">
        <v>46</v>
      </c>
      <c r="CH71">
        <v>13</v>
      </c>
      <c r="CI71" s="1"/>
      <c r="CJ71" s="1"/>
      <c r="CK71" s="1"/>
      <c r="CL71" s="1"/>
    </row>
    <row r="72" spans="1:91">
      <c r="B72" s="2" t="s">
        <v>36</v>
      </c>
      <c r="C72" s="1">
        <v>30.6</v>
      </c>
      <c r="D72" s="1">
        <v>67.11</v>
      </c>
      <c r="E72" s="1">
        <v>54.25</v>
      </c>
      <c r="F72" s="1">
        <v>47.04</v>
      </c>
      <c r="G72" s="1">
        <f t="shared" ref="G72:J72" si="495">C71-C72</f>
        <v>4.3999999999999986</v>
      </c>
      <c r="H72" s="1">
        <f t="shared" si="495"/>
        <v>-5.1099999999999994</v>
      </c>
      <c r="I72" s="1">
        <f t="shared" si="495"/>
        <v>-6.25</v>
      </c>
      <c r="J72" s="1">
        <f t="shared" si="495"/>
        <v>6.9600000000000009</v>
      </c>
      <c r="K72" s="1">
        <f t="shared" ref="K72" si="496">CHITEST(C71:F71,C72:F72)</f>
        <v>0.4281938070782767</v>
      </c>
      <c r="L72" s="2" t="s">
        <v>36</v>
      </c>
      <c r="M72">
        <v>26.81</v>
      </c>
      <c r="N72">
        <v>85.19</v>
      </c>
      <c r="O72">
        <v>56.65</v>
      </c>
      <c r="P72">
        <v>55.34</v>
      </c>
      <c r="Q72" s="1">
        <f t="shared" ref="Q72:T72" si="497">M71-M72</f>
        <v>-1.8099999999999987</v>
      </c>
      <c r="R72" s="1">
        <f t="shared" si="497"/>
        <v>-0.18999999999999773</v>
      </c>
      <c r="S72" s="1">
        <f t="shared" si="497"/>
        <v>2.3500000000000014</v>
      </c>
      <c r="T72" s="1">
        <f t="shared" si="497"/>
        <v>-0.34000000000000341</v>
      </c>
      <c r="U72" s="1">
        <f t="shared" ref="U72" si="498">CHITEST(M71:P71,M72:P72)</f>
        <v>0.9739292917167186</v>
      </c>
      <c r="V72" s="2" t="s">
        <v>36</v>
      </c>
      <c r="W72">
        <v>64.97</v>
      </c>
      <c r="X72">
        <v>100.48</v>
      </c>
      <c r="Y72">
        <v>98.77</v>
      </c>
      <c r="Z72">
        <v>58.78</v>
      </c>
      <c r="AA72" s="1">
        <f t="shared" ref="AA72:AD72" si="499">W71-W72</f>
        <v>7.0300000000000011</v>
      </c>
      <c r="AB72" s="1">
        <f t="shared" si="499"/>
        <v>-6.480000000000004</v>
      </c>
      <c r="AC72" s="1">
        <f t="shared" si="499"/>
        <v>-8.769999999999996</v>
      </c>
      <c r="AD72" s="1">
        <f t="shared" si="499"/>
        <v>8.2199999999999989</v>
      </c>
      <c r="AE72" s="1">
        <f t="shared" ref="AE72" si="500">CHITEST(W71:Z71,W72:Z72)</f>
        <v>0.37545133859406987</v>
      </c>
      <c r="AF72" s="2" t="s">
        <v>36</v>
      </c>
      <c r="AG72">
        <v>8.84</v>
      </c>
      <c r="AH72">
        <v>53.52</v>
      </c>
      <c r="AI72">
        <v>40.950000000000003</v>
      </c>
      <c r="AJ72">
        <v>15.69</v>
      </c>
      <c r="AK72" s="1">
        <f t="shared" ref="AK72:AN72" si="501">AG71-AG72</f>
        <v>-2.84</v>
      </c>
      <c r="AL72" s="1">
        <f t="shared" si="501"/>
        <v>-4.5200000000000031</v>
      </c>
      <c r="AM72" s="1">
        <f t="shared" si="501"/>
        <v>3.0499999999999972</v>
      </c>
      <c r="AN72" s="1">
        <f t="shared" si="501"/>
        <v>4.3100000000000005</v>
      </c>
      <c r="AO72" s="1">
        <f t="shared" ref="AO72" si="502">CHITEST(AG71:AJ71,AG72:AJ72)</f>
        <v>0.43933676747685901</v>
      </c>
      <c r="AP72" s="2" t="s">
        <v>36</v>
      </c>
      <c r="AQ72">
        <v>23.42</v>
      </c>
      <c r="AR72">
        <v>64.739999999999995</v>
      </c>
      <c r="AS72">
        <v>49.69</v>
      </c>
      <c r="AT72">
        <v>34.14</v>
      </c>
      <c r="AU72" s="1">
        <f t="shared" ref="AU72:AX72" si="503">AQ71-AQ72</f>
        <v>-1.4200000000000017</v>
      </c>
      <c r="AV72" s="1">
        <f t="shared" si="503"/>
        <v>-0.73999999999999488</v>
      </c>
      <c r="AW72" s="1">
        <f t="shared" si="503"/>
        <v>4.3100000000000023</v>
      </c>
      <c r="AX72" s="1">
        <f t="shared" si="503"/>
        <v>-2.1400000000000006</v>
      </c>
      <c r="AY72" s="1">
        <f t="shared" ref="AY72" si="504">CHITEST(AQ71:AT71,AQ72:AT72)</f>
        <v>0.8958512537455342</v>
      </c>
      <c r="AZ72" s="2" t="s">
        <v>36</v>
      </c>
      <c r="BA72">
        <v>18.89</v>
      </c>
      <c r="BB72">
        <v>64.02</v>
      </c>
      <c r="BC72">
        <v>39.01</v>
      </c>
      <c r="BD72">
        <v>30.07</v>
      </c>
      <c r="BE72" s="1">
        <f t="shared" ref="BE72:BH72" si="505">BA71-BA72</f>
        <v>-0.89000000000000057</v>
      </c>
      <c r="BF72" s="1">
        <f t="shared" si="505"/>
        <v>12.980000000000004</v>
      </c>
      <c r="BG72" s="1">
        <f t="shared" si="505"/>
        <v>-1.009999999999998</v>
      </c>
      <c r="BH72" s="1">
        <f t="shared" si="505"/>
        <v>-11.07</v>
      </c>
      <c r="BI72" s="1">
        <f t="shared" ref="BI72" si="506">CHITEST(BA71:BD71,BA72:BD72)</f>
        <v>7.9422726826371998E-2</v>
      </c>
      <c r="BJ72" s="2" t="s">
        <v>36</v>
      </c>
      <c r="BK72">
        <v>49.2</v>
      </c>
      <c r="BL72">
        <v>82.55</v>
      </c>
      <c r="BM72">
        <v>107.7</v>
      </c>
      <c r="BN72">
        <v>53.56</v>
      </c>
      <c r="BO72" s="1">
        <f t="shared" ref="BO72:BR72" si="507">BK71-BK72</f>
        <v>-15.200000000000003</v>
      </c>
      <c r="BP72" s="1">
        <f t="shared" si="507"/>
        <v>16.450000000000003</v>
      </c>
      <c r="BQ72" s="1">
        <f t="shared" si="507"/>
        <v>14.299999999999997</v>
      </c>
      <c r="BR72" s="1">
        <f t="shared" si="507"/>
        <v>-15.560000000000002</v>
      </c>
      <c r="BS72" s="1">
        <f t="shared" ref="BS72" si="508">CHITEST(BK71:BN71,BK72:BN72)</f>
        <v>2.4160989573863379E-3</v>
      </c>
      <c r="BT72" s="2" t="s">
        <v>36</v>
      </c>
      <c r="BU72">
        <v>51.45</v>
      </c>
      <c r="BV72">
        <v>48.33</v>
      </c>
      <c r="BW72">
        <v>47.13</v>
      </c>
      <c r="BX72">
        <v>60.09</v>
      </c>
      <c r="BY72" s="1">
        <f t="shared" ref="BY72:CB72" si="509">BU71-BU72</f>
        <v>9.5499999999999972</v>
      </c>
      <c r="BZ72" s="1">
        <f t="shared" si="509"/>
        <v>-1.3299999999999983</v>
      </c>
      <c r="CA72" s="1">
        <f t="shared" si="509"/>
        <v>-10.130000000000003</v>
      </c>
      <c r="CB72" s="1">
        <f t="shared" si="509"/>
        <v>1.9099999999999966</v>
      </c>
      <c r="CC72" s="1">
        <f t="shared" ref="CC72" si="510">CHITEST(BU71:BX71,BU72:BX72)</f>
        <v>0.25640482082317084</v>
      </c>
      <c r="CD72" s="2" t="s">
        <v>36</v>
      </c>
      <c r="CE72">
        <v>7.55</v>
      </c>
      <c r="CF72">
        <v>68.45</v>
      </c>
      <c r="CG72">
        <v>44.19</v>
      </c>
      <c r="CH72">
        <v>13.8</v>
      </c>
      <c r="CI72" s="1">
        <f t="shared" ref="CI72:CL72" si="511">CE71-CE72</f>
        <v>-1.5499999999999998</v>
      </c>
      <c r="CJ72" s="1">
        <f t="shared" si="511"/>
        <v>0.54999999999999716</v>
      </c>
      <c r="CK72" s="1">
        <f t="shared" si="511"/>
        <v>1.8100000000000023</v>
      </c>
      <c r="CL72" s="1">
        <f t="shared" si="511"/>
        <v>-0.80000000000000071</v>
      </c>
      <c r="CM72" s="1">
        <f t="shared" ref="CM72" si="512">CHITEST(CE71:CH71,CE72:CH72)</f>
        <v>0.93119243730171297</v>
      </c>
    </row>
    <row r="73" spans="1:91">
      <c r="A73" t="s">
        <v>61</v>
      </c>
      <c r="B73" s="2" t="s">
        <v>35</v>
      </c>
      <c r="C73" s="1">
        <v>33</v>
      </c>
      <c r="D73" s="1">
        <v>60</v>
      </c>
      <c r="E73" s="1">
        <v>54</v>
      </c>
      <c r="F73" s="1">
        <v>52</v>
      </c>
      <c r="G73" s="1"/>
      <c r="H73" s="1"/>
      <c r="I73" s="1"/>
      <c r="J73" s="1"/>
      <c r="L73" s="2" t="s">
        <v>35</v>
      </c>
      <c r="M73">
        <v>46</v>
      </c>
      <c r="N73">
        <v>77</v>
      </c>
      <c r="O73">
        <v>44</v>
      </c>
      <c r="P73">
        <v>57</v>
      </c>
      <c r="Q73" s="1"/>
      <c r="R73" s="1"/>
      <c r="S73" s="1"/>
      <c r="T73" s="1"/>
      <c r="U73" s="1"/>
      <c r="V73" s="2" t="s">
        <v>35</v>
      </c>
      <c r="W73">
        <v>61</v>
      </c>
      <c r="X73">
        <v>104</v>
      </c>
      <c r="Y73">
        <v>103</v>
      </c>
      <c r="Z73">
        <v>52</v>
      </c>
      <c r="AA73" s="1"/>
      <c r="AB73" s="1"/>
      <c r="AC73" s="1"/>
      <c r="AD73" s="1"/>
      <c r="AF73" s="2" t="s">
        <v>35</v>
      </c>
      <c r="AG73">
        <v>23</v>
      </c>
      <c r="AH73">
        <v>42</v>
      </c>
      <c r="AI73">
        <v>29</v>
      </c>
      <c r="AJ73">
        <v>25</v>
      </c>
      <c r="AK73" s="1"/>
      <c r="AL73" s="1"/>
      <c r="AM73" s="1"/>
      <c r="AN73" s="1"/>
      <c r="AP73" s="2" t="s">
        <v>35</v>
      </c>
      <c r="AQ73">
        <v>42</v>
      </c>
      <c r="AR73">
        <v>34</v>
      </c>
      <c r="AS73">
        <v>37</v>
      </c>
      <c r="AT73">
        <v>59</v>
      </c>
      <c r="AU73" s="1"/>
      <c r="AV73" s="1"/>
      <c r="AW73" s="1"/>
      <c r="AX73" s="1"/>
      <c r="AZ73" s="2" t="s">
        <v>35</v>
      </c>
      <c r="BA73">
        <v>21</v>
      </c>
      <c r="BB73">
        <v>59</v>
      </c>
      <c r="BC73">
        <v>40</v>
      </c>
      <c r="BD73">
        <v>32</v>
      </c>
      <c r="BE73" s="1"/>
      <c r="BF73" s="1"/>
      <c r="BG73" s="1"/>
      <c r="BH73" s="1"/>
      <c r="BJ73" s="2" t="s">
        <v>35</v>
      </c>
      <c r="BK73">
        <v>82</v>
      </c>
      <c r="BL73">
        <v>47</v>
      </c>
      <c r="BM73">
        <v>79</v>
      </c>
      <c r="BN73">
        <v>85</v>
      </c>
      <c r="BO73" s="1"/>
      <c r="BP73" s="1"/>
      <c r="BQ73" s="1"/>
      <c r="BR73" s="1"/>
      <c r="BT73" s="2" t="s">
        <v>35</v>
      </c>
      <c r="BU73">
        <v>52</v>
      </c>
      <c r="BV73">
        <v>43</v>
      </c>
      <c r="BW73">
        <v>46</v>
      </c>
      <c r="BX73">
        <v>66</v>
      </c>
      <c r="BY73" s="1"/>
      <c r="BZ73" s="1"/>
      <c r="CA73" s="1"/>
      <c r="CB73" s="1"/>
      <c r="CD73" s="2" t="s">
        <v>35</v>
      </c>
      <c r="CE73">
        <v>15</v>
      </c>
      <c r="CF73">
        <v>59</v>
      </c>
      <c r="CG73">
        <v>40</v>
      </c>
      <c r="CH73">
        <v>19</v>
      </c>
      <c r="CI73" s="1"/>
      <c r="CJ73" s="1"/>
      <c r="CK73" s="1"/>
      <c r="CL73" s="1"/>
    </row>
    <row r="74" spans="1:91">
      <c r="B74" s="2" t="s">
        <v>36</v>
      </c>
      <c r="C74" s="1">
        <v>30.6</v>
      </c>
      <c r="D74" s="1">
        <v>67.11</v>
      </c>
      <c r="E74" s="1">
        <v>54.25</v>
      </c>
      <c r="F74" s="1">
        <v>47.04</v>
      </c>
      <c r="G74" s="1">
        <f t="shared" ref="G74:J74" si="513">C73-C74</f>
        <v>2.3999999999999986</v>
      </c>
      <c r="H74" s="1">
        <f t="shared" si="513"/>
        <v>-7.1099999999999994</v>
      </c>
      <c r="I74" s="1">
        <f t="shared" si="513"/>
        <v>-0.25</v>
      </c>
      <c r="J74" s="1">
        <f t="shared" si="513"/>
        <v>4.9600000000000009</v>
      </c>
      <c r="K74" s="1">
        <f t="shared" ref="K74" si="514">CHITEST(C73:F73,C74:F74)</f>
        <v>0.69022002684248263</v>
      </c>
      <c r="L74" s="2" t="s">
        <v>36</v>
      </c>
      <c r="M74">
        <v>26.81</v>
      </c>
      <c r="N74">
        <v>85.19</v>
      </c>
      <c r="O74">
        <v>56.65</v>
      </c>
      <c r="P74">
        <v>55.34</v>
      </c>
      <c r="Q74" s="1">
        <f t="shared" ref="Q74:T74" si="515">M73-M74</f>
        <v>19.190000000000001</v>
      </c>
      <c r="R74" s="1">
        <f t="shared" si="515"/>
        <v>-8.1899999999999977</v>
      </c>
      <c r="S74" s="1">
        <f t="shared" si="515"/>
        <v>-12.649999999999999</v>
      </c>
      <c r="T74" s="1">
        <f t="shared" si="515"/>
        <v>1.6599999999999966</v>
      </c>
      <c r="U74" s="1">
        <f t="shared" ref="U74" si="516">CHITEST(M74:P74,M75:P75)</f>
        <v>1.7658982684863511E-3</v>
      </c>
      <c r="V74" s="2" t="s">
        <v>36</v>
      </c>
      <c r="W74">
        <v>64.36</v>
      </c>
      <c r="X74">
        <v>99.55</v>
      </c>
      <c r="Y74">
        <v>97.86</v>
      </c>
      <c r="Z74">
        <v>58.23</v>
      </c>
      <c r="AA74" s="1">
        <f t="shared" ref="AA74:AD74" si="517">W73-W74</f>
        <v>-3.3599999999999994</v>
      </c>
      <c r="AB74" s="1">
        <f t="shared" si="517"/>
        <v>4.4500000000000028</v>
      </c>
      <c r="AC74" s="1">
        <f t="shared" si="517"/>
        <v>5.1400000000000006</v>
      </c>
      <c r="AD74" s="1">
        <f t="shared" si="517"/>
        <v>-6.2299999999999969</v>
      </c>
      <c r="AE74" s="1">
        <f t="shared" ref="AE74" si="518">CHITEST(W74:Z74,W75:Z75)</f>
        <v>0.84185288018181359</v>
      </c>
      <c r="AF74" s="2" t="s">
        <v>36</v>
      </c>
      <c r="AG74">
        <v>8.84</v>
      </c>
      <c r="AH74">
        <v>53.52</v>
      </c>
      <c r="AI74">
        <v>40.950000000000003</v>
      </c>
      <c r="AJ74">
        <v>15.69</v>
      </c>
      <c r="AK74" s="1">
        <f t="shared" ref="AK74:AN74" si="519">AG73-AG74</f>
        <v>14.16</v>
      </c>
      <c r="AL74" s="1">
        <f t="shared" si="519"/>
        <v>-11.520000000000003</v>
      </c>
      <c r="AM74" s="1">
        <f t="shared" si="519"/>
        <v>-11.950000000000003</v>
      </c>
      <c r="AN74" s="1">
        <f t="shared" si="519"/>
        <v>9.31</v>
      </c>
      <c r="AO74" s="1">
        <f t="shared" ref="AO74" si="520">CHITEST(AG74:AJ74,AG75:AJ75)</f>
        <v>6.3062493474571617E-5</v>
      </c>
      <c r="AP74" s="2" t="s">
        <v>36</v>
      </c>
      <c r="AQ74">
        <v>23.42</v>
      </c>
      <c r="AR74">
        <v>64.739999999999995</v>
      </c>
      <c r="AS74">
        <v>49.69</v>
      </c>
      <c r="AT74">
        <v>34.14</v>
      </c>
      <c r="AU74" s="1">
        <f t="shared" ref="AU74:AX74" si="521">AQ73-AQ74</f>
        <v>18.579999999999998</v>
      </c>
      <c r="AV74" s="1">
        <f t="shared" si="521"/>
        <v>-30.739999999999995</v>
      </c>
      <c r="AW74" s="1">
        <f t="shared" si="521"/>
        <v>-12.689999999999998</v>
      </c>
      <c r="AX74" s="1">
        <f t="shared" si="521"/>
        <v>24.86</v>
      </c>
      <c r="AY74" s="1">
        <f t="shared" ref="AY74" si="522">CHITEST(AQ74:AT74,AQ75:AT75)</f>
        <v>2.4742944046401456E-11</v>
      </c>
      <c r="AZ74" s="2" t="s">
        <v>36</v>
      </c>
      <c r="BA74">
        <v>18.89</v>
      </c>
      <c r="BB74">
        <v>64.02</v>
      </c>
      <c r="BC74">
        <v>39.01</v>
      </c>
      <c r="BD74">
        <v>30.07</v>
      </c>
      <c r="BE74" s="1">
        <f t="shared" ref="BE74:BH74" si="523">BA73-BA74</f>
        <v>2.1099999999999994</v>
      </c>
      <c r="BF74" s="1">
        <f t="shared" si="523"/>
        <v>-5.019999999999996</v>
      </c>
      <c r="BG74" s="1">
        <f t="shared" si="523"/>
        <v>0.99000000000000199</v>
      </c>
      <c r="BH74" s="1">
        <f t="shared" si="523"/>
        <v>1.9299999999999997</v>
      </c>
      <c r="BI74" s="1">
        <f t="shared" ref="BI74" si="524">CHITEST(BA74:BD74,BA75:BD75)</f>
        <v>0.8969471625990777</v>
      </c>
      <c r="BJ74" s="2" t="s">
        <v>36</v>
      </c>
      <c r="BK74">
        <v>49.2</v>
      </c>
      <c r="BL74">
        <v>82.55</v>
      </c>
      <c r="BM74">
        <v>107.7</v>
      </c>
      <c r="BN74">
        <v>53.56</v>
      </c>
      <c r="BO74" s="1">
        <f t="shared" ref="BO74:BR74" si="525">BK73-BK74</f>
        <v>32.799999999999997</v>
      </c>
      <c r="BP74" s="1">
        <f t="shared" si="525"/>
        <v>-35.549999999999997</v>
      </c>
      <c r="BQ74" s="1">
        <f t="shared" si="525"/>
        <v>-28.700000000000003</v>
      </c>
      <c r="BR74" s="1">
        <f t="shared" si="525"/>
        <v>31.439999999999998</v>
      </c>
      <c r="BS74" s="1">
        <f t="shared" ref="BS74" si="526">CHITEST(BK74:BN74,BK75:BN75)</f>
        <v>5.2545536329720606E-15</v>
      </c>
      <c r="BT74" s="2" t="s">
        <v>36</v>
      </c>
      <c r="BU74">
        <v>51.45</v>
      </c>
      <c r="BV74">
        <v>48.33</v>
      </c>
      <c r="BW74">
        <v>47.13</v>
      </c>
      <c r="BX74">
        <v>60.09</v>
      </c>
      <c r="BY74" s="1">
        <f t="shared" ref="BY74:CB74" si="527">BU73-BU74</f>
        <v>0.54999999999999716</v>
      </c>
      <c r="BZ74" s="1">
        <f t="shared" si="527"/>
        <v>-5.3299999999999983</v>
      </c>
      <c r="CA74" s="1">
        <f t="shared" si="527"/>
        <v>-1.1300000000000026</v>
      </c>
      <c r="CB74" s="1">
        <f t="shared" si="527"/>
        <v>5.9099999999999966</v>
      </c>
      <c r="CC74" s="1">
        <f t="shared" ref="CC74" si="528">CHITEST(BU74:BX74,BU75:BX75)</f>
        <v>0.8421392879321935</v>
      </c>
      <c r="CD74" s="2" t="s">
        <v>36</v>
      </c>
      <c r="CE74">
        <v>7.5</v>
      </c>
      <c r="CF74">
        <v>67.94</v>
      </c>
      <c r="CG74">
        <v>43.86</v>
      </c>
      <c r="CH74">
        <v>13.7</v>
      </c>
      <c r="CI74" s="1">
        <f t="shared" ref="CI74:CL74" si="529">CE73-CE74</f>
        <v>7.5</v>
      </c>
      <c r="CJ74" s="1">
        <f t="shared" si="529"/>
        <v>-8.9399999999999977</v>
      </c>
      <c r="CK74" s="1">
        <f t="shared" si="529"/>
        <v>-3.8599999999999994</v>
      </c>
      <c r="CL74" s="1">
        <f t="shared" si="529"/>
        <v>5.3000000000000007</v>
      </c>
      <c r="CM74" s="1">
        <f t="shared" ref="CM74" si="530">CHITEST(CE74:CH74,CE75:CH75)</f>
        <v>4.6965391911027082E-2</v>
      </c>
    </row>
    <row r="75" spans="1:91">
      <c r="A75" t="s">
        <v>62</v>
      </c>
      <c r="B75" s="2" t="s">
        <v>35</v>
      </c>
      <c r="C75" s="1">
        <v>33</v>
      </c>
      <c r="D75" s="1">
        <v>62</v>
      </c>
      <c r="E75" s="1">
        <v>54</v>
      </c>
      <c r="F75" s="1">
        <v>50</v>
      </c>
      <c r="G75" s="1"/>
      <c r="H75" s="1"/>
      <c r="I75" s="1"/>
      <c r="J75" s="1"/>
      <c r="L75" s="2" t="s">
        <v>35</v>
      </c>
      <c r="M75">
        <v>47</v>
      </c>
      <c r="N75">
        <v>74</v>
      </c>
      <c r="O75">
        <v>43</v>
      </c>
      <c r="P75">
        <v>60</v>
      </c>
      <c r="Q75" s="1"/>
      <c r="R75" s="1"/>
      <c r="S75" s="1"/>
      <c r="T75" s="1"/>
      <c r="U75" s="1"/>
      <c r="V75" s="2" t="s">
        <v>35</v>
      </c>
      <c r="W75">
        <v>61</v>
      </c>
      <c r="X75">
        <v>102</v>
      </c>
      <c r="Y75">
        <v>103</v>
      </c>
      <c r="Z75">
        <v>54</v>
      </c>
      <c r="AA75" s="1"/>
      <c r="AB75" s="1"/>
      <c r="AC75" s="1"/>
      <c r="AD75" s="1"/>
      <c r="AF75" s="2" t="s">
        <v>35</v>
      </c>
      <c r="AG75">
        <v>25</v>
      </c>
      <c r="AH75">
        <v>41</v>
      </c>
      <c r="AI75">
        <v>29</v>
      </c>
      <c r="AJ75">
        <v>24</v>
      </c>
      <c r="AK75" s="1"/>
      <c r="AL75" s="1"/>
      <c r="AM75" s="1"/>
      <c r="AN75" s="1"/>
      <c r="AP75" s="2" t="s">
        <v>35</v>
      </c>
      <c r="AQ75">
        <v>43</v>
      </c>
      <c r="AR75">
        <v>34</v>
      </c>
      <c r="AS75">
        <v>36</v>
      </c>
      <c r="AT75">
        <v>59</v>
      </c>
      <c r="AU75" s="1"/>
      <c r="AV75" s="1"/>
      <c r="AW75" s="1"/>
      <c r="AX75" s="1"/>
      <c r="AZ75" s="2" t="s">
        <v>35</v>
      </c>
      <c r="BA75">
        <v>21</v>
      </c>
      <c r="BB75">
        <v>60</v>
      </c>
      <c r="BC75">
        <v>39</v>
      </c>
      <c r="BD75">
        <v>32</v>
      </c>
      <c r="BE75" s="1"/>
      <c r="BF75" s="1"/>
      <c r="BG75" s="1"/>
      <c r="BH75" s="1"/>
      <c r="BJ75" s="2" t="s">
        <v>35</v>
      </c>
      <c r="BK75">
        <v>85</v>
      </c>
      <c r="BL75">
        <v>46</v>
      </c>
      <c r="BM75">
        <v>76</v>
      </c>
      <c r="BN75">
        <v>86</v>
      </c>
      <c r="BO75" s="1"/>
      <c r="BP75" s="1"/>
      <c r="BQ75" s="1"/>
      <c r="BR75" s="1"/>
      <c r="BT75" s="2" t="s">
        <v>35</v>
      </c>
      <c r="BU75">
        <v>52</v>
      </c>
      <c r="BV75">
        <v>44</v>
      </c>
      <c r="BW75">
        <v>46</v>
      </c>
      <c r="BX75">
        <v>65</v>
      </c>
      <c r="BY75" s="1"/>
      <c r="BZ75" s="1"/>
      <c r="CA75" s="1"/>
      <c r="CB75" s="1"/>
      <c r="CD75" s="2" t="s">
        <v>35</v>
      </c>
      <c r="CE75">
        <v>16</v>
      </c>
      <c r="CF75">
        <v>59</v>
      </c>
      <c r="CG75">
        <v>39</v>
      </c>
      <c r="CH75">
        <v>19</v>
      </c>
      <c r="CI75" s="1"/>
      <c r="CJ75" s="1"/>
      <c r="CK75" s="1"/>
      <c r="CL75" s="1"/>
    </row>
    <row r="76" spans="1:91">
      <c r="B76" s="2" t="s">
        <v>36</v>
      </c>
      <c r="C76" s="1">
        <v>30.6</v>
      </c>
      <c r="D76" s="1">
        <v>67.11</v>
      </c>
      <c r="E76" s="1">
        <v>54.25</v>
      </c>
      <c r="F76" s="1">
        <v>47.04</v>
      </c>
      <c r="G76" s="1">
        <f t="shared" ref="G76:J76" si="531">C75-C76</f>
        <v>2.3999999999999986</v>
      </c>
      <c r="H76" s="1">
        <f t="shared" si="531"/>
        <v>-5.1099999999999994</v>
      </c>
      <c r="I76" s="1">
        <f t="shared" si="531"/>
        <v>-0.25</v>
      </c>
      <c r="J76" s="1">
        <f t="shared" si="531"/>
        <v>2.9600000000000009</v>
      </c>
      <c r="K76" s="1">
        <f t="shared" si="208"/>
        <v>0.85788083592193021</v>
      </c>
      <c r="L76" s="2" t="s">
        <v>36</v>
      </c>
      <c r="M76">
        <v>26.81</v>
      </c>
      <c r="N76">
        <v>85.19</v>
      </c>
      <c r="O76">
        <v>56.65</v>
      </c>
      <c r="P76">
        <v>55.34</v>
      </c>
      <c r="Q76" s="1">
        <f t="shared" ref="Q76:T76" si="532">M75-M76</f>
        <v>20.190000000000001</v>
      </c>
      <c r="R76" s="1">
        <f t="shared" si="532"/>
        <v>-11.189999999999998</v>
      </c>
      <c r="S76" s="1">
        <f t="shared" si="532"/>
        <v>-13.649999999999999</v>
      </c>
      <c r="T76" s="1">
        <f t="shared" si="532"/>
        <v>4.6599999999999966</v>
      </c>
      <c r="U76" s="1">
        <f t="shared" si="210"/>
        <v>1.432212789636488E-4</v>
      </c>
      <c r="V76" s="2" t="s">
        <v>36</v>
      </c>
      <c r="W76">
        <v>64.36</v>
      </c>
      <c r="X76">
        <v>99.55</v>
      </c>
      <c r="Y76">
        <v>97.86</v>
      </c>
      <c r="Z76">
        <v>58.23</v>
      </c>
      <c r="AA76" s="1">
        <f t="shared" ref="AA76:AD76" si="533">W75-W76</f>
        <v>-3.3599999999999994</v>
      </c>
      <c r="AB76" s="1">
        <f t="shared" si="533"/>
        <v>2.4500000000000028</v>
      </c>
      <c r="AC76" s="1">
        <f t="shared" si="533"/>
        <v>5.1400000000000006</v>
      </c>
      <c r="AD76" s="1">
        <f t="shared" si="533"/>
        <v>-4.2299999999999969</v>
      </c>
      <c r="AE76" s="1">
        <f t="shared" si="212"/>
        <v>0.84636405210077392</v>
      </c>
      <c r="AF76" s="2" t="s">
        <v>36</v>
      </c>
      <c r="AG76">
        <v>8.84</v>
      </c>
      <c r="AH76">
        <v>53.52</v>
      </c>
      <c r="AI76">
        <v>40.950000000000003</v>
      </c>
      <c r="AJ76">
        <v>15.69</v>
      </c>
      <c r="AK76" s="1">
        <f t="shared" ref="AK76:AN76" si="534">AG75-AG76</f>
        <v>16.16</v>
      </c>
      <c r="AL76" s="1">
        <f t="shared" si="534"/>
        <v>-12.520000000000003</v>
      </c>
      <c r="AM76" s="1">
        <f t="shared" si="534"/>
        <v>-11.950000000000003</v>
      </c>
      <c r="AN76" s="1">
        <f t="shared" si="534"/>
        <v>8.31</v>
      </c>
      <c r="AO76" s="1">
        <f t="shared" si="214"/>
        <v>8.9436628252836644E-9</v>
      </c>
      <c r="AP76" s="2" t="s">
        <v>36</v>
      </c>
      <c r="AQ76">
        <v>23.42</v>
      </c>
      <c r="AR76">
        <v>64.739999999999995</v>
      </c>
      <c r="AS76">
        <v>49.69</v>
      </c>
      <c r="AT76">
        <v>34.14</v>
      </c>
      <c r="AU76" s="1">
        <f t="shared" ref="AU76:AX76" si="535">AQ75-AQ76</f>
        <v>19.579999999999998</v>
      </c>
      <c r="AV76" s="1">
        <f t="shared" si="535"/>
        <v>-30.739999999999995</v>
      </c>
      <c r="AW76" s="1">
        <f t="shared" si="535"/>
        <v>-13.689999999999998</v>
      </c>
      <c r="AX76" s="1">
        <f t="shared" si="535"/>
        <v>24.86</v>
      </c>
      <c r="AY76" s="1">
        <f t="shared" si="216"/>
        <v>1.9832919486324449E-11</v>
      </c>
      <c r="AZ76" s="2" t="s">
        <v>36</v>
      </c>
      <c r="BA76">
        <v>18.89</v>
      </c>
      <c r="BB76">
        <v>64.02</v>
      </c>
      <c r="BC76">
        <v>39.01</v>
      </c>
      <c r="BD76">
        <v>30.07</v>
      </c>
      <c r="BE76" s="1">
        <f t="shared" ref="BE76:BH76" si="536">BA75-BA76</f>
        <v>2.1099999999999994</v>
      </c>
      <c r="BF76" s="1">
        <f t="shared" si="536"/>
        <v>-4.019999999999996</v>
      </c>
      <c r="BG76" s="1">
        <f t="shared" si="536"/>
        <v>-9.9999999999980105E-3</v>
      </c>
      <c r="BH76" s="1">
        <f t="shared" si="536"/>
        <v>1.9299999999999997</v>
      </c>
      <c r="BI76" s="1">
        <f t="shared" si="218"/>
        <v>0.89368218742744987</v>
      </c>
      <c r="BJ76" s="2" t="s">
        <v>36</v>
      </c>
      <c r="BK76">
        <v>49.2</v>
      </c>
      <c r="BL76">
        <v>82.55</v>
      </c>
      <c r="BM76">
        <v>107.7</v>
      </c>
      <c r="BN76">
        <v>53.56</v>
      </c>
      <c r="BO76" s="1">
        <f t="shared" ref="BO76:BR76" si="537">BK75-BK76</f>
        <v>35.799999999999997</v>
      </c>
      <c r="BP76" s="1">
        <f t="shared" si="537"/>
        <v>-36.549999999999997</v>
      </c>
      <c r="BQ76" s="1">
        <f t="shared" si="537"/>
        <v>-31.700000000000003</v>
      </c>
      <c r="BR76" s="1">
        <f t="shared" si="537"/>
        <v>32.44</v>
      </c>
      <c r="BS76" s="1">
        <f t="shared" si="220"/>
        <v>2.3490382248541056E-15</v>
      </c>
      <c r="BT76" s="2" t="s">
        <v>36</v>
      </c>
      <c r="BU76">
        <v>51.45</v>
      </c>
      <c r="BV76">
        <v>48.33</v>
      </c>
      <c r="BW76">
        <v>47.13</v>
      </c>
      <c r="BX76">
        <v>60.09</v>
      </c>
      <c r="BY76" s="1">
        <f t="shared" ref="BY76:CB76" si="538">BU75-BU76</f>
        <v>0.54999999999999716</v>
      </c>
      <c r="BZ76" s="1">
        <f t="shared" si="538"/>
        <v>-4.3299999999999983</v>
      </c>
      <c r="CA76" s="1">
        <f t="shared" si="538"/>
        <v>-1.1300000000000026</v>
      </c>
      <c r="CB76" s="1">
        <f t="shared" si="538"/>
        <v>4.9099999999999966</v>
      </c>
      <c r="CC76" s="1">
        <f t="shared" si="222"/>
        <v>0.84417222094319777</v>
      </c>
      <c r="CD76" s="2" t="s">
        <v>36</v>
      </c>
      <c r="CE76">
        <v>7.5</v>
      </c>
      <c r="CF76">
        <v>67.94</v>
      </c>
      <c r="CG76">
        <v>43.86</v>
      </c>
      <c r="CH76">
        <v>13.7</v>
      </c>
      <c r="CI76" s="1">
        <f t="shared" ref="CI76:CL76" si="539">CE75-CE76</f>
        <v>8.5</v>
      </c>
      <c r="CJ76" s="1">
        <f t="shared" si="539"/>
        <v>-8.9399999999999977</v>
      </c>
      <c r="CK76" s="1">
        <f t="shared" si="539"/>
        <v>-4.8599999999999994</v>
      </c>
      <c r="CL76" s="1">
        <f t="shared" si="539"/>
        <v>5.3000000000000007</v>
      </c>
      <c r="CM76" s="1">
        <f t="shared" si="224"/>
        <v>3.8493011008478629E-3</v>
      </c>
    </row>
    <row r="77" spans="1:91">
      <c r="A77" t="s">
        <v>71</v>
      </c>
      <c r="B77" s="2" t="s">
        <v>35</v>
      </c>
      <c r="C77" s="1">
        <v>42</v>
      </c>
      <c r="D77" s="1">
        <v>52</v>
      </c>
      <c r="E77" s="1">
        <v>45</v>
      </c>
      <c r="F77" s="1">
        <v>61</v>
      </c>
      <c r="G77" s="1"/>
      <c r="H77" s="1"/>
      <c r="I77" s="1"/>
      <c r="J77" s="1"/>
      <c r="L77" s="2" t="s">
        <v>35</v>
      </c>
      <c r="M77">
        <v>38.020000000000003</v>
      </c>
      <c r="N77">
        <v>68.84</v>
      </c>
      <c r="O77">
        <v>48.29</v>
      </c>
      <c r="P77">
        <v>68.84</v>
      </c>
      <c r="Q77" s="1"/>
      <c r="R77" s="1"/>
      <c r="S77" s="1"/>
      <c r="T77" s="1"/>
      <c r="U77" s="1"/>
      <c r="V77" s="2" t="s">
        <v>35</v>
      </c>
      <c r="W77">
        <v>63</v>
      </c>
      <c r="X77">
        <v>108</v>
      </c>
      <c r="Y77">
        <v>99</v>
      </c>
      <c r="Z77">
        <v>51</v>
      </c>
      <c r="AA77" s="1"/>
      <c r="AB77" s="1"/>
      <c r="AC77" s="1"/>
      <c r="AD77" s="1"/>
      <c r="AF77" s="2" t="s">
        <v>35</v>
      </c>
      <c r="AG77">
        <v>6</v>
      </c>
      <c r="AH77">
        <v>59</v>
      </c>
      <c r="AI77">
        <v>47</v>
      </c>
      <c r="AJ77">
        <v>7</v>
      </c>
      <c r="AK77" s="1"/>
      <c r="AL77" s="1"/>
      <c r="AM77" s="1"/>
      <c r="AN77" s="1"/>
      <c r="AP77" s="2" t="s">
        <v>35</v>
      </c>
      <c r="AQ77">
        <v>40</v>
      </c>
      <c r="AR77">
        <v>36</v>
      </c>
      <c r="AS77">
        <v>32</v>
      </c>
      <c r="AT77">
        <v>64</v>
      </c>
      <c r="AU77" s="1"/>
      <c r="AV77" s="1"/>
      <c r="AW77" s="1"/>
      <c r="AX77" s="1"/>
      <c r="AZ77" s="2" t="s">
        <v>35</v>
      </c>
      <c r="BA77">
        <v>25</v>
      </c>
      <c r="BB77">
        <v>51</v>
      </c>
      <c r="BC77">
        <v>38</v>
      </c>
      <c r="BD77">
        <v>38</v>
      </c>
      <c r="BE77" s="1"/>
      <c r="BF77" s="1"/>
      <c r="BG77" s="1"/>
      <c r="BH77" s="1"/>
      <c r="BJ77" s="2" t="s">
        <v>35</v>
      </c>
      <c r="BK77">
        <v>70</v>
      </c>
      <c r="BL77">
        <v>62</v>
      </c>
      <c r="BM77">
        <v>84</v>
      </c>
      <c r="BN77">
        <v>77</v>
      </c>
      <c r="BO77" s="1"/>
      <c r="BP77" s="1"/>
      <c r="BQ77" s="1"/>
      <c r="BR77" s="1"/>
      <c r="BT77" s="2" t="s">
        <v>35</v>
      </c>
      <c r="BU77">
        <v>59</v>
      </c>
      <c r="BV77">
        <v>43</v>
      </c>
      <c r="BW77">
        <v>41</v>
      </c>
      <c r="BX77">
        <v>64</v>
      </c>
      <c r="BY77" s="1"/>
      <c r="BZ77" s="1"/>
      <c r="CA77" s="1"/>
      <c r="CB77" s="1"/>
      <c r="CD77" s="2" t="s">
        <v>35</v>
      </c>
      <c r="CE77">
        <v>5</v>
      </c>
      <c r="CF77">
        <v>74</v>
      </c>
      <c r="CG77">
        <v>47</v>
      </c>
      <c r="CH77">
        <v>7</v>
      </c>
      <c r="CI77" s="1"/>
      <c r="CJ77" s="1"/>
      <c r="CK77" s="1"/>
      <c r="CL77" s="1"/>
    </row>
    <row r="78" spans="1:91">
      <c r="B78" s="2" t="s">
        <v>36</v>
      </c>
      <c r="C78" s="1">
        <v>30.76</v>
      </c>
      <c r="D78" s="1">
        <v>67.44</v>
      </c>
      <c r="E78" s="1">
        <v>54.52</v>
      </c>
      <c r="F78" s="1">
        <v>47.28</v>
      </c>
      <c r="G78" s="1">
        <f t="shared" ref="G78:J78" si="540">C77-C78</f>
        <v>11.239999999999998</v>
      </c>
      <c r="H78" s="1">
        <f t="shared" si="540"/>
        <v>-15.439999999999998</v>
      </c>
      <c r="I78" s="1">
        <f t="shared" si="540"/>
        <v>-9.5200000000000031</v>
      </c>
      <c r="J78" s="1">
        <f t="shared" si="540"/>
        <v>13.719999999999999</v>
      </c>
      <c r="K78" s="1">
        <f t="shared" si="226"/>
        <v>4.0576163407685705E-3</v>
      </c>
      <c r="L78" s="2" t="s">
        <v>36</v>
      </c>
      <c r="M78">
        <v>26.81</v>
      </c>
      <c r="N78">
        <v>85.19</v>
      </c>
      <c r="O78">
        <v>56.65</v>
      </c>
      <c r="P78">
        <v>55.34</v>
      </c>
      <c r="Q78" s="1">
        <f t="shared" ref="Q78:T78" si="541">M77-M78</f>
        <v>11.210000000000004</v>
      </c>
      <c r="R78" s="1">
        <f t="shared" si="541"/>
        <v>-16.349999999999994</v>
      </c>
      <c r="S78" s="1">
        <f t="shared" si="541"/>
        <v>-8.36</v>
      </c>
      <c r="T78" s="1">
        <f t="shared" si="541"/>
        <v>13.5</v>
      </c>
      <c r="U78" s="1">
        <f t="shared" si="228"/>
        <v>6.2692285139647821E-3</v>
      </c>
      <c r="V78" s="2" t="s">
        <v>36</v>
      </c>
      <c r="W78">
        <v>64.56</v>
      </c>
      <c r="X78">
        <v>99.86</v>
      </c>
      <c r="Y78">
        <v>98.16</v>
      </c>
      <c r="Z78">
        <v>58.42</v>
      </c>
      <c r="AA78" s="1">
        <f t="shared" ref="AA78:AD78" si="542">W77-W78</f>
        <v>-1.5600000000000023</v>
      </c>
      <c r="AB78" s="1">
        <f t="shared" si="542"/>
        <v>8.14</v>
      </c>
      <c r="AC78" s="1">
        <f t="shared" si="542"/>
        <v>0.84000000000000341</v>
      </c>
      <c r="AD78" s="1">
        <f t="shared" si="542"/>
        <v>-7.4200000000000017</v>
      </c>
      <c r="AE78" s="1">
        <f t="shared" si="230"/>
        <v>0.64791966022916747</v>
      </c>
      <c r="AF78" s="2" t="s">
        <v>36</v>
      </c>
      <c r="AG78">
        <v>8.84</v>
      </c>
      <c r="AH78">
        <v>53.52</v>
      </c>
      <c r="AI78">
        <v>40.950000000000003</v>
      </c>
      <c r="AJ78">
        <v>15.69</v>
      </c>
      <c r="AK78" s="1">
        <f t="shared" ref="AK78:AN78" si="543">AG77-AG78</f>
        <v>-2.84</v>
      </c>
      <c r="AL78" s="1">
        <f t="shared" si="543"/>
        <v>5.4799999999999969</v>
      </c>
      <c r="AM78" s="1">
        <f t="shared" si="543"/>
        <v>6.0499999999999972</v>
      </c>
      <c r="AN78" s="1">
        <f t="shared" si="543"/>
        <v>-8.69</v>
      </c>
      <c r="AO78" s="1">
        <f t="shared" si="232"/>
        <v>6.6366342009600315E-2</v>
      </c>
      <c r="AP78" s="2" t="s">
        <v>36</v>
      </c>
      <c r="AQ78">
        <v>23.42</v>
      </c>
      <c r="AR78">
        <v>64.739999999999995</v>
      </c>
      <c r="AS78">
        <v>49.69</v>
      </c>
      <c r="AT78">
        <v>34.14</v>
      </c>
      <c r="AU78" s="1">
        <f t="shared" ref="AU78:AX78" si="544">AQ77-AQ78</f>
        <v>16.579999999999998</v>
      </c>
      <c r="AV78" s="1">
        <f t="shared" si="544"/>
        <v>-28.739999999999995</v>
      </c>
      <c r="AW78" s="1">
        <f t="shared" si="544"/>
        <v>-17.689999999999998</v>
      </c>
      <c r="AX78" s="1">
        <f t="shared" si="544"/>
        <v>29.86</v>
      </c>
      <c r="AY78" s="1">
        <f t="shared" si="234"/>
        <v>2.6853905449061132E-12</v>
      </c>
      <c r="AZ78" s="2" t="s">
        <v>36</v>
      </c>
      <c r="BA78">
        <v>18.89</v>
      </c>
      <c r="BB78">
        <v>64.02</v>
      </c>
      <c r="BC78">
        <v>39.01</v>
      </c>
      <c r="BD78">
        <v>30.07</v>
      </c>
      <c r="BE78" s="1">
        <f t="shared" ref="BE78:BH78" si="545">BA77-BA78</f>
        <v>6.1099999999999994</v>
      </c>
      <c r="BF78" s="1">
        <f t="shared" si="545"/>
        <v>-13.019999999999996</v>
      </c>
      <c r="BG78" s="1">
        <f t="shared" si="545"/>
        <v>-1.009999999999998</v>
      </c>
      <c r="BH78" s="1">
        <f t="shared" si="545"/>
        <v>7.93</v>
      </c>
      <c r="BI78" s="1">
        <f t="shared" si="236"/>
        <v>8.0604356478358494E-2</v>
      </c>
      <c r="BJ78" s="2" t="s">
        <v>36</v>
      </c>
      <c r="BK78">
        <v>49.2</v>
      </c>
      <c r="BL78">
        <v>82.55</v>
      </c>
      <c r="BM78">
        <v>107.7</v>
      </c>
      <c r="BN78">
        <v>53.56</v>
      </c>
      <c r="BO78" s="1">
        <f t="shared" ref="BO78:BR78" si="546">BK77-BK78</f>
        <v>20.799999999999997</v>
      </c>
      <c r="BP78" s="1">
        <f t="shared" si="546"/>
        <v>-20.549999999999997</v>
      </c>
      <c r="BQ78" s="1">
        <f t="shared" si="546"/>
        <v>-23.700000000000003</v>
      </c>
      <c r="BR78" s="1">
        <f t="shared" si="546"/>
        <v>23.439999999999998</v>
      </c>
      <c r="BS78" s="1">
        <f t="shared" si="238"/>
        <v>1.8607154217540427E-6</v>
      </c>
      <c r="BT78" s="2" t="s">
        <v>36</v>
      </c>
      <c r="BU78">
        <v>51.45</v>
      </c>
      <c r="BV78">
        <v>48.33</v>
      </c>
      <c r="BW78">
        <v>47.13</v>
      </c>
      <c r="BX78">
        <v>60.09</v>
      </c>
      <c r="BY78" s="1">
        <f t="shared" ref="BY78:CB78" si="547">BU77-BU78</f>
        <v>7.5499999999999972</v>
      </c>
      <c r="BZ78" s="1">
        <f t="shared" si="547"/>
        <v>-5.3299999999999983</v>
      </c>
      <c r="CA78" s="1">
        <f t="shared" si="547"/>
        <v>-6.1300000000000026</v>
      </c>
      <c r="CB78" s="1">
        <f t="shared" si="547"/>
        <v>3.9099999999999966</v>
      </c>
      <c r="CC78" s="1">
        <f t="shared" si="240"/>
        <v>0.43222305326791732</v>
      </c>
      <c r="CD78" s="2" t="s">
        <v>36</v>
      </c>
      <c r="CE78">
        <v>7.5</v>
      </c>
      <c r="CF78">
        <v>67.94</v>
      </c>
      <c r="CG78">
        <v>43.86</v>
      </c>
      <c r="CH78">
        <v>13.7</v>
      </c>
      <c r="CI78" s="1">
        <f t="shared" ref="CI78:CL78" si="548">CE77-CE78</f>
        <v>-2.5</v>
      </c>
      <c r="CJ78" s="1">
        <f t="shared" si="548"/>
        <v>6.0600000000000023</v>
      </c>
      <c r="CK78" s="1">
        <f t="shared" si="548"/>
        <v>3.1400000000000006</v>
      </c>
      <c r="CL78" s="1">
        <f t="shared" si="548"/>
        <v>-6.6999999999999993</v>
      </c>
      <c r="CM78" s="1">
        <f t="shared" si="242"/>
        <v>0.18115915583790509</v>
      </c>
    </row>
    <row r="79" spans="1:91">
      <c r="A79" t="s">
        <v>72</v>
      </c>
      <c r="B79" s="2" t="s">
        <v>35</v>
      </c>
      <c r="C79" s="1">
        <v>41</v>
      </c>
      <c r="D79" s="1">
        <v>53</v>
      </c>
      <c r="E79" s="1">
        <v>47</v>
      </c>
      <c r="F79" s="1">
        <v>59</v>
      </c>
      <c r="G79" s="1"/>
      <c r="H79" s="1"/>
      <c r="I79" s="1"/>
      <c r="J79" s="1"/>
      <c r="L79" s="2" t="s">
        <v>35</v>
      </c>
      <c r="M79">
        <v>35.96</v>
      </c>
      <c r="N79">
        <v>66.790000000000006</v>
      </c>
      <c r="O79">
        <v>51.38</v>
      </c>
      <c r="P79">
        <v>69.87</v>
      </c>
      <c r="Q79" s="1"/>
      <c r="R79" s="1"/>
      <c r="S79" s="1"/>
      <c r="T79" s="1"/>
      <c r="U79" s="1"/>
      <c r="V79" s="2" t="s">
        <v>35</v>
      </c>
      <c r="W79">
        <v>59</v>
      </c>
      <c r="X79">
        <v>106</v>
      </c>
      <c r="Y79">
        <v>103</v>
      </c>
      <c r="Z79">
        <v>53</v>
      </c>
      <c r="AA79" s="1"/>
      <c r="AB79" s="1"/>
      <c r="AC79" s="1"/>
      <c r="AD79" s="1"/>
      <c r="AF79" s="2" t="s">
        <v>35</v>
      </c>
      <c r="AG79">
        <v>5.0960000000000001</v>
      </c>
      <c r="AH79">
        <v>59</v>
      </c>
      <c r="AI79">
        <v>47.9</v>
      </c>
      <c r="AJ79">
        <v>7</v>
      </c>
      <c r="AK79" s="1"/>
      <c r="AL79" s="1"/>
      <c r="AM79" s="1"/>
      <c r="AN79" s="1"/>
      <c r="AP79" s="2" t="s">
        <v>35</v>
      </c>
      <c r="AQ79">
        <v>40</v>
      </c>
      <c r="AR79">
        <v>36</v>
      </c>
      <c r="AS79">
        <v>34</v>
      </c>
      <c r="AT79">
        <v>62</v>
      </c>
      <c r="AU79" s="1"/>
      <c r="AV79" s="1"/>
      <c r="AW79" s="1"/>
      <c r="AX79" s="1"/>
      <c r="AZ79" s="2" t="s">
        <v>35</v>
      </c>
      <c r="BA79">
        <v>26</v>
      </c>
      <c r="BB79">
        <v>53</v>
      </c>
      <c r="BC79">
        <v>36</v>
      </c>
      <c r="BD79">
        <v>37</v>
      </c>
      <c r="BE79" s="1"/>
      <c r="BF79" s="1"/>
      <c r="BG79" s="1"/>
      <c r="BH79" s="1"/>
      <c r="BJ79" s="2" t="s">
        <v>35</v>
      </c>
      <c r="BK79">
        <v>75</v>
      </c>
      <c r="BL79">
        <v>60</v>
      </c>
      <c r="BM79">
        <v>79</v>
      </c>
      <c r="BN79">
        <v>79</v>
      </c>
      <c r="BO79" s="1"/>
      <c r="BP79" s="1"/>
      <c r="BQ79" s="1"/>
      <c r="BR79" s="1"/>
      <c r="BT79" s="2" t="s">
        <v>35</v>
      </c>
      <c r="BU79">
        <v>58</v>
      </c>
      <c r="BV79">
        <v>43</v>
      </c>
      <c r="BW79">
        <v>42</v>
      </c>
      <c r="BX79">
        <v>64</v>
      </c>
      <c r="BY79" s="1"/>
      <c r="BZ79" s="1"/>
      <c r="CA79" s="1"/>
      <c r="CB79" s="1"/>
      <c r="CD79" s="2" t="s">
        <v>35</v>
      </c>
      <c r="CE79">
        <v>5</v>
      </c>
      <c r="CF79">
        <v>76</v>
      </c>
      <c r="CG79">
        <v>46</v>
      </c>
      <c r="CH79">
        <v>6</v>
      </c>
      <c r="CI79" s="1"/>
      <c r="CJ79" s="1"/>
      <c r="CK79" s="1"/>
      <c r="CL79" s="1"/>
    </row>
    <row r="80" spans="1:91">
      <c r="B80" s="2" t="s">
        <v>36</v>
      </c>
      <c r="C80" s="1">
        <v>30.76</v>
      </c>
      <c r="D80" s="1">
        <v>67.44</v>
      </c>
      <c r="E80" s="1">
        <v>54.52</v>
      </c>
      <c r="F80" s="1">
        <v>47.28</v>
      </c>
      <c r="G80" s="1">
        <f t="shared" ref="G80:J80" si="549">C79-C80</f>
        <v>10.239999999999998</v>
      </c>
      <c r="H80" s="1">
        <f t="shared" si="549"/>
        <v>-14.439999999999998</v>
      </c>
      <c r="I80" s="1">
        <f t="shared" si="549"/>
        <v>-7.5200000000000031</v>
      </c>
      <c r="J80" s="1">
        <f t="shared" si="549"/>
        <v>11.719999999999999</v>
      </c>
      <c r="K80" s="1">
        <f t="shared" si="244"/>
        <v>1.5151292119210385E-2</v>
      </c>
      <c r="L80" s="2" t="s">
        <v>36</v>
      </c>
      <c r="M80">
        <v>26.81</v>
      </c>
      <c r="N80">
        <v>85.19</v>
      </c>
      <c r="O80">
        <v>56.65</v>
      </c>
      <c r="P80">
        <v>55.34</v>
      </c>
      <c r="Q80" s="1">
        <f t="shared" ref="Q80:T80" si="550">M79-M80</f>
        <v>9.1500000000000021</v>
      </c>
      <c r="R80" s="1">
        <f t="shared" si="550"/>
        <v>-18.399999999999991</v>
      </c>
      <c r="S80" s="1">
        <f t="shared" si="550"/>
        <v>-5.269999999999996</v>
      </c>
      <c r="T80" s="1">
        <f t="shared" si="550"/>
        <v>14.530000000000001</v>
      </c>
      <c r="U80" s="1">
        <f t="shared" si="246"/>
        <v>6.6572860484902692E-3</v>
      </c>
      <c r="V80" s="2" t="s">
        <v>36</v>
      </c>
      <c r="W80">
        <v>64.56</v>
      </c>
      <c r="X80">
        <v>99.86</v>
      </c>
      <c r="Y80">
        <v>98.16</v>
      </c>
      <c r="Z80">
        <v>58.42</v>
      </c>
      <c r="AA80" s="1">
        <f t="shared" ref="AA80:AD80" si="551">W79-W80</f>
        <v>-5.5600000000000023</v>
      </c>
      <c r="AB80" s="1">
        <f t="shared" si="551"/>
        <v>6.1400000000000006</v>
      </c>
      <c r="AC80" s="1">
        <f t="shared" si="551"/>
        <v>4.8400000000000034</v>
      </c>
      <c r="AD80" s="1">
        <f t="shared" si="551"/>
        <v>-5.4200000000000017</v>
      </c>
      <c r="AE80" s="1">
        <f t="shared" si="248"/>
        <v>0.57642768128301825</v>
      </c>
      <c r="AF80" s="2" t="s">
        <v>36</v>
      </c>
      <c r="AG80">
        <v>8.84</v>
      </c>
      <c r="AH80">
        <v>53.52</v>
      </c>
      <c r="AI80">
        <v>40.950000000000003</v>
      </c>
      <c r="AJ80">
        <v>15.69</v>
      </c>
      <c r="AK80" s="1">
        <f t="shared" ref="AK80:AN80" si="552">AG79-AG80</f>
        <v>-3.7439999999999998</v>
      </c>
      <c r="AL80" s="1">
        <f t="shared" si="552"/>
        <v>5.4799999999999969</v>
      </c>
      <c r="AM80" s="1">
        <f t="shared" si="552"/>
        <v>6.9499999999999957</v>
      </c>
      <c r="AN80" s="1">
        <f t="shared" si="552"/>
        <v>-8.69</v>
      </c>
      <c r="AO80" s="1">
        <f t="shared" si="250"/>
        <v>8.2916505182341529E-3</v>
      </c>
      <c r="AP80" s="2" t="s">
        <v>36</v>
      </c>
      <c r="AQ80">
        <v>23.42</v>
      </c>
      <c r="AR80">
        <v>64.739999999999995</v>
      </c>
      <c r="AS80">
        <v>49.69</v>
      </c>
      <c r="AT80">
        <v>34.14</v>
      </c>
      <c r="AU80" s="1">
        <f t="shared" ref="AU80:AX80" si="553">AQ79-AQ80</f>
        <v>16.579999999999998</v>
      </c>
      <c r="AV80" s="1">
        <f t="shared" si="553"/>
        <v>-28.739999999999995</v>
      </c>
      <c r="AW80" s="1">
        <f t="shared" si="553"/>
        <v>-15.689999999999998</v>
      </c>
      <c r="AX80" s="1">
        <f t="shared" si="553"/>
        <v>27.86</v>
      </c>
      <c r="AY80" s="1">
        <f t="shared" si="252"/>
        <v>4.3003568414236842E-7</v>
      </c>
      <c r="AZ80" s="2" t="s">
        <v>36</v>
      </c>
      <c r="BA80">
        <v>18.89</v>
      </c>
      <c r="BB80">
        <v>64.02</v>
      </c>
      <c r="BC80">
        <v>39.01</v>
      </c>
      <c r="BD80">
        <v>30.07</v>
      </c>
      <c r="BE80" s="1">
        <f t="shared" ref="BE80:BH80" si="554">BA79-BA80</f>
        <v>7.1099999999999994</v>
      </c>
      <c r="BF80" s="1">
        <f t="shared" si="554"/>
        <v>-11.019999999999996</v>
      </c>
      <c r="BG80" s="1">
        <f t="shared" si="554"/>
        <v>-3.009999999999998</v>
      </c>
      <c r="BH80" s="1">
        <f t="shared" si="554"/>
        <v>6.93</v>
      </c>
      <c r="BI80" s="1">
        <f t="shared" si="254"/>
        <v>1.0859878869386382E-2</v>
      </c>
      <c r="BJ80" s="2" t="s">
        <v>36</v>
      </c>
      <c r="BK80">
        <v>49.2</v>
      </c>
      <c r="BL80">
        <v>82.55</v>
      </c>
      <c r="BM80">
        <v>107.7</v>
      </c>
      <c r="BN80">
        <v>53.56</v>
      </c>
      <c r="BO80" s="1">
        <f t="shared" ref="BO80:BR80" si="555">BK79-BK80</f>
        <v>25.799999999999997</v>
      </c>
      <c r="BP80" s="1">
        <f t="shared" si="555"/>
        <v>-22.549999999999997</v>
      </c>
      <c r="BQ80" s="1">
        <f t="shared" si="555"/>
        <v>-28.700000000000003</v>
      </c>
      <c r="BR80" s="1">
        <f t="shared" si="555"/>
        <v>25.439999999999998</v>
      </c>
      <c r="BS80" s="1">
        <f t="shared" si="256"/>
        <v>2.0117298608522359E-6</v>
      </c>
      <c r="BT80" s="2" t="s">
        <v>36</v>
      </c>
      <c r="BU80">
        <v>51.45</v>
      </c>
      <c r="BV80">
        <v>48.33</v>
      </c>
      <c r="BW80">
        <v>47.13</v>
      </c>
      <c r="BX80">
        <v>60.09</v>
      </c>
      <c r="BY80" s="1">
        <f t="shared" ref="BY80:CB80" si="556">BU79-BU80</f>
        <v>6.5499999999999972</v>
      </c>
      <c r="BZ80" s="1">
        <f t="shared" si="556"/>
        <v>-5.3299999999999983</v>
      </c>
      <c r="CA80" s="1">
        <f t="shared" si="556"/>
        <v>-5.1300000000000026</v>
      </c>
      <c r="CB80" s="1">
        <f t="shared" si="556"/>
        <v>3.9099999999999966</v>
      </c>
      <c r="CC80" s="1">
        <f t="shared" si="258"/>
        <v>0.51909666521411268</v>
      </c>
      <c r="CD80" s="2" t="s">
        <v>36</v>
      </c>
      <c r="CE80">
        <v>7.5</v>
      </c>
      <c r="CF80">
        <v>67.94</v>
      </c>
      <c r="CG80">
        <v>43.86</v>
      </c>
      <c r="CH80">
        <v>13.7</v>
      </c>
      <c r="CI80" s="1">
        <f t="shared" ref="CI80:CL80" si="557">CE79-CE80</f>
        <v>-2.5</v>
      </c>
      <c r="CJ80" s="1">
        <f t="shared" si="557"/>
        <v>8.0600000000000023</v>
      </c>
      <c r="CK80" s="1">
        <f t="shared" si="557"/>
        <v>2.1400000000000006</v>
      </c>
      <c r="CL80" s="1">
        <f t="shared" si="557"/>
        <v>-7.6999999999999993</v>
      </c>
      <c r="CM80" s="1">
        <f t="shared" si="260"/>
        <v>5.7032779116070263E-4</v>
      </c>
    </row>
    <row r="81" spans="1:91">
      <c r="A81" t="s">
        <v>91</v>
      </c>
      <c r="B81" s="2" t="s">
        <v>35</v>
      </c>
      <c r="C81" s="1">
        <v>42</v>
      </c>
      <c r="D81" s="1">
        <v>52</v>
      </c>
      <c r="E81" s="1">
        <v>46</v>
      </c>
      <c r="F81" s="1">
        <v>60</v>
      </c>
      <c r="G81" s="1"/>
      <c r="H81" s="1"/>
      <c r="I81" s="1"/>
      <c r="J81" s="1"/>
      <c r="L81" s="2" t="s">
        <v>35</v>
      </c>
      <c r="M81">
        <v>38.020000000000003</v>
      </c>
      <c r="N81">
        <v>67.819999999999993</v>
      </c>
      <c r="O81">
        <v>48.29</v>
      </c>
      <c r="P81">
        <v>69.87</v>
      </c>
      <c r="Q81" s="1"/>
      <c r="R81" s="1"/>
      <c r="S81" s="1"/>
      <c r="T81" s="1"/>
      <c r="U81" s="1"/>
      <c r="V81" s="2" t="s">
        <v>35</v>
      </c>
      <c r="W81">
        <v>61</v>
      </c>
      <c r="X81">
        <v>108</v>
      </c>
      <c r="Y81">
        <v>101</v>
      </c>
      <c r="Z81">
        <v>51</v>
      </c>
      <c r="AA81" s="1"/>
      <c r="AB81" s="1"/>
      <c r="AC81" s="1"/>
      <c r="AD81" s="1"/>
      <c r="AF81" s="2" t="s">
        <v>35</v>
      </c>
      <c r="AG81">
        <v>8</v>
      </c>
      <c r="AH81">
        <v>59</v>
      </c>
      <c r="AI81">
        <v>45</v>
      </c>
      <c r="AJ81">
        <v>7</v>
      </c>
      <c r="AK81" s="1"/>
      <c r="AL81" s="1"/>
      <c r="AM81" s="1"/>
      <c r="AN81" s="1"/>
      <c r="AP81" s="2" t="s">
        <v>35</v>
      </c>
      <c r="AQ81">
        <v>35</v>
      </c>
      <c r="AR81">
        <v>41</v>
      </c>
      <c r="AS81">
        <v>37</v>
      </c>
      <c r="AT81">
        <v>59</v>
      </c>
      <c r="AU81" s="1"/>
      <c r="AV81" s="1"/>
      <c r="AW81" s="1"/>
      <c r="AX81" s="1"/>
      <c r="AZ81" s="2" t="s">
        <v>35</v>
      </c>
      <c r="BA81">
        <v>24</v>
      </c>
      <c r="BB81">
        <v>47</v>
      </c>
      <c r="BC81">
        <v>38</v>
      </c>
      <c r="BD81">
        <v>43</v>
      </c>
      <c r="BE81" s="1"/>
      <c r="BF81" s="1"/>
      <c r="BG81" s="1"/>
      <c r="BH81" s="1"/>
      <c r="BJ81" s="2" t="s">
        <v>35</v>
      </c>
      <c r="BK81">
        <v>72</v>
      </c>
      <c r="BL81">
        <v>62</v>
      </c>
      <c r="BM81">
        <v>82</v>
      </c>
      <c r="BN81">
        <v>77</v>
      </c>
      <c r="BO81" s="1"/>
      <c r="BP81" s="1"/>
      <c r="BQ81" s="1"/>
      <c r="BR81" s="1"/>
      <c r="BT81" s="2" t="s">
        <v>35</v>
      </c>
      <c r="BU81">
        <v>58</v>
      </c>
      <c r="BV81">
        <v>43</v>
      </c>
      <c r="BW81">
        <v>42</v>
      </c>
      <c r="BX81">
        <v>64</v>
      </c>
      <c r="BY81" s="1"/>
      <c r="BZ81" s="1"/>
      <c r="CA81" s="1"/>
      <c r="CB81" s="1"/>
      <c r="CD81" s="2" t="s">
        <v>35</v>
      </c>
      <c r="CE81">
        <v>5</v>
      </c>
      <c r="CF81">
        <v>76</v>
      </c>
      <c r="CG81">
        <v>47</v>
      </c>
      <c r="CH81">
        <v>5</v>
      </c>
      <c r="CI81" s="1"/>
      <c r="CJ81" s="1"/>
      <c r="CK81" s="1"/>
      <c r="CL81" s="1"/>
    </row>
    <row r="82" spans="1:91">
      <c r="B82" s="2" t="s">
        <v>36</v>
      </c>
      <c r="C82" s="1">
        <v>30.76</v>
      </c>
      <c r="D82" s="1">
        <v>67.44</v>
      </c>
      <c r="E82" s="1">
        <v>54.52</v>
      </c>
      <c r="F82" s="1">
        <v>47.28</v>
      </c>
      <c r="G82" s="1">
        <f t="shared" ref="G82:J82" si="558">C81-C82</f>
        <v>11.239999999999998</v>
      </c>
      <c r="H82" s="1">
        <f t="shared" si="558"/>
        <v>-15.439999999999998</v>
      </c>
      <c r="I82" s="1">
        <f t="shared" si="558"/>
        <v>-8.5200000000000031</v>
      </c>
      <c r="J82" s="1">
        <f t="shared" si="558"/>
        <v>12.719999999999999</v>
      </c>
      <c r="K82" s="1">
        <f t="shared" si="262"/>
        <v>6.1436329561641041E-3</v>
      </c>
      <c r="L82" s="2" t="s">
        <v>36</v>
      </c>
      <c r="M82">
        <v>26.81</v>
      </c>
      <c r="N82">
        <v>85.19</v>
      </c>
      <c r="O82">
        <v>56.65</v>
      </c>
      <c r="P82">
        <v>55.34</v>
      </c>
      <c r="Q82" s="1">
        <f t="shared" ref="Q82:T82" si="559">M81-M82</f>
        <v>11.210000000000004</v>
      </c>
      <c r="R82" s="1">
        <f t="shared" si="559"/>
        <v>-17.370000000000005</v>
      </c>
      <c r="S82" s="1">
        <f t="shared" si="559"/>
        <v>-8.36</v>
      </c>
      <c r="T82" s="1">
        <f t="shared" si="559"/>
        <v>14.530000000000001</v>
      </c>
      <c r="U82" s="1">
        <f t="shared" si="264"/>
        <v>4.0731839964385013E-3</v>
      </c>
      <c r="V82" s="2" t="s">
        <v>36</v>
      </c>
      <c r="W82">
        <v>64.56</v>
      </c>
      <c r="X82">
        <v>99.86</v>
      </c>
      <c r="Y82">
        <v>98.16</v>
      </c>
      <c r="Z82">
        <v>58.42</v>
      </c>
      <c r="AA82" s="1">
        <f t="shared" ref="AA82:AD82" si="560">W81-W82</f>
        <v>-3.5600000000000023</v>
      </c>
      <c r="AB82" s="1">
        <f t="shared" si="560"/>
        <v>8.14</v>
      </c>
      <c r="AC82" s="1">
        <f t="shared" si="560"/>
        <v>2.8400000000000034</v>
      </c>
      <c r="AD82" s="1">
        <f t="shared" si="560"/>
        <v>-7.4200000000000017</v>
      </c>
      <c r="AE82" s="1">
        <f t="shared" si="266"/>
        <v>0.59673783990255602</v>
      </c>
      <c r="AF82" s="2" t="s">
        <v>36</v>
      </c>
      <c r="AG82">
        <v>8.84</v>
      </c>
      <c r="AH82">
        <v>53.52</v>
      </c>
      <c r="AI82">
        <v>40.950000000000003</v>
      </c>
      <c r="AJ82">
        <v>15.69</v>
      </c>
      <c r="AK82" s="1">
        <f t="shared" ref="AK82:AN82" si="561">AG81-AG82</f>
        <v>-0.83999999999999986</v>
      </c>
      <c r="AL82" s="1">
        <f t="shared" si="561"/>
        <v>5.4799999999999969</v>
      </c>
      <c r="AM82" s="1">
        <f t="shared" si="561"/>
        <v>4.0499999999999972</v>
      </c>
      <c r="AN82" s="1">
        <f t="shared" si="561"/>
        <v>-8.69</v>
      </c>
      <c r="AO82" s="1">
        <f t="shared" si="268"/>
        <v>0.11890861589836282</v>
      </c>
      <c r="AP82" s="2" t="s">
        <v>36</v>
      </c>
      <c r="AQ82">
        <v>23.42</v>
      </c>
      <c r="AR82">
        <v>64.739999999999995</v>
      </c>
      <c r="AS82">
        <v>49.69</v>
      </c>
      <c r="AT82">
        <v>34.14</v>
      </c>
      <c r="AU82" s="1">
        <f t="shared" ref="AU82:AX82" si="562">AQ81-AQ82</f>
        <v>11.579999999999998</v>
      </c>
      <c r="AV82" s="1">
        <f t="shared" si="562"/>
        <v>-23.739999999999995</v>
      </c>
      <c r="AW82" s="1">
        <f t="shared" si="562"/>
        <v>-12.689999999999998</v>
      </c>
      <c r="AX82" s="1">
        <f t="shared" si="562"/>
        <v>24.86</v>
      </c>
      <c r="AY82" s="1">
        <f t="shared" si="270"/>
        <v>8.3574177527107582E-8</v>
      </c>
      <c r="AZ82" s="2" t="s">
        <v>36</v>
      </c>
      <c r="BA82">
        <v>18.89</v>
      </c>
      <c r="BB82">
        <v>64.02</v>
      </c>
      <c r="BC82">
        <v>39.01</v>
      </c>
      <c r="BD82">
        <v>30.07</v>
      </c>
      <c r="BE82" s="1">
        <f t="shared" ref="BE82:BH82" si="563">BA81-BA82</f>
        <v>5.1099999999999994</v>
      </c>
      <c r="BF82" s="1">
        <f t="shared" si="563"/>
        <v>-17.019999999999996</v>
      </c>
      <c r="BG82" s="1">
        <f t="shared" si="563"/>
        <v>-1.009999999999998</v>
      </c>
      <c r="BH82" s="1">
        <f t="shared" si="563"/>
        <v>12.93</v>
      </c>
      <c r="BI82" s="1">
        <f t="shared" si="272"/>
        <v>9.3372397933718237E-3</v>
      </c>
      <c r="BJ82" s="2" t="s">
        <v>36</v>
      </c>
      <c r="BK82">
        <v>49.2</v>
      </c>
      <c r="BL82">
        <v>82.55</v>
      </c>
      <c r="BM82">
        <v>107.7</v>
      </c>
      <c r="BN82">
        <v>53.56</v>
      </c>
      <c r="BO82" s="1">
        <f t="shared" ref="BO82:BR82" si="564">BK81-BK82</f>
        <v>22.799999999999997</v>
      </c>
      <c r="BP82" s="1">
        <f t="shared" si="564"/>
        <v>-20.549999999999997</v>
      </c>
      <c r="BQ82" s="1">
        <f t="shared" si="564"/>
        <v>-25.700000000000003</v>
      </c>
      <c r="BR82" s="1">
        <f t="shared" si="564"/>
        <v>23.439999999999998</v>
      </c>
      <c r="BS82" s="1">
        <f t="shared" si="274"/>
        <v>5.0524466402585597E-7</v>
      </c>
      <c r="BT82" s="2" t="s">
        <v>36</v>
      </c>
      <c r="BU82">
        <v>51.45</v>
      </c>
      <c r="BV82">
        <v>48.33</v>
      </c>
      <c r="BW82">
        <v>47.13</v>
      </c>
      <c r="BX82">
        <v>60.09</v>
      </c>
      <c r="BY82" s="1">
        <f t="shared" ref="BY82:CB82" si="565">BU81-BU82</f>
        <v>6.5499999999999972</v>
      </c>
      <c r="BZ82" s="1">
        <f t="shared" si="565"/>
        <v>-5.3299999999999983</v>
      </c>
      <c r="CA82" s="1">
        <f t="shared" si="565"/>
        <v>-5.1300000000000026</v>
      </c>
      <c r="CB82" s="1">
        <f t="shared" si="565"/>
        <v>3.9099999999999966</v>
      </c>
      <c r="CC82" s="1">
        <f t="shared" si="276"/>
        <v>0.52518723371902476</v>
      </c>
      <c r="CD82" s="2" t="s">
        <v>36</v>
      </c>
      <c r="CE82">
        <v>7.5</v>
      </c>
      <c r="CF82">
        <v>67.94</v>
      </c>
      <c r="CG82">
        <v>43.86</v>
      </c>
      <c r="CH82">
        <v>13.7</v>
      </c>
      <c r="CI82" s="1">
        <f t="shared" ref="CI82:CL82" si="566">CE81-CE82</f>
        <v>-2.5</v>
      </c>
      <c r="CJ82" s="1">
        <f t="shared" si="566"/>
        <v>8.0600000000000023</v>
      </c>
      <c r="CK82" s="1">
        <f t="shared" si="566"/>
        <v>3.1400000000000006</v>
      </c>
      <c r="CL82" s="1">
        <f t="shared" si="566"/>
        <v>-8.6999999999999993</v>
      </c>
      <c r="CM82" s="1">
        <f t="shared" si="278"/>
        <v>5.6561293782581921E-2</v>
      </c>
    </row>
    <row r="83" spans="1:91">
      <c r="A83" t="s">
        <v>0</v>
      </c>
      <c r="B83" s="2" t="s">
        <v>35</v>
      </c>
      <c r="C83" s="1">
        <v>44</v>
      </c>
      <c r="D83" s="1">
        <v>53</v>
      </c>
      <c r="E83" s="1">
        <v>44</v>
      </c>
      <c r="F83" s="1">
        <v>59</v>
      </c>
      <c r="G83" s="1"/>
      <c r="H83" s="1"/>
      <c r="I83" s="1"/>
      <c r="J83" s="1"/>
      <c r="L83" s="2" t="s">
        <v>35</v>
      </c>
      <c r="M83">
        <v>42.13</v>
      </c>
      <c r="N83">
        <v>67.819999999999993</v>
      </c>
      <c r="O83">
        <v>45.21</v>
      </c>
      <c r="P83">
        <v>68.84</v>
      </c>
      <c r="Q83" s="1"/>
      <c r="R83" s="1"/>
      <c r="S83" s="1"/>
      <c r="T83" s="1"/>
      <c r="U83" s="1"/>
      <c r="V83" s="2" t="s">
        <v>35</v>
      </c>
      <c r="W83">
        <v>62</v>
      </c>
      <c r="X83">
        <v>102</v>
      </c>
      <c r="Y83">
        <v>99</v>
      </c>
      <c r="Z83">
        <v>58</v>
      </c>
      <c r="AA83" s="1"/>
      <c r="AB83" s="1"/>
      <c r="AC83" s="1"/>
      <c r="AD83" s="1"/>
      <c r="AF83" s="2" t="s">
        <v>35</v>
      </c>
      <c r="AG83">
        <v>9</v>
      </c>
      <c r="AH83">
        <v>58</v>
      </c>
      <c r="AI83">
        <v>44</v>
      </c>
      <c r="AJ83">
        <v>8</v>
      </c>
      <c r="AK83" s="1"/>
      <c r="AL83" s="1"/>
      <c r="AM83" s="1"/>
      <c r="AN83" s="1"/>
      <c r="AP83" s="2" t="s">
        <v>35</v>
      </c>
      <c r="AQ83">
        <v>35</v>
      </c>
      <c r="AR83">
        <v>41</v>
      </c>
      <c r="AS83">
        <v>36</v>
      </c>
      <c r="AT83">
        <v>60</v>
      </c>
      <c r="AU83" s="1"/>
      <c r="AV83" s="1"/>
      <c r="AW83" s="1"/>
      <c r="AX83" s="1"/>
      <c r="AZ83" s="2" t="s">
        <v>35</v>
      </c>
      <c r="BA83">
        <v>23</v>
      </c>
      <c r="BB83">
        <v>48</v>
      </c>
      <c r="BC83">
        <v>36</v>
      </c>
      <c r="BD83">
        <v>45</v>
      </c>
      <c r="BE83" s="1"/>
      <c r="BF83" s="1"/>
      <c r="BG83" s="1"/>
      <c r="BH83" s="1"/>
      <c r="BJ83" s="2" t="s">
        <v>35</v>
      </c>
      <c r="BK83">
        <v>72</v>
      </c>
      <c r="BL83">
        <v>65</v>
      </c>
      <c r="BM83">
        <v>82</v>
      </c>
      <c r="BN83">
        <v>74</v>
      </c>
      <c r="BO83" s="1"/>
      <c r="BP83" s="1"/>
      <c r="BQ83" s="1"/>
      <c r="BR83" s="1"/>
      <c r="BT83" s="2" t="s">
        <v>35</v>
      </c>
      <c r="BU83">
        <v>57</v>
      </c>
      <c r="BV83">
        <v>41</v>
      </c>
      <c r="BW83">
        <v>43</v>
      </c>
      <c r="BX83">
        <v>66</v>
      </c>
      <c r="BY83" s="1"/>
      <c r="BZ83" s="1"/>
      <c r="CA83" s="1"/>
      <c r="CB83" s="1"/>
      <c r="CD83" s="2" t="s">
        <v>35</v>
      </c>
      <c r="CE83">
        <v>3</v>
      </c>
      <c r="CF83">
        <v>75</v>
      </c>
      <c r="CG83">
        <v>49</v>
      </c>
      <c r="CH83">
        <v>6</v>
      </c>
      <c r="CI83" s="1"/>
      <c r="CJ83" s="1"/>
      <c r="CK83" s="1"/>
      <c r="CL83" s="1"/>
    </row>
    <row r="84" spans="1:91">
      <c r="B84" s="2" t="s">
        <v>36</v>
      </c>
      <c r="C84" s="1">
        <v>30.76</v>
      </c>
      <c r="D84" s="1">
        <v>67.44</v>
      </c>
      <c r="E84" s="1">
        <v>54.52</v>
      </c>
      <c r="F84" s="1">
        <v>47.28</v>
      </c>
      <c r="G84" s="1">
        <f t="shared" ref="G84:J84" si="567">C83-C84</f>
        <v>13.239999999999998</v>
      </c>
      <c r="H84" s="1">
        <f t="shared" si="567"/>
        <v>-14.439999999999998</v>
      </c>
      <c r="I84" s="1">
        <f t="shared" si="567"/>
        <v>-10.520000000000003</v>
      </c>
      <c r="J84" s="1">
        <f t="shared" si="567"/>
        <v>11.719999999999999</v>
      </c>
      <c r="K84" s="1">
        <f t="shared" si="280"/>
        <v>3.3031149679790595E-3</v>
      </c>
      <c r="L84" s="2" t="s">
        <v>36</v>
      </c>
      <c r="M84">
        <v>26.81</v>
      </c>
      <c r="N84">
        <v>85.19</v>
      </c>
      <c r="O84">
        <v>56.65</v>
      </c>
      <c r="P84">
        <v>55.34</v>
      </c>
      <c r="Q84" s="1">
        <f t="shared" ref="Q84:T84" si="568">M83-M84</f>
        <v>15.320000000000004</v>
      </c>
      <c r="R84" s="1">
        <f t="shared" si="568"/>
        <v>-17.370000000000005</v>
      </c>
      <c r="S84" s="1">
        <f t="shared" si="568"/>
        <v>-11.439999999999998</v>
      </c>
      <c r="T84" s="1">
        <f t="shared" si="568"/>
        <v>13.5</v>
      </c>
      <c r="U84" s="1">
        <f t="shared" si="282"/>
        <v>4.6135443356950699E-4</v>
      </c>
      <c r="V84" s="2" t="s">
        <v>36</v>
      </c>
      <c r="W84">
        <v>64.56</v>
      </c>
      <c r="X84">
        <v>99.86</v>
      </c>
      <c r="Y84">
        <v>98.16</v>
      </c>
      <c r="Z84">
        <v>58.42</v>
      </c>
      <c r="AA84" s="1">
        <f t="shared" ref="AA84:AD84" si="569">W83-W84</f>
        <v>-2.5600000000000023</v>
      </c>
      <c r="AB84" s="1">
        <f t="shared" si="569"/>
        <v>2.1400000000000006</v>
      </c>
      <c r="AC84" s="1">
        <f t="shared" si="569"/>
        <v>0.84000000000000341</v>
      </c>
      <c r="AD84" s="1">
        <f t="shared" si="569"/>
        <v>-0.42000000000000171</v>
      </c>
      <c r="AE84" s="1">
        <f t="shared" si="284"/>
        <v>0.98412801378566284</v>
      </c>
      <c r="AF84" s="2" t="s">
        <v>36</v>
      </c>
      <c r="AG84">
        <v>8.84</v>
      </c>
      <c r="AH84">
        <v>53.52</v>
      </c>
      <c r="AI84">
        <v>40.950000000000003</v>
      </c>
      <c r="AJ84">
        <v>15.69</v>
      </c>
      <c r="AK84" s="1">
        <f t="shared" ref="AK84:AN84" si="570">AG83-AG84</f>
        <v>0.16000000000000014</v>
      </c>
      <c r="AL84" s="1">
        <f t="shared" si="570"/>
        <v>4.4799999999999969</v>
      </c>
      <c r="AM84" s="1">
        <f t="shared" si="570"/>
        <v>3.0499999999999972</v>
      </c>
      <c r="AN84" s="1">
        <f t="shared" si="570"/>
        <v>-7.6899999999999995</v>
      </c>
      <c r="AO84" s="1">
        <f t="shared" si="286"/>
        <v>0.22379878906270034</v>
      </c>
      <c r="AP84" s="2" t="s">
        <v>36</v>
      </c>
      <c r="AQ84">
        <v>23.42</v>
      </c>
      <c r="AR84">
        <v>64.739999999999995</v>
      </c>
      <c r="AS84">
        <v>49.69</v>
      </c>
      <c r="AT84">
        <v>34.14</v>
      </c>
      <c r="AU84" s="1">
        <f t="shared" ref="AU84:AX84" si="571">AQ83-AQ84</f>
        <v>11.579999999999998</v>
      </c>
      <c r="AV84" s="1">
        <f t="shared" si="571"/>
        <v>-23.739999999999995</v>
      </c>
      <c r="AW84" s="1">
        <f t="shared" si="571"/>
        <v>-13.689999999999998</v>
      </c>
      <c r="AX84" s="1">
        <f t="shared" si="571"/>
        <v>25.86</v>
      </c>
      <c r="AY84" s="1">
        <f t="shared" si="288"/>
        <v>3.1296344546898497E-8</v>
      </c>
      <c r="AZ84" s="2" t="s">
        <v>36</v>
      </c>
      <c r="BA84">
        <v>18.89</v>
      </c>
      <c r="BB84">
        <v>64.02</v>
      </c>
      <c r="BC84">
        <v>39.01</v>
      </c>
      <c r="BD84">
        <v>30.07</v>
      </c>
      <c r="BE84" s="1">
        <f t="shared" ref="BE84:BH84" si="572">BA83-BA84</f>
        <v>4.1099999999999994</v>
      </c>
      <c r="BF84" s="1">
        <f t="shared" si="572"/>
        <v>-16.019999999999996</v>
      </c>
      <c r="BG84" s="1">
        <f t="shared" si="572"/>
        <v>-3.009999999999998</v>
      </c>
      <c r="BH84" s="1">
        <f t="shared" si="572"/>
        <v>14.93</v>
      </c>
      <c r="BI84" s="1">
        <f t="shared" si="290"/>
        <v>5.7231159619464227E-3</v>
      </c>
      <c r="BJ84" s="2" t="s">
        <v>36</v>
      </c>
      <c r="BK84">
        <v>49.2</v>
      </c>
      <c r="BL84">
        <v>82.55</v>
      </c>
      <c r="BM84">
        <v>107.7</v>
      </c>
      <c r="BN84">
        <v>53.56</v>
      </c>
      <c r="BO84" s="1">
        <f t="shared" ref="BO84:BR84" si="573">BK83-BK84</f>
        <v>22.799999999999997</v>
      </c>
      <c r="BP84" s="1">
        <f t="shared" si="573"/>
        <v>-17.549999999999997</v>
      </c>
      <c r="BQ84" s="1">
        <f t="shared" si="573"/>
        <v>-25.700000000000003</v>
      </c>
      <c r="BR84" s="1">
        <f t="shared" si="573"/>
        <v>20.439999999999998</v>
      </c>
      <c r="BS84" s="1">
        <f t="shared" si="292"/>
        <v>3.2497018451135755E-6</v>
      </c>
      <c r="BT84" s="2" t="s">
        <v>36</v>
      </c>
      <c r="BU84">
        <v>51.45</v>
      </c>
      <c r="BV84">
        <v>48.33</v>
      </c>
      <c r="BW84">
        <v>47.13</v>
      </c>
      <c r="BX84">
        <v>60.09</v>
      </c>
      <c r="BY84" s="1">
        <f t="shared" ref="BY84:CB84" si="574">BU83-BU84</f>
        <v>5.5499999999999972</v>
      </c>
      <c r="BZ84" s="1">
        <f t="shared" si="574"/>
        <v>-7.3299999999999983</v>
      </c>
      <c r="CA84" s="1">
        <f t="shared" si="574"/>
        <v>-4.1300000000000026</v>
      </c>
      <c r="CB84" s="1">
        <f t="shared" si="574"/>
        <v>5.9099999999999966</v>
      </c>
      <c r="CC84" s="1">
        <f t="shared" si="294"/>
        <v>0.44817499628731172</v>
      </c>
      <c r="CD84" s="2" t="s">
        <v>36</v>
      </c>
      <c r="CE84">
        <v>7.5</v>
      </c>
      <c r="CF84">
        <v>67.94</v>
      </c>
      <c r="CG84">
        <v>43.86</v>
      </c>
      <c r="CH84">
        <v>13.7</v>
      </c>
      <c r="CI84" s="1">
        <f t="shared" ref="CI84:CL84" si="575">CE83-CE84</f>
        <v>-4.5</v>
      </c>
      <c r="CJ84" s="1">
        <f t="shared" si="575"/>
        <v>7.0600000000000023</v>
      </c>
      <c r="CK84" s="1">
        <f t="shared" si="575"/>
        <v>5.1400000000000006</v>
      </c>
      <c r="CL84" s="1">
        <f t="shared" si="575"/>
        <v>-7.6999999999999993</v>
      </c>
      <c r="CM84" s="1">
        <f t="shared" si="296"/>
        <v>3.9063048385754397E-2</v>
      </c>
    </row>
    <row r="85" spans="1:91">
      <c r="A85" t="s">
        <v>92</v>
      </c>
      <c r="B85" s="2" t="s">
        <v>35</v>
      </c>
      <c r="C85" s="1">
        <v>32</v>
      </c>
      <c r="D85" s="1">
        <v>68</v>
      </c>
      <c r="E85" s="1">
        <v>52</v>
      </c>
      <c r="F85" s="1">
        <v>46</v>
      </c>
      <c r="G85" s="1"/>
      <c r="H85" s="1"/>
      <c r="I85" s="1"/>
      <c r="J85" s="1"/>
      <c r="L85" s="2" t="s">
        <v>35</v>
      </c>
      <c r="M85">
        <v>25</v>
      </c>
      <c r="N85">
        <v>91</v>
      </c>
      <c r="O85">
        <v>59</v>
      </c>
      <c r="P85">
        <v>49</v>
      </c>
      <c r="Q85" s="1"/>
      <c r="R85" s="1"/>
      <c r="S85" s="1"/>
      <c r="T85" s="1"/>
      <c r="V85" s="2" t="s">
        <v>35</v>
      </c>
      <c r="W85">
        <v>51</v>
      </c>
      <c r="X85">
        <v>103</v>
      </c>
      <c r="Y85">
        <v>109</v>
      </c>
      <c r="Z85">
        <v>60</v>
      </c>
      <c r="AA85" s="1"/>
      <c r="AB85" s="1"/>
      <c r="AC85" s="1"/>
      <c r="AD85" s="1"/>
      <c r="AF85" s="2" t="s">
        <v>35</v>
      </c>
      <c r="AG85">
        <v>9</v>
      </c>
      <c r="AH85">
        <v>55</v>
      </c>
      <c r="AI85">
        <v>39</v>
      </c>
      <c r="AJ85">
        <v>16</v>
      </c>
      <c r="AK85" s="1"/>
      <c r="AL85" s="1"/>
      <c r="AM85" s="1"/>
      <c r="AN85" s="1"/>
      <c r="AP85" s="2" t="s">
        <v>35</v>
      </c>
      <c r="AQ85">
        <v>18</v>
      </c>
      <c r="AR85">
        <v>78</v>
      </c>
      <c r="AS85">
        <v>52</v>
      </c>
      <c r="AT85">
        <v>24</v>
      </c>
      <c r="AU85" s="1"/>
      <c r="AV85" s="1"/>
      <c r="AW85" s="1"/>
      <c r="AX85" s="1"/>
      <c r="AZ85" s="2" t="s">
        <v>35</v>
      </c>
      <c r="BA85">
        <v>22</v>
      </c>
      <c r="BB85">
        <v>69</v>
      </c>
      <c r="BC85">
        <v>36</v>
      </c>
      <c r="BD85">
        <v>25</v>
      </c>
      <c r="BE85" s="1"/>
      <c r="BF85" s="1"/>
      <c r="BG85" s="1"/>
      <c r="BH85" s="1"/>
      <c r="BJ85" s="2" t="s">
        <v>35</v>
      </c>
      <c r="BK85">
        <v>46</v>
      </c>
      <c r="BL85">
        <v>86</v>
      </c>
      <c r="BM85">
        <v>111</v>
      </c>
      <c r="BN85">
        <v>50</v>
      </c>
      <c r="BO85" s="1"/>
      <c r="BP85" s="1"/>
      <c r="BQ85" s="1"/>
      <c r="BR85" s="1"/>
      <c r="BT85" s="2" t="s">
        <v>35</v>
      </c>
      <c r="BU85">
        <v>53</v>
      </c>
      <c r="BV85">
        <v>39</v>
      </c>
      <c r="BW85">
        <v>46</v>
      </c>
      <c r="BX85">
        <v>70</v>
      </c>
      <c r="BY85" s="1"/>
      <c r="BZ85" s="1"/>
      <c r="CA85" s="1"/>
      <c r="CB85" s="1"/>
      <c r="CD85" s="2" t="s">
        <v>35</v>
      </c>
      <c r="CE85">
        <v>8.0589999999999993</v>
      </c>
      <c r="CF85">
        <v>59.44</v>
      </c>
      <c r="CG85">
        <v>43.32</v>
      </c>
      <c r="CH85">
        <v>25.19</v>
      </c>
      <c r="CI85" s="1"/>
      <c r="CJ85" s="1"/>
      <c r="CK85" s="1"/>
      <c r="CL85" s="1"/>
    </row>
    <row r="86" spans="1:91">
      <c r="B86" s="2" t="s">
        <v>36</v>
      </c>
      <c r="C86" s="1">
        <v>30.45</v>
      </c>
      <c r="D86" s="1">
        <v>66.77</v>
      </c>
      <c r="E86" s="1">
        <v>53.98</v>
      </c>
      <c r="F86" s="1">
        <v>46.8</v>
      </c>
      <c r="G86" s="1">
        <f t="shared" ref="G86:J86" si="576">C85-C86</f>
        <v>1.5500000000000007</v>
      </c>
      <c r="H86" s="1">
        <f t="shared" si="576"/>
        <v>1.230000000000004</v>
      </c>
      <c r="I86" s="1">
        <f t="shared" si="576"/>
        <v>-1.9799999999999969</v>
      </c>
      <c r="J86" s="1">
        <f t="shared" si="576"/>
        <v>-0.79999999999999716</v>
      </c>
      <c r="K86" s="1">
        <f t="shared" si="298"/>
        <v>0.97952484763506742</v>
      </c>
      <c r="L86" s="2" t="s">
        <v>36</v>
      </c>
      <c r="M86">
        <v>26.81</v>
      </c>
      <c r="N86">
        <v>85.19</v>
      </c>
      <c r="O86">
        <v>56.65</v>
      </c>
      <c r="P86">
        <v>55.34</v>
      </c>
      <c r="Q86" s="1">
        <f t="shared" ref="Q86:T86" si="577">M85-M86</f>
        <v>-1.8099999999999987</v>
      </c>
      <c r="R86" s="1">
        <f t="shared" si="577"/>
        <v>5.8100000000000023</v>
      </c>
      <c r="S86" s="1">
        <f t="shared" si="577"/>
        <v>2.3500000000000014</v>
      </c>
      <c r="T86" s="1">
        <f t="shared" si="577"/>
        <v>-6.3400000000000034</v>
      </c>
      <c r="U86" s="1">
        <f t="shared" si="300"/>
        <v>0.7521097747785056</v>
      </c>
      <c r="V86" s="2" t="s">
        <v>36</v>
      </c>
      <c r="W86">
        <v>64.97</v>
      </c>
      <c r="X86">
        <v>100.48</v>
      </c>
      <c r="Y86">
        <v>98.77</v>
      </c>
      <c r="Z86">
        <v>58.78</v>
      </c>
      <c r="AA86" s="1">
        <f t="shared" ref="AA86:AD86" si="578">W85-W86</f>
        <v>-13.969999999999999</v>
      </c>
      <c r="AB86" s="1">
        <f t="shared" si="578"/>
        <v>2.519999999999996</v>
      </c>
      <c r="AC86" s="1">
        <f t="shared" si="578"/>
        <v>10.230000000000004</v>
      </c>
      <c r="AD86" s="1">
        <f t="shared" si="578"/>
        <v>1.2199999999999989</v>
      </c>
      <c r="AE86" s="1">
        <f t="shared" si="302"/>
        <v>4.7668589051440509E-2</v>
      </c>
      <c r="AF86" s="2" t="s">
        <v>36</v>
      </c>
      <c r="AG86">
        <v>8.84</v>
      </c>
      <c r="AH86">
        <v>53.52</v>
      </c>
      <c r="AI86">
        <v>40.950000000000003</v>
      </c>
      <c r="AJ86">
        <v>15.69</v>
      </c>
      <c r="AK86" s="1">
        <f t="shared" ref="AK86:AN86" si="579">AG85-AG86</f>
        <v>0.16000000000000014</v>
      </c>
      <c r="AL86" s="1">
        <f t="shared" si="579"/>
        <v>1.4799999999999969</v>
      </c>
      <c r="AM86" s="1">
        <f t="shared" si="579"/>
        <v>-1.9500000000000028</v>
      </c>
      <c r="AN86" s="1">
        <f t="shared" si="579"/>
        <v>0.3100000000000005</v>
      </c>
      <c r="AO86" s="1">
        <f t="shared" si="304"/>
        <v>0.93980902799142974</v>
      </c>
      <c r="AP86" s="2" t="s">
        <v>36</v>
      </c>
      <c r="AQ86">
        <v>23.42</v>
      </c>
      <c r="AR86">
        <v>64.739999999999995</v>
      </c>
      <c r="AS86">
        <v>49.69</v>
      </c>
      <c r="AT86">
        <v>34.14</v>
      </c>
      <c r="AU86" s="1">
        <f t="shared" ref="AU86:AX86" si="580">AQ85-AQ86</f>
        <v>-5.4200000000000017</v>
      </c>
      <c r="AV86" s="1">
        <f t="shared" si="580"/>
        <v>13.260000000000005</v>
      </c>
      <c r="AW86" s="1">
        <f t="shared" si="580"/>
        <v>2.3100000000000023</v>
      </c>
      <c r="AX86" s="1">
        <f t="shared" si="580"/>
        <v>-10.14</v>
      </c>
      <c r="AY86" s="1">
        <f t="shared" si="306"/>
        <v>6.3839621668153269E-4</v>
      </c>
      <c r="AZ86" s="2" t="s">
        <v>36</v>
      </c>
      <c r="BA86">
        <v>18.89</v>
      </c>
      <c r="BB86">
        <v>64.02</v>
      </c>
      <c r="BC86">
        <v>39.01</v>
      </c>
      <c r="BD86">
        <v>30.07</v>
      </c>
      <c r="BE86" s="1">
        <f t="shared" ref="BE86:BH86" si="581">BA85-BA86</f>
        <v>3.1099999999999994</v>
      </c>
      <c r="BF86" s="1">
        <f t="shared" si="581"/>
        <v>4.980000000000004</v>
      </c>
      <c r="BG86" s="1">
        <f t="shared" si="581"/>
        <v>-3.009999999999998</v>
      </c>
      <c r="BH86" s="1">
        <f t="shared" si="581"/>
        <v>-5.07</v>
      </c>
      <c r="BI86" s="1">
        <f t="shared" si="308"/>
        <v>0.24410129951694254</v>
      </c>
      <c r="BJ86" s="2" t="s">
        <v>36</v>
      </c>
      <c r="BK86">
        <v>49.2</v>
      </c>
      <c r="BL86">
        <v>82.55</v>
      </c>
      <c r="BM86">
        <v>107.7</v>
      </c>
      <c r="BN86">
        <v>53.56</v>
      </c>
      <c r="BO86" s="1">
        <f t="shared" ref="BO86:BR86" si="582">BK85-BK86</f>
        <v>-3.2000000000000028</v>
      </c>
      <c r="BP86" s="1">
        <f t="shared" si="582"/>
        <v>3.4500000000000028</v>
      </c>
      <c r="BQ86" s="1">
        <f t="shared" si="582"/>
        <v>3.2999999999999972</v>
      </c>
      <c r="BR86" s="1">
        <f t="shared" si="582"/>
        <v>-3.5600000000000023</v>
      </c>
      <c r="BS86" s="1">
        <f t="shared" si="310"/>
        <v>2.6408526521114334E-3</v>
      </c>
      <c r="BT86" s="2" t="s">
        <v>36</v>
      </c>
      <c r="BU86">
        <v>51.7</v>
      </c>
      <c r="BV86">
        <v>48.56</v>
      </c>
      <c r="BW86">
        <v>47.35</v>
      </c>
      <c r="BX86">
        <v>60.39</v>
      </c>
      <c r="BY86" s="1">
        <f t="shared" ref="BY86:CB86" si="583">BU85-BU86</f>
        <v>1.2999999999999972</v>
      </c>
      <c r="BZ86" s="1">
        <f t="shared" si="583"/>
        <v>-9.5600000000000023</v>
      </c>
      <c r="CA86" s="1">
        <f t="shared" si="583"/>
        <v>-1.3500000000000014</v>
      </c>
      <c r="CB86" s="1">
        <f t="shared" si="583"/>
        <v>9.61</v>
      </c>
      <c r="CC86" s="1">
        <f t="shared" si="312"/>
        <v>0.93754766906027776</v>
      </c>
      <c r="CD86" s="2" t="s">
        <v>36</v>
      </c>
      <c r="CE86">
        <v>7.67</v>
      </c>
      <c r="CF86">
        <v>69.47</v>
      </c>
      <c r="CG86">
        <v>44.85</v>
      </c>
      <c r="CH86">
        <v>14.01</v>
      </c>
      <c r="CI86" s="1">
        <f t="shared" ref="CI86:CL86" si="584">CE85-CE86</f>
        <v>0.38899999999999935</v>
      </c>
      <c r="CJ86" s="1">
        <f t="shared" si="584"/>
        <v>-10.030000000000001</v>
      </c>
      <c r="CK86" s="1">
        <f t="shared" si="584"/>
        <v>-1.5300000000000011</v>
      </c>
      <c r="CL86" s="1">
        <f t="shared" si="584"/>
        <v>11.180000000000001</v>
      </c>
      <c r="CM86" s="1">
        <f t="shared" si="314"/>
        <v>0.31858146111888003</v>
      </c>
    </row>
    <row r="87" spans="1:91">
      <c r="A87" t="s">
        <v>93</v>
      </c>
      <c r="B87" s="2" t="s">
        <v>35</v>
      </c>
      <c r="C87" s="1">
        <v>33</v>
      </c>
      <c r="D87" s="1">
        <v>70</v>
      </c>
      <c r="E87" s="1">
        <v>52</v>
      </c>
      <c r="F87" s="1">
        <v>44</v>
      </c>
      <c r="G87" s="1"/>
      <c r="H87" s="1"/>
      <c r="I87" s="1"/>
      <c r="J87" s="1"/>
      <c r="L87" s="2" t="s">
        <v>35</v>
      </c>
      <c r="M87">
        <v>23</v>
      </c>
      <c r="N87">
        <v>86</v>
      </c>
      <c r="O87">
        <v>62</v>
      </c>
      <c r="P87">
        <v>53</v>
      </c>
      <c r="Q87" s="1"/>
      <c r="R87" s="1"/>
      <c r="S87" s="1"/>
      <c r="T87" s="1"/>
      <c r="V87" s="2" t="s">
        <v>35</v>
      </c>
      <c r="W87">
        <v>48</v>
      </c>
      <c r="X87">
        <v>104</v>
      </c>
      <c r="Y87">
        <v>113</v>
      </c>
      <c r="Z87">
        <v>58</v>
      </c>
      <c r="AA87" s="1"/>
      <c r="AB87" s="1"/>
      <c r="AC87" s="1"/>
      <c r="AD87" s="1"/>
      <c r="AF87" s="2" t="s">
        <v>35</v>
      </c>
      <c r="AG87">
        <v>8</v>
      </c>
      <c r="AH87">
        <v>56</v>
      </c>
      <c r="AI87">
        <v>41</v>
      </c>
      <c r="AJ87">
        <v>14</v>
      </c>
      <c r="AK87" s="1"/>
      <c r="AL87" s="1"/>
      <c r="AM87" s="1"/>
      <c r="AN87" s="1"/>
      <c r="AP87" s="2" t="s">
        <v>35</v>
      </c>
      <c r="AQ87">
        <v>16</v>
      </c>
      <c r="AR87">
        <v>81</v>
      </c>
      <c r="AS87">
        <v>55</v>
      </c>
      <c r="AT87">
        <v>20</v>
      </c>
      <c r="AU87" s="1"/>
      <c r="AV87" s="1"/>
      <c r="AW87" s="1"/>
      <c r="AX87" s="1"/>
      <c r="AZ87" s="2" t="s">
        <v>35</v>
      </c>
      <c r="BA87">
        <v>21</v>
      </c>
      <c r="BB87">
        <v>72</v>
      </c>
      <c r="BC87">
        <v>37</v>
      </c>
      <c r="BD87">
        <v>22</v>
      </c>
      <c r="BE87" s="1"/>
      <c r="BF87" s="1"/>
      <c r="BG87" s="1"/>
      <c r="BH87" s="1"/>
      <c r="BJ87" s="2" t="s">
        <v>35</v>
      </c>
      <c r="BK87">
        <v>34</v>
      </c>
      <c r="BL87">
        <v>96</v>
      </c>
      <c r="BM87">
        <v>122</v>
      </c>
      <c r="BN87">
        <v>41</v>
      </c>
      <c r="BO87" s="1"/>
      <c r="BP87" s="1"/>
      <c r="BQ87" s="1"/>
      <c r="BR87" s="1"/>
      <c r="BT87" s="2" t="s">
        <v>35</v>
      </c>
      <c r="BU87">
        <v>49</v>
      </c>
      <c r="BV87">
        <v>47</v>
      </c>
      <c r="BW87">
        <v>48</v>
      </c>
      <c r="BX87">
        <v>64</v>
      </c>
      <c r="BY87" s="1"/>
      <c r="BZ87" s="1"/>
      <c r="CA87" s="1"/>
      <c r="CB87" s="1"/>
      <c r="CD87" s="2" t="s">
        <v>35</v>
      </c>
      <c r="CE87">
        <v>8</v>
      </c>
      <c r="CF87">
        <v>61</v>
      </c>
      <c r="CG87">
        <v>45</v>
      </c>
      <c r="CH87">
        <v>21</v>
      </c>
      <c r="CI87" s="1"/>
      <c r="CJ87" s="1"/>
      <c r="CK87" s="1"/>
      <c r="CL87" s="1"/>
    </row>
    <row r="88" spans="1:91">
      <c r="B88" s="2" t="s">
        <v>36</v>
      </c>
      <c r="C88" s="1">
        <v>30.6</v>
      </c>
      <c r="D88" s="1">
        <v>67.11</v>
      </c>
      <c r="E88" s="1">
        <v>54.25</v>
      </c>
      <c r="F88" s="1">
        <v>47.04</v>
      </c>
      <c r="G88" s="1">
        <f t="shared" ref="G88:J88" si="585">C87-C88</f>
        <v>2.3999999999999986</v>
      </c>
      <c r="H88" s="1">
        <f t="shared" si="585"/>
        <v>2.8900000000000006</v>
      </c>
      <c r="I88" s="1">
        <f t="shared" si="585"/>
        <v>-2.25</v>
      </c>
      <c r="J88" s="1">
        <f t="shared" si="585"/>
        <v>-3.0399999999999991</v>
      </c>
      <c r="K88" s="1">
        <f t="shared" si="316"/>
        <v>0.89586675230999901</v>
      </c>
      <c r="L88" s="2" t="s">
        <v>36</v>
      </c>
      <c r="M88">
        <v>26.81</v>
      </c>
      <c r="N88">
        <v>85.19</v>
      </c>
      <c r="O88">
        <v>56.65</v>
      </c>
      <c r="P88">
        <v>55.34</v>
      </c>
      <c r="Q88" s="1">
        <f t="shared" ref="Q88:T88" si="586">M87-M88</f>
        <v>-3.8099999999999987</v>
      </c>
      <c r="R88" s="1">
        <f t="shared" si="586"/>
        <v>0.81000000000000227</v>
      </c>
      <c r="S88" s="1">
        <f t="shared" si="586"/>
        <v>5.3500000000000014</v>
      </c>
      <c r="T88" s="1">
        <f t="shared" si="586"/>
        <v>-2.3400000000000034</v>
      </c>
      <c r="U88" s="1">
        <f t="shared" si="318"/>
        <v>0.76421532600407516</v>
      </c>
      <c r="V88" s="2" t="s">
        <v>36</v>
      </c>
      <c r="W88">
        <v>64.97</v>
      </c>
      <c r="X88">
        <v>100.48</v>
      </c>
      <c r="Y88">
        <v>98.77</v>
      </c>
      <c r="Z88">
        <v>58.78</v>
      </c>
      <c r="AA88" s="1">
        <f t="shared" ref="AA88:AD88" si="587">W87-W88</f>
        <v>-16.97</v>
      </c>
      <c r="AB88" s="1">
        <f t="shared" si="587"/>
        <v>3.519999999999996</v>
      </c>
      <c r="AC88" s="1">
        <f t="shared" si="587"/>
        <v>14.230000000000004</v>
      </c>
      <c r="AD88" s="1">
        <f t="shared" si="587"/>
        <v>-0.78000000000000114</v>
      </c>
      <c r="AE88" s="1">
        <f t="shared" si="320"/>
        <v>8.5185938949396814E-2</v>
      </c>
      <c r="AF88" s="2" t="s">
        <v>36</v>
      </c>
      <c r="AG88">
        <v>8.84</v>
      </c>
      <c r="AH88">
        <v>53.52</v>
      </c>
      <c r="AI88">
        <v>40.950000000000003</v>
      </c>
      <c r="AJ88">
        <v>15.69</v>
      </c>
      <c r="AK88" s="1">
        <f t="shared" ref="AK88:AN88" si="588">AG87-AG88</f>
        <v>-0.83999999999999986</v>
      </c>
      <c r="AL88" s="1">
        <f t="shared" si="588"/>
        <v>2.4799999999999969</v>
      </c>
      <c r="AM88" s="1">
        <f t="shared" si="588"/>
        <v>4.9999999999997158E-2</v>
      </c>
      <c r="AN88" s="1">
        <f t="shared" si="588"/>
        <v>-1.6899999999999995</v>
      </c>
      <c r="AO88" s="1">
        <f t="shared" si="322"/>
        <v>0.94498596736015239</v>
      </c>
      <c r="AP88" s="2" t="s">
        <v>36</v>
      </c>
      <c r="AQ88">
        <v>23.42</v>
      </c>
      <c r="AR88">
        <v>64.739999999999995</v>
      </c>
      <c r="AS88">
        <v>49.69</v>
      </c>
      <c r="AT88">
        <v>34.14</v>
      </c>
      <c r="AU88" s="1">
        <f t="shared" ref="AU88:AX88" si="589">AQ87-AQ88</f>
        <v>-7.4200000000000017</v>
      </c>
      <c r="AV88" s="1">
        <f t="shared" si="589"/>
        <v>16.260000000000005</v>
      </c>
      <c r="AW88" s="1">
        <f t="shared" si="589"/>
        <v>5.3100000000000023</v>
      </c>
      <c r="AX88" s="1">
        <f t="shared" si="589"/>
        <v>-14.14</v>
      </c>
      <c r="AY88" s="1">
        <f t="shared" si="324"/>
        <v>4.95266270082775E-3</v>
      </c>
      <c r="AZ88" s="2" t="s">
        <v>36</v>
      </c>
      <c r="BA88">
        <v>18.89</v>
      </c>
      <c r="BB88">
        <v>64.02</v>
      </c>
      <c r="BC88">
        <v>39.01</v>
      </c>
      <c r="BD88">
        <v>30.07</v>
      </c>
      <c r="BE88" s="1">
        <f t="shared" ref="BE88:BH88" si="590">BA87-BA88</f>
        <v>2.1099999999999994</v>
      </c>
      <c r="BF88" s="1">
        <f t="shared" si="590"/>
        <v>7.980000000000004</v>
      </c>
      <c r="BG88" s="1">
        <f t="shared" si="590"/>
        <v>-2.009999999999998</v>
      </c>
      <c r="BH88" s="1">
        <f t="shared" si="590"/>
        <v>-8.07</v>
      </c>
      <c r="BI88" s="1">
        <f t="shared" si="326"/>
        <v>0.32079801879630493</v>
      </c>
      <c r="BJ88" s="2" t="s">
        <v>36</v>
      </c>
      <c r="BK88">
        <v>49.2</v>
      </c>
      <c r="BL88">
        <v>82.55</v>
      </c>
      <c r="BM88">
        <v>107.7</v>
      </c>
      <c r="BN88">
        <v>53.56</v>
      </c>
      <c r="BO88" s="1">
        <f t="shared" ref="BO88:BR88" si="591">BK87-BK88</f>
        <v>-15.200000000000003</v>
      </c>
      <c r="BP88" s="1">
        <f t="shared" si="591"/>
        <v>13.450000000000003</v>
      </c>
      <c r="BQ88" s="1">
        <f t="shared" si="591"/>
        <v>14.299999999999997</v>
      </c>
      <c r="BR88" s="1">
        <f t="shared" si="591"/>
        <v>-12.560000000000002</v>
      </c>
      <c r="BS88" s="1">
        <f t="shared" si="328"/>
        <v>8.362158655757403E-3</v>
      </c>
      <c r="BT88" s="2" t="s">
        <v>36</v>
      </c>
      <c r="BU88">
        <v>51.7</v>
      </c>
      <c r="BV88">
        <v>48.56</v>
      </c>
      <c r="BW88">
        <v>47.35</v>
      </c>
      <c r="BX88">
        <v>60.39</v>
      </c>
      <c r="BY88" s="1">
        <f t="shared" ref="BY88:CB88" si="592">BU87-BU88</f>
        <v>-2.7000000000000028</v>
      </c>
      <c r="BZ88" s="1">
        <f t="shared" si="592"/>
        <v>-1.5600000000000023</v>
      </c>
      <c r="CA88" s="1">
        <f t="shared" si="592"/>
        <v>0.64999999999999858</v>
      </c>
      <c r="CB88" s="1">
        <f t="shared" si="592"/>
        <v>3.6099999999999994</v>
      </c>
      <c r="CC88" s="1">
        <f t="shared" si="330"/>
        <v>0.93695060096612159</v>
      </c>
      <c r="CD88" s="2" t="s">
        <v>36</v>
      </c>
      <c r="CE88">
        <v>7.61</v>
      </c>
      <c r="CF88">
        <v>68.959999999999994</v>
      </c>
      <c r="CG88">
        <v>44.52</v>
      </c>
      <c r="CH88">
        <v>13.91</v>
      </c>
      <c r="CI88" s="1">
        <f t="shared" ref="CI88:CL88" si="593">CE87-CE88</f>
        <v>0.38999999999999968</v>
      </c>
      <c r="CJ88" s="1">
        <f t="shared" si="593"/>
        <v>-7.9599999999999937</v>
      </c>
      <c r="CK88" s="1">
        <f t="shared" si="593"/>
        <v>0.47999999999999687</v>
      </c>
      <c r="CL88" s="1">
        <f t="shared" si="593"/>
        <v>7.09</v>
      </c>
      <c r="CM88" s="1">
        <f t="shared" si="332"/>
        <v>0.20719320186382745</v>
      </c>
    </row>
    <row r="89" spans="1:91">
      <c r="A89" t="s">
        <v>1</v>
      </c>
      <c r="B89" s="2" t="s">
        <v>35</v>
      </c>
      <c r="C89" s="1">
        <v>33</v>
      </c>
      <c r="D89" s="1">
        <v>69</v>
      </c>
      <c r="E89" s="1">
        <v>51</v>
      </c>
      <c r="F89" s="1">
        <v>46</v>
      </c>
      <c r="G89" s="1"/>
      <c r="H89" s="1"/>
      <c r="I89" s="1"/>
      <c r="J89" s="1"/>
      <c r="L89" s="2" t="s">
        <v>35</v>
      </c>
      <c r="M89">
        <v>23</v>
      </c>
      <c r="N89">
        <v>84</v>
      </c>
      <c r="O89">
        <v>60</v>
      </c>
      <c r="P89">
        <v>57</v>
      </c>
      <c r="Q89" s="1"/>
      <c r="R89" s="1"/>
      <c r="S89" s="1"/>
      <c r="T89" s="1"/>
      <c r="V89" s="2" t="s">
        <v>35</v>
      </c>
      <c r="W89">
        <v>52.97</v>
      </c>
      <c r="X89">
        <v>101.8</v>
      </c>
      <c r="Y89">
        <v>110.1</v>
      </c>
      <c r="Z89">
        <v>58.16</v>
      </c>
      <c r="AA89" s="1"/>
      <c r="AB89" s="1"/>
      <c r="AC89" s="1"/>
      <c r="AD89" s="1"/>
      <c r="AF89" s="2" t="s">
        <v>35</v>
      </c>
      <c r="AG89">
        <v>11</v>
      </c>
      <c r="AH89">
        <v>54</v>
      </c>
      <c r="AI89">
        <v>36</v>
      </c>
      <c r="AJ89">
        <v>18</v>
      </c>
      <c r="AK89" s="1"/>
      <c r="AL89" s="1"/>
      <c r="AM89" s="1"/>
      <c r="AN89" s="1"/>
      <c r="AP89" s="2" t="s">
        <v>35</v>
      </c>
      <c r="AQ89">
        <v>19</v>
      </c>
      <c r="AR89">
        <v>72</v>
      </c>
      <c r="AS89">
        <v>50</v>
      </c>
      <c r="AT89">
        <v>31</v>
      </c>
      <c r="AU89" s="1"/>
      <c r="AV89" s="1"/>
      <c r="AW89" s="1"/>
      <c r="AX89" s="1"/>
      <c r="AZ89" s="2" t="s">
        <v>35</v>
      </c>
      <c r="BA89">
        <v>22</v>
      </c>
      <c r="BB89">
        <v>65</v>
      </c>
      <c r="BC89">
        <v>38</v>
      </c>
      <c r="BD89">
        <v>27</v>
      </c>
      <c r="BE89" s="1"/>
      <c r="BF89" s="1"/>
      <c r="BG89" s="1"/>
      <c r="BH89" s="1"/>
      <c r="BJ89" s="2" t="s">
        <v>35</v>
      </c>
      <c r="BK89">
        <v>48</v>
      </c>
      <c r="BL89">
        <v>81</v>
      </c>
      <c r="BM89">
        <v>109</v>
      </c>
      <c r="BN89">
        <v>55</v>
      </c>
      <c r="BO89" s="1"/>
      <c r="BP89" s="1"/>
      <c r="BQ89" s="1"/>
      <c r="BR89" s="1"/>
      <c r="BT89" s="2" t="s">
        <v>35</v>
      </c>
      <c r="BU89">
        <v>51</v>
      </c>
      <c r="BV89">
        <v>42</v>
      </c>
      <c r="BW89">
        <v>46</v>
      </c>
      <c r="BX89">
        <v>69</v>
      </c>
      <c r="BY89" s="1"/>
      <c r="BZ89" s="1"/>
      <c r="CA89" s="1"/>
      <c r="CB89" s="1"/>
      <c r="CD89" s="2" t="s">
        <v>35</v>
      </c>
      <c r="CE89">
        <v>11</v>
      </c>
      <c r="CF89">
        <v>58</v>
      </c>
      <c r="CG89">
        <v>41</v>
      </c>
      <c r="CH89">
        <v>26</v>
      </c>
      <c r="CI89" s="1"/>
      <c r="CJ89" s="1"/>
      <c r="CK89" s="1"/>
      <c r="CL89" s="1"/>
    </row>
    <row r="90" spans="1:91">
      <c r="B90" s="2" t="s">
        <v>36</v>
      </c>
      <c r="C90" s="1">
        <v>30.6</v>
      </c>
      <c r="D90" s="1">
        <v>67.11</v>
      </c>
      <c r="E90" s="1">
        <v>54.25</v>
      </c>
      <c r="F90" s="1">
        <v>47.04</v>
      </c>
      <c r="G90" s="1">
        <f t="shared" ref="G90:J90" si="594">C89-C90</f>
        <v>2.3999999999999986</v>
      </c>
      <c r="H90" s="1">
        <f t="shared" si="594"/>
        <v>1.8900000000000006</v>
      </c>
      <c r="I90" s="1">
        <f t="shared" si="594"/>
        <v>-3.25</v>
      </c>
      <c r="J90" s="1">
        <f t="shared" si="594"/>
        <v>-1.0399999999999991</v>
      </c>
      <c r="K90" s="1">
        <f t="shared" si="334"/>
        <v>0.92776842797151504</v>
      </c>
      <c r="L90" s="2" t="s">
        <v>36</v>
      </c>
      <c r="M90">
        <v>26.81</v>
      </c>
      <c r="N90">
        <v>85.19</v>
      </c>
      <c r="O90">
        <v>56.65</v>
      </c>
      <c r="P90">
        <v>55.34</v>
      </c>
      <c r="Q90" s="1">
        <f t="shared" ref="Q90:T90" si="595">M89-M90</f>
        <v>-3.8099999999999987</v>
      </c>
      <c r="R90" s="1">
        <f t="shared" si="595"/>
        <v>-1.1899999999999977</v>
      </c>
      <c r="S90" s="1">
        <f t="shared" si="595"/>
        <v>3.3500000000000014</v>
      </c>
      <c r="T90" s="1">
        <f t="shared" si="595"/>
        <v>1.6599999999999966</v>
      </c>
      <c r="U90" s="1">
        <f t="shared" si="336"/>
        <v>0.84804030469387892</v>
      </c>
      <c r="V90" s="2" t="s">
        <v>36</v>
      </c>
      <c r="W90">
        <v>64.97</v>
      </c>
      <c r="X90">
        <v>100.48</v>
      </c>
      <c r="Y90">
        <v>98.77</v>
      </c>
      <c r="Z90">
        <v>58.78</v>
      </c>
      <c r="AA90" s="1">
        <f t="shared" ref="AA90:AD90" si="596">W89-W90</f>
        <v>-12</v>
      </c>
      <c r="AB90" s="1">
        <f t="shared" si="596"/>
        <v>1.3199999999999932</v>
      </c>
      <c r="AC90" s="1">
        <f t="shared" si="596"/>
        <v>11.329999999999998</v>
      </c>
      <c r="AD90" s="1">
        <f t="shared" si="596"/>
        <v>-0.62000000000000455</v>
      </c>
      <c r="AE90" s="1">
        <f t="shared" si="338"/>
        <v>0.31561592415726974</v>
      </c>
      <c r="AF90" s="2" t="s">
        <v>36</v>
      </c>
      <c r="AG90">
        <v>8.84</v>
      </c>
      <c r="AH90">
        <v>53.52</v>
      </c>
      <c r="AI90">
        <v>40.950000000000003</v>
      </c>
      <c r="AJ90">
        <v>15.69</v>
      </c>
      <c r="AK90" s="1">
        <f t="shared" ref="AK90:AN90" si="597">AG89-AG90</f>
        <v>2.16</v>
      </c>
      <c r="AL90" s="1">
        <f t="shared" si="597"/>
        <v>0.47999999999999687</v>
      </c>
      <c r="AM90" s="1">
        <f t="shared" si="597"/>
        <v>-4.9500000000000028</v>
      </c>
      <c r="AN90" s="1">
        <f t="shared" si="597"/>
        <v>2.3100000000000005</v>
      </c>
      <c r="AO90" s="1">
        <f t="shared" si="340"/>
        <v>0.68908734352534651</v>
      </c>
      <c r="AP90" s="2" t="s">
        <v>36</v>
      </c>
      <c r="AQ90">
        <v>23.42</v>
      </c>
      <c r="AR90">
        <v>64.739999999999995</v>
      </c>
      <c r="AS90">
        <v>49.69</v>
      </c>
      <c r="AT90">
        <v>34.14</v>
      </c>
      <c r="AU90" s="1">
        <f t="shared" ref="AU90:AX90" si="598">AQ89-AQ90</f>
        <v>-4.4200000000000017</v>
      </c>
      <c r="AV90" s="1">
        <f t="shared" si="598"/>
        <v>7.2600000000000051</v>
      </c>
      <c r="AW90" s="1">
        <f t="shared" si="598"/>
        <v>0.31000000000000227</v>
      </c>
      <c r="AX90" s="1">
        <f t="shared" si="598"/>
        <v>-3.1400000000000006</v>
      </c>
      <c r="AY90" s="1">
        <f t="shared" si="342"/>
        <v>0.58515261409592778</v>
      </c>
      <c r="AZ90" s="2" t="s">
        <v>36</v>
      </c>
      <c r="BA90">
        <v>18.89</v>
      </c>
      <c r="BB90">
        <v>64.02</v>
      </c>
      <c r="BC90">
        <v>39.01</v>
      </c>
      <c r="BD90">
        <v>30.07</v>
      </c>
      <c r="BE90" s="1">
        <f t="shared" ref="BE90:BH90" si="599">BA89-BA90</f>
        <v>3.1099999999999994</v>
      </c>
      <c r="BF90" s="1">
        <f t="shared" si="599"/>
        <v>0.98000000000000398</v>
      </c>
      <c r="BG90" s="1">
        <f t="shared" si="599"/>
        <v>-1.009999999999998</v>
      </c>
      <c r="BH90" s="1">
        <f t="shared" si="599"/>
        <v>-3.0700000000000003</v>
      </c>
      <c r="BI90" s="1">
        <f t="shared" si="344"/>
        <v>0.83347826150887849</v>
      </c>
      <c r="BJ90" s="2" t="s">
        <v>36</v>
      </c>
      <c r="BK90">
        <v>49.2</v>
      </c>
      <c r="BL90">
        <v>82.55</v>
      </c>
      <c r="BM90">
        <v>107.7</v>
      </c>
      <c r="BN90">
        <v>53.56</v>
      </c>
      <c r="BO90" s="1">
        <f t="shared" ref="BO90:BR90" si="600">BK89-BK90</f>
        <v>-1.2000000000000028</v>
      </c>
      <c r="BP90" s="1">
        <f t="shared" si="600"/>
        <v>-1.5499999999999972</v>
      </c>
      <c r="BQ90" s="1">
        <f t="shared" si="600"/>
        <v>1.2999999999999972</v>
      </c>
      <c r="BR90" s="1">
        <f t="shared" si="600"/>
        <v>1.4399999999999977</v>
      </c>
      <c r="BS90" s="1">
        <f t="shared" si="346"/>
        <v>0.99026098238034055</v>
      </c>
      <c r="BT90" s="2" t="s">
        <v>36</v>
      </c>
      <c r="BU90">
        <v>51.7</v>
      </c>
      <c r="BV90">
        <v>48.56</v>
      </c>
      <c r="BW90">
        <v>47.35</v>
      </c>
      <c r="BX90">
        <v>60.39</v>
      </c>
      <c r="BY90" s="1">
        <f t="shared" ref="BY90:CB90" si="601">BU89-BU90</f>
        <v>-0.70000000000000284</v>
      </c>
      <c r="BZ90" s="1">
        <f t="shared" si="601"/>
        <v>-6.5600000000000023</v>
      </c>
      <c r="CA90" s="1">
        <f t="shared" si="601"/>
        <v>-1.3500000000000014</v>
      </c>
      <c r="CB90" s="1">
        <f t="shared" si="601"/>
        <v>8.61</v>
      </c>
      <c r="CC90" s="1">
        <f t="shared" si="348"/>
        <v>0.53952803610376532</v>
      </c>
      <c r="CD90" s="2" t="s">
        <v>36</v>
      </c>
      <c r="CE90">
        <v>7.67</v>
      </c>
      <c r="CF90">
        <v>69.47</v>
      </c>
      <c r="CG90">
        <v>44.85</v>
      </c>
      <c r="CH90">
        <v>14.01</v>
      </c>
      <c r="CI90" s="1">
        <f t="shared" ref="CI90:CL90" si="602">CE89-CE90</f>
        <v>3.33</v>
      </c>
      <c r="CJ90" s="1">
        <f t="shared" si="602"/>
        <v>-11.469999999999999</v>
      </c>
      <c r="CK90" s="1">
        <f t="shared" si="602"/>
        <v>-3.8500000000000014</v>
      </c>
      <c r="CL90" s="1">
        <f t="shared" si="602"/>
        <v>11.99</v>
      </c>
      <c r="CM90" s="1">
        <f t="shared" si="350"/>
        <v>3.0002154397870645E-3</v>
      </c>
    </row>
    <row r="91" spans="1:91">
      <c r="A91" t="s">
        <v>2</v>
      </c>
      <c r="B91" s="2" t="s">
        <v>35</v>
      </c>
      <c r="C91" s="1">
        <v>33</v>
      </c>
      <c r="D91" s="1">
        <v>67</v>
      </c>
      <c r="E91" s="1">
        <v>54</v>
      </c>
      <c r="F91" s="1">
        <v>45</v>
      </c>
      <c r="G91" s="1"/>
      <c r="H91" s="1"/>
      <c r="I91" s="1"/>
      <c r="J91" s="1"/>
      <c r="L91" s="2" t="s">
        <v>35</v>
      </c>
      <c r="M91">
        <v>24</v>
      </c>
      <c r="N91">
        <v>89</v>
      </c>
      <c r="O91">
        <v>60</v>
      </c>
      <c r="P91">
        <v>51</v>
      </c>
      <c r="Q91" s="1"/>
      <c r="R91" s="1"/>
      <c r="S91" s="1"/>
      <c r="T91" s="1"/>
      <c r="V91" s="2" t="s">
        <v>35</v>
      </c>
      <c r="W91">
        <v>58</v>
      </c>
      <c r="X91">
        <v>95</v>
      </c>
      <c r="Y91">
        <v>103</v>
      </c>
      <c r="Z91">
        <v>67</v>
      </c>
      <c r="AA91" s="1"/>
      <c r="AB91" s="1"/>
      <c r="AC91" s="1"/>
      <c r="AD91" s="1"/>
      <c r="AF91" s="2" t="s">
        <v>35</v>
      </c>
      <c r="AG91">
        <v>10</v>
      </c>
      <c r="AH91">
        <v>56</v>
      </c>
      <c r="AI91">
        <v>38</v>
      </c>
      <c r="AJ91">
        <v>15</v>
      </c>
      <c r="AK91" s="1"/>
      <c r="AL91" s="1"/>
      <c r="AM91" s="1"/>
      <c r="AN91" s="1"/>
      <c r="AP91" s="2" t="s">
        <v>35</v>
      </c>
      <c r="AQ91">
        <v>17</v>
      </c>
      <c r="AR91">
        <v>82</v>
      </c>
      <c r="AS91">
        <v>51</v>
      </c>
      <c r="AT91">
        <v>22</v>
      </c>
      <c r="AU91" s="1"/>
      <c r="AV91" s="1"/>
      <c r="AW91" s="1"/>
      <c r="AX91" s="1"/>
      <c r="AZ91" s="2" t="s">
        <v>35</v>
      </c>
      <c r="BA91">
        <v>21</v>
      </c>
      <c r="BB91">
        <v>70</v>
      </c>
      <c r="BC91">
        <v>36</v>
      </c>
      <c r="BD91">
        <v>25</v>
      </c>
      <c r="BE91" s="1"/>
      <c r="BF91" s="1"/>
      <c r="BG91" s="1"/>
      <c r="BH91" s="1"/>
      <c r="BJ91" s="2" t="s">
        <v>35</v>
      </c>
      <c r="BK91">
        <v>51</v>
      </c>
      <c r="BL91">
        <v>82</v>
      </c>
      <c r="BM91">
        <v>104</v>
      </c>
      <c r="BN91">
        <v>56</v>
      </c>
      <c r="BO91" s="1"/>
      <c r="BP91" s="1"/>
      <c r="BQ91" s="1"/>
      <c r="BR91" s="1"/>
      <c r="BT91" s="2" t="s">
        <v>35</v>
      </c>
      <c r="BU91">
        <v>53</v>
      </c>
      <c r="BV91">
        <v>44</v>
      </c>
      <c r="BW91">
        <v>45</v>
      </c>
      <c r="BX91">
        <v>66</v>
      </c>
      <c r="BY91" s="1"/>
      <c r="BZ91" s="1"/>
      <c r="CA91" s="1"/>
      <c r="CB91" s="1"/>
      <c r="CD91" s="2" t="s">
        <v>35</v>
      </c>
      <c r="CE91">
        <v>11.08</v>
      </c>
      <c r="CF91">
        <v>54.4</v>
      </c>
      <c r="CG91">
        <v>45.33</v>
      </c>
      <c r="CH91">
        <v>25.19</v>
      </c>
      <c r="CI91" s="1"/>
      <c r="CJ91" s="1"/>
      <c r="CK91" s="1"/>
      <c r="CL91" s="1"/>
    </row>
    <row r="92" spans="1:91">
      <c r="B92" s="2" t="s">
        <v>36</v>
      </c>
      <c r="C92" s="1">
        <v>30.6</v>
      </c>
      <c r="D92" s="1">
        <v>67.11</v>
      </c>
      <c r="E92" s="1">
        <v>54.25</v>
      </c>
      <c r="F92" s="1">
        <v>47.04</v>
      </c>
      <c r="G92" s="1">
        <f t="shared" ref="G92:J92" si="603">C91-C92</f>
        <v>2.3999999999999986</v>
      </c>
      <c r="H92" s="1">
        <f t="shared" si="603"/>
        <v>-0.10999999999999943</v>
      </c>
      <c r="I92" s="1">
        <f t="shared" si="603"/>
        <v>-0.25</v>
      </c>
      <c r="J92" s="1">
        <f t="shared" si="603"/>
        <v>-2.0399999999999991</v>
      </c>
      <c r="K92" s="1">
        <f t="shared" ref="K92" si="604">CHITEST(C91:F91,C92:F92)</f>
        <v>0.96410476793927979</v>
      </c>
      <c r="L92" s="2" t="s">
        <v>36</v>
      </c>
      <c r="M92">
        <v>26.81</v>
      </c>
      <c r="N92">
        <v>85.19</v>
      </c>
      <c r="O92">
        <v>56.65</v>
      </c>
      <c r="P92">
        <v>55.34</v>
      </c>
      <c r="Q92" s="1">
        <f t="shared" ref="Q92:T92" si="605">M91-M92</f>
        <v>-2.8099999999999987</v>
      </c>
      <c r="R92" s="1">
        <f t="shared" si="605"/>
        <v>3.8100000000000023</v>
      </c>
      <c r="S92" s="1">
        <f t="shared" si="605"/>
        <v>3.3500000000000014</v>
      </c>
      <c r="T92" s="1">
        <f t="shared" si="605"/>
        <v>-4.3400000000000034</v>
      </c>
      <c r="U92" s="1">
        <f t="shared" ref="U92" si="606">CHITEST(M91:P91,M92:P92)</f>
        <v>0.80043379496353495</v>
      </c>
      <c r="V92" s="2" t="s">
        <v>36</v>
      </c>
      <c r="W92">
        <v>64.97</v>
      </c>
      <c r="X92">
        <v>100.48</v>
      </c>
      <c r="Y92">
        <v>98.77</v>
      </c>
      <c r="Z92">
        <v>58.78</v>
      </c>
      <c r="AA92" s="1">
        <f t="shared" ref="AA92:AD92" si="607">W91-W92</f>
        <v>-6.9699999999999989</v>
      </c>
      <c r="AB92" s="1">
        <f t="shared" si="607"/>
        <v>-5.480000000000004</v>
      </c>
      <c r="AC92" s="1">
        <f t="shared" si="607"/>
        <v>4.230000000000004</v>
      </c>
      <c r="AD92" s="1">
        <f t="shared" si="607"/>
        <v>8.2199999999999989</v>
      </c>
      <c r="AE92" s="1">
        <f t="shared" ref="AE92" si="608">CHITEST(W91:Z91,W92:Z92)</f>
        <v>0.49787726727912518</v>
      </c>
      <c r="AF92" s="2" t="s">
        <v>36</v>
      </c>
      <c r="AG92">
        <v>8.84</v>
      </c>
      <c r="AH92">
        <v>53.52</v>
      </c>
      <c r="AI92">
        <v>40.950000000000003</v>
      </c>
      <c r="AJ92">
        <v>15.69</v>
      </c>
      <c r="AK92" s="1">
        <f t="shared" ref="AK92:AN92" si="609">AG91-AG92</f>
        <v>1.1600000000000001</v>
      </c>
      <c r="AL92" s="1">
        <f t="shared" si="609"/>
        <v>2.4799999999999969</v>
      </c>
      <c r="AM92" s="1">
        <f t="shared" si="609"/>
        <v>-2.9500000000000028</v>
      </c>
      <c r="AN92" s="1">
        <f t="shared" si="609"/>
        <v>-0.6899999999999995</v>
      </c>
      <c r="AO92" s="1">
        <f t="shared" ref="AO92" si="610">CHITEST(AG91:AJ91,AG92:AJ92)</f>
        <v>0.91669025987837038</v>
      </c>
      <c r="AP92" s="2" t="s">
        <v>36</v>
      </c>
      <c r="AQ92">
        <v>23.42</v>
      </c>
      <c r="AR92">
        <v>64.739999999999995</v>
      </c>
      <c r="AS92">
        <v>49.69</v>
      </c>
      <c r="AT92">
        <v>34.14</v>
      </c>
      <c r="AU92" s="1">
        <f t="shared" ref="AU92:AX92" si="611">AQ91-AQ92</f>
        <v>-6.4200000000000017</v>
      </c>
      <c r="AV92" s="1">
        <f t="shared" si="611"/>
        <v>17.260000000000005</v>
      </c>
      <c r="AW92" s="1">
        <f t="shared" si="611"/>
        <v>1.3100000000000023</v>
      </c>
      <c r="AX92" s="1">
        <f t="shared" si="611"/>
        <v>-12.14</v>
      </c>
      <c r="AY92" s="1">
        <f t="shared" ref="AY92" si="612">CHITEST(AQ91:AT91,AQ92:AT92)</f>
        <v>1.3383869371723492E-2</v>
      </c>
      <c r="AZ92" s="2" t="s">
        <v>36</v>
      </c>
      <c r="BA92">
        <v>18.89</v>
      </c>
      <c r="BB92">
        <v>64.02</v>
      </c>
      <c r="BC92">
        <v>39.01</v>
      </c>
      <c r="BD92">
        <v>30.07</v>
      </c>
      <c r="BE92" s="1">
        <f t="shared" ref="BE92:BH92" si="613">BA91-BA92</f>
        <v>2.1099999999999994</v>
      </c>
      <c r="BF92" s="1">
        <f t="shared" si="613"/>
        <v>5.980000000000004</v>
      </c>
      <c r="BG92" s="1">
        <f t="shared" si="613"/>
        <v>-3.009999999999998</v>
      </c>
      <c r="BH92" s="1">
        <f t="shared" si="613"/>
        <v>-5.07</v>
      </c>
      <c r="BI92" s="1">
        <f t="shared" ref="BI92" si="614">CHITEST(BA91:BD91,BA92:BD92)</f>
        <v>0.59739351111959138</v>
      </c>
      <c r="BJ92" s="2" t="s">
        <v>36</v>
      </c>
      <c r="BK92">
        <v>49.2</v>
      </c>
      <c r="BL92">
        <v>82.55</v>
      </c>
      <c r="BM92">
        <v>107.7</v>
      </c>
      <c r="BN92">
        <v>53.56</v>
      </c>
      <c r="BO92" s="1">
        <f t="shared" ref="BO92:BR92" si="615">BK91-BK92</f>
        <v>1.7999999999999972</v>
      </c>
      <c r="BP92" s="1">
        <f t="shared" si="615"/>
        <v>-0.54999999999999716</v>
      </c>
      <c r="BQ92" s="1">
        <f t="shared" si="615"/>
        <v>-3.7000000000000028</v>
      </c>
      <c r="BR92" s="1">
        <f t="shared" si="615"/>
        <v>2.4399999999999977</v>
      </c>
      <c r="BS92" s="1">
        <f t="shared" ref="BS92" si="616">CHITEST(BK91:BN91,BK92:BN92)</f>
        <v>0.95855716851945616</v>
      </c>
      <c r="BT92" s="2" t="s">
        <v>36</v>
      </c>
      <c r="BU92">
        <v>51.7</v>
      </c>
      <c r="BV92">
        <v>48.56</v>
      </c>
      <c r="BW92">
        <v>47.35</v>
      </c>
      <c r="BX92">
        <v>60.39</v>
      </c>
      <c r="BY92" s="1">
        <f t="shared" ref="BY92:CB92" si="617">BU91-BU92</f>
        <v>1.2999999999999972</v>
      </c>
      <c r="BZ92" s="1">
        <f t="shared" si="617"/>
        <v>-4.5600000000000023</v>
      </c>
      <c r="CA92" s="1">
        <f t="shared" si="617"/>
        <v>-2.3500000000000014</v>
      </c>
      <c r="CB92" s="1">
        <f t="shared" si="617"/>
        <v>5.6099999999999994</v>
      </c>
      <c r="CC92" s="1">
        <f t="shared" ref="CC92" si="618">CHITEST(BU91:BX91,BU92:BX92)</f>
        <v>0.77739470668480648</v>
      </c>
      <c r="CD92" s="2" t="s">
        <v>36</v>
      </c>
      <c r="CE92">
        <v>7.67</v>
      </c>
      <c r="CF92">
        <v>69.47</v>
      </c>
      <c r="CG92">
        <v>44.85</v>
      </c>
      <c r="CH92">
        <v>14.01</v>
      </c>
      <c r="CI92" s="1">
        <f t="shared" ref="CI92:CL92" si="619">CE91-CE92</f>
        <v>3.41</v>
      </c>
      <c r="CJ92" s="1">
        <f t="shared" si="619"/>
        <v>-15.07</v>
      </c>
      <c r="CK92" s="1">
        <f t="shared" si="619"/>
        <v>0.47999999999999687</v>
      </c>
      <c r="CL92" s="1">
        <f t="shared" si="619"/>
        <v>11.180000000000001</v>
      </c>
      <c r="CM92" s="1">
        <f t="shared" ref="CM92" si="620">CHITEST(CE91:CH91,CE92:CH92)</f>
        <v>3.3246495928918175E-3</v>
      </c>
    </row>
    <row r="93" spans="1:91">
      <c r="A93" t="s">
        <v>94</v>
      </c>
      <c r="B93" s="2" t="s">
        <v>35</v>
      </c>
      <c r="C93" s="1">
        <v>34</v>
      </c>
      <c r="D93" s="1">
        <v>63</v>
      </c>
      <c r="E93" s="1">
        <v>50</v>
      </c>
      <c r="F93" s="1">
        <v>52</v>
      </c>
      <c r="G93" s="1"/>
      <c r="H93" s="1"/>
      <c r="I93" s="1"/>
      <c r="J93" s="1"/>
      <c r="L93" s="2" t="s">
        <v>35</v>
      </c>
      <c r="M93">
        <v>25</v>
      </c>
      <c r="N93">
        <v>91</v>
      </c>
      <c r="O93">
        <v>58</v>
      </c>
      <c r="P93">
        <v>50</v>
      </c>
      <c r="Q93" s="1"/>
      <c r="R93" s="1"/>
      <c r="S93" s="1"/>
      <c r="T93" s="1"/>
      <c r="V93" s="2" t="s">
        <v>35</v>
      </c>
      <c r="W93">
        <v>54</v>
      </c>
      <c r="X93">
        <v>97</v>
      </c>
      <c r="Y93">
        <v>110</v>
      </c>
      <c r="Z93">
        <v>62</v>
      </c>
      <c r="AA93" s="1"/>
      <c r="AB93" s="1"/>
      <c r="AC93" s="1"/>
      <c r="AD93" s="1"/>
      <c r="AF93" s="2" t="s">
        <v>35</v>
      </c>
      <c r="AG93">
        <v>10</v>
      </c>
      <c r="AH93">
        <v>54</v>
      </c>
      <c r="AI93">
        <v>38</v>
      </c>
      <c r="AJ93">
        <v>17</v>
      </c>
      <c r="AK93" s="1"/>
      <c r="AL93" s="1"/>
      <c r="AM93" s="1"/>
      <c r="AN93" s="1"/>
      <c r="AP93" s="2" t="s">
        <v>35</v>
      </c>
      <c r="AQ93">
        <v>20</v>
      </c>
      <c r="AR93">
        <v>74</v>
      </c>
      <c r="AS93">
        <v>51</v>
      </c>
      <c r="AT93">
        <v>27</v>
      </c>
      <c r="AU93" s="1"/>
      <c r="AV93" s="1"/>
      <c r="AW93" s="1"/>
      <c r="AX93" s="1"/>
      <c r="AZ93" s="2" t="s">
        <v>35</v>
      </c>
      <c r="BA93">
        <v>22</v>
      </c>
      <c r="BB93">
        <v>66</v>
      </c>
      <c r="BC93">
        <v>37</v>
      </c>
      <c r="BD93">
        <v>27</v>
      </c>
      <c r="BE93" s="1"/>
      <c r="BF93" s="1"/>
      <c r="BG93" s="1"/>
      <c r="BH93" s="1"/>
      <c r="BJ93" s="2" t="s">
        <v>35</v>
      </c>
      <c r="BK93">
        <v>42</v>
      </c>
      <c r="BL93">
        <v>88</v>
      </c>
      <c r="BM93">
        <v>113</v>
      </c>
      <c r="BN93">
        <v>50</v>
      </c>
      <c r="BO93" s="1"/>
      <c r="BP93" s="1"/>
      <c r="BQ93" s="1"/>
      <c r="BR93" s="1"/>
      <c r="BT93" s="2" t="s">
        <v>35</v>
      </c>
      <c r="BU93">
        <v>60</v>
      </c>
      <c r="BV93">
        <v>42</v>
      </c>
      <c r="BW93">
        <v>39</v>
      </c>
      <c r="BX93">
        <v>67</v>
      </c>
      <c r="BY93" s="1"/>
      <c r="BZ93" s="1"/>
      <c r="CA93" s="1"/>
      <c r="CB93" s="1"/>
      <c r="CD93" s="2" t="s">
        <v>35</v>
      </c>
      <c r="CE93">
        <v>11</v>
      </c>
      <c r="CF93">
        <v>58</v>
      </c>
      <c r="CG93">
        <v>43</v>
      </c>
      <c r="CH93">
        <v>24</v>
      </c>
      <c r="CI93" s="1"/>
      <c r="CJ93" s="1"/>
      <c r="CK93" s="1"/>
      <c r="CL93" s="1"/>
    </row>
    <row r="94" spans="1:91">
      <c r="B94" s="2" t="s">
        <v>36</v>
      </c>
      <c r="C94" s="1">
        <v>30.6</v>
      </c>
      <c r="D94" s="1">
        <v>67.11</v>
      </c>
      <c r="E94" s="1">
        <v>54.25</v>
      </c>
      <c r="F94" s="1">
        <v>47.04</v>
      </c>
      <c r="G94" s="1">
        <f t="shared" ref="G94:J94" si="621">C93-C94</f>
        <v>3.3999999999999986</v>
      </c>
      <c r="H94" s="1">
        <f t="shared" si="621"/>
        <v>-4.1099999999999994</v>
      </c>
      <c r="I94" s="1">
        <f t="shared" si="621"/>
        <v>-4.25</v>
      </c>
      <c r="J94" s="1">
        <f t="shared" si="621"/>
        <v>4.9600000000000009</v>
      </c>
      <c r="K94" s="1">
        <f t="shared" ref="K94" si="622">CHITEST(C93:F93,C94:F94)</f>
        <v>0.68563761782128496</v>
      </c>
      <c r="L94" s="2" t="s">
        <v>36</v>
      </c>
      <c r="M94">
        <v>26.81</v>
      </c>
      <c r="N94">
        <v>85.19</v>
      </c>
      <c r="O94">
        <v>56.65</v>
      </c>
      <c r="P94">
        <v>55.34</v>
      </c>
      <c r="Q94" s="1">
        <f t="shared" ref="Q94:T94" si="623">M93-M94</f>
        <v>-1.8099999999999987</v>
      </c>
      <c r="R94" s="1">
        <f t="shared" si="623"/>
        <v>5.8100000000000023</v>
      </c>
      <c r="S94" s="1">
        <f t="shared" si="623"/>
        <v>1.3500000000000014</v>
      </c>
      <c r="T94" s="1">
        <f t="shared" si="623"/>
        <v>-5.3400000000000034</v>
      </c>
      <c r="U94" s="1">
        <f t="shared" ref="U94" si="624">CHITEST(M93:P93,M94:P94)</f>
        <v>0.78531333545019177</v>
      </c>
      <c r="V94" s="2" t="s">
        <v>36</v>
      </c>
      <c r="W94">
        <v>64.97</v>
      </c>
      <c r="X94">
        <v>100.48</v>
      </c>
      <c r="Y94">
        <v>98.77</v>
      </c>
      <c r="Z94">
        <v>58.78</v>
      </c>
      <c r="AA94" s="1">
        <f t="shared" ref="AA94:AD94" si="625">W93-W94</f>
        <v>-10.969999999999999</v>
      </c>
      <c r="AB94" s="1">
        <f t="shared" si="625"/>
        <v>-3.480000000000004</v>
      </c>
      <c r="AC94" s="1">
        <f t="shared" si="625"/>
        <v>11.230000000000004</v>
      </c>
      <c r="AD94" s="1">
        <f t="shared" si="625"/>
        <v>3.2199999999999989</v>
      </c>
      <c r="AE94" s="1">
        <f t="shared" ref="AE94" si="626">CHITEST(W93:Z93,W94:Z94)</f>
        <v>0.33048642588143889</v>
      </c>
      <c r="AF94" s="2" t="s">
        <v>36</v>
      </c>
      <c r="AG94">
        <v>8.84</v>
      </c>
      <c r="AH94">
        <v>53.52</v>
      </c>
      <c r="AI94">
        <v>40.950000000000003</v>
      </c>
      <c r="AJ94">
        <v>15.69</v>
      </c>
      <c r="AK94" s="1">
        <f t="shared" ref="AK94:AN94" si="627">AG93-AG94</f>
        <v>1.1600000000000001</v>
      </c>
      <c r="AL94" s="1">
        <f t="shared" si="627"/>
        <v>0.47999999999999687</v>
      </c>
      <c r="AM94" s="1">
        <f t="shared" si="627"/>
        <v>-2.9500000000000028</v>
      </c>
      <c r="AN94" s="1">
        <f t="shared" si="627"/>
        <v>1.3100000000000005</v>
      </c>
      <c r="AO94" s="1">
        <f t="shared" ref="AO94" si="628">CHITEST(AG93:AJ93,AG94:AJ94)</f>
        <v>0.92360777810971895</v>
      </c>
      <c r="AP94" s="2" t="s">
        <v>36</v>
      </c>
      <c r="AQ94">
        <v>23.42</v>
      </c>
      <c r="AR94">
        <v>64.739999999999995</v>
      </c>
      <c r="AS94">
        <v>49.69</v>
      </c>
      <c r="AT94">
        <v>34.14</v>
      </c>
      <c r="AU94" s="1">
        <f t="shared" ref="AU94:AX94" si="629">AQ93-AQ94</f>
        <v>-3.4200000000000017</v>
      </c>
      <c r="AV94" s="1">
        <f t="shared" si="629"/>
        <v>9.2600000000000051</v>
      </c>
      <c r="AW94" s="1">
        <f t="shared" si="629"/>
        <v>1.3100000000000023</v>
      </c>
      <c r="AX94" s="1">
        <f t="shared" si="629"/>
        <v>-7.1400000000000006</v>
      </c>
      <c r="AY94" s="1">
        <f t="shared" ref="AY94" si="630">CHITEST(AQ93:AT93,AQ94:AT94)</f>
        <v>0.34051174242741217</v>
      </c>
      <c r="AZ94" s="2" t="s">
        <v>36</v>
      </c>
      <c r="BA94">
        <v>18.89</v>
      </c>
      <c r="BB94">
        <v>64.02</v>
      </c>
      <c r="BC94">
        <v>39.01</v>
      </c>
      <c r="BD94">
        <v>30.07</v>
      </c>
      <c r="BE94" s="1">
        <f t="shared" ref="BE94:BH94" si="631">BA93-BA94</f>
        <v>3.1099999999999994</v>
      </c>
      <c r="BF94" s="1">
        <f t="shared" si="631"/>
        <v>1.980000000000004</v>
      </c>
      <c r="BG94" s="1">
        <f t="shared" si="631"/>
        <v>-2.009999999999998</v>
      </c>
      <c r="BH94" s="1">
        <f t="shared" si="631"/>
        <v>-3.0700000000000003</v>
      </c>
      <c r="BI94" s="1">
        <f t="shared" ref="BI94" si="632">CHITEST(BA93:BD93,BA94:BD94)</f>
        <v>0.80360943672267848</v>
      </c>
      <c r="BJ94" s="2" t="s">
        <v>36</v>
      </c>
      <c r="BK94">
        <v>49.2</v>
      </c>
      <c r="BL94">
        <v>82.55</v>
      </c>
      <c r="BM94">
        <v>107.7</v>
      </c>
      <c r="BN94">
        <v>53.56</v>
      </c>
      <c r="BO94" s="1">
        <f t="shared" ref="BO94:BR94" si="633">BK93-BK94</f>
        <v>-7.2000000000000028</v>
      </c>
      <c r="BP94" s="1">
        <f t="shared" si="633"/>
        <v>5.4500000000000028</v>
      </c>
      <c r="BQ94" s="1">
        <f t="shared" si="633"/>
        <v>5.2999999999999972</v>
      </c>
      <c r="BR94" s="1">
        <f t="shared" si="633"/>
        <v>-3.5600000000000023</v>
      </c>
      <c r="BS94" s="1">
        <f t="shared" ref="BS94" si="634">CHITEST(BK93:BN93,BK94:BN94)</f>
        <v>0.5911014782024735</v>
      </c>
      <c r="BT94" s="2" t="s">
        <v>36</v>
      </c>
      <c r="BU94">
        <v>51.7</v>
      </c>
      <c r="BV94">
        <v>48.56</v>
      </c>
      <c r="BW94">
        <v>47.35</v>
      </c>
      <c r="BX94">
        <v>60.39</v>
      </c>
      <c r="BY94" s="1">
        <f t="shared" ref="BY94:CB94" si="635">BU93-BU94</f>
        <v>8.2999999999999972</v>
      </c>
      <c r="BZ94" s="1">
        <f t="shared" si="635"/>
        <v>-6.5600000000000023</v>
      </c>
      <c r="CA94" s="1">
        <f t="shared" si="635"/>
        <v>-8.3500000000000014</v>
      </c>
      <c r="CB94" s="1">
        <f t="shared" si="635"/>
        <v>6.6099999999999994</v>
      </c>
      <c r="CC94" s="1">
        <f t="shared" ref="CC94" si="636">CHITEST(BU93:BX93,BU94:BX94)</f>
        <v>0.22002801206224556</v>
      </c>
      <c r="CD94" s="2" t="s">
        <v>36</v>
      </c>
      <c r="CE94">
        <v>7.67</v>
      </c>
      <c r="CF94">
        <v>69.47</v>
      </c>
      <c r="CG94">
        <v>44.85</v>
      </c>
      <c r="CH94">
        <v>14.01</v>
      </c>
      <c r="CI94" s="1">
        <f t="shared" ref="CI94:CL94" si="637">CE93-CE94</f>
        <v>3.33</v>
      </c>
      <c r="CJ94" s="1">
        <f t="shared" si="637"/>
        <v>-11.469999999999999</v>
      </c>
      <c r="CK94" s="1">
        <f t="shared" si="637"/>
        <v>-1.8500000000000014</v>
      </c>
      <c r="CL94" s="1">
        <f t="shared" si="637"/>
        <v>9.99</v>
      </c>
      <c r="CM94" s="1">
        <f t="shared" ref="CM94" si="638">CHITEST(CE93:CH93,CE94:CH94)</f>
        <v>1.449645879370106E-2</v>
      </c>
    </row>
    <row r="95" spans="1:91">
      <c r="A95" t="s">
        <v>95</v>
      </c>
      <c r="B95" s="2" t="s">
        <v>35</v>
      </c>
      <c r="C95" s="1">
        <v>30</v>
      </c>
      <c r="D95" s="1">
        <v>70</v>
      </c>
      <c r="E95" s="1">
        <v>55</v>
      </c>
      <c r="F95" s="1">
        <v>44</v>
      </c>
      <c r="G95" s="1"/>
      <c r="H95" s="1"/>
      <c r="I95" s="1"/>
      <c r="J95" s="1"/>
      <c r="L95" s="2" t="s">
        <v>35</v>
      </c>
      <c r="M95">
        <v>25</v>
      </c>
      <c r="N95">
        <v>88</v>
      </c>
      <c r="O95">
        <v>60</v>
      </c>
      <c r="P95">
        <v>51</v>
      </c>
      <c r="Q95" s="1"/>
      <c r="R95" s="1"/>
      <c r="S95" s="1"/>
      <c r="T95" s="1"/>
      <c r="V95" s="2" t="s">
        <v>35</v>
      </c>
      <c r="W95">
        <v>53</v>
      </c>
      <c r="X95">
        <v>101</v>
      </c>
      <c r="Y95">
        <v>108</v>
      </c>
      <c r="Z95">
        <v>61</v>
      </c>
      <c r="AA95" s="1"/>
      <c r="AB95" s="1"/>
      <c r="AC95" s="1"/>
      <c r="AD95" s="1"/>
      <c r="AF95" s="2" t="s">
        <v>35</v>
      </c>
      <c r="AG95">
        <v>12</v>
      </c>
      <c r="AH95">
        <v>49</v>
      </c>
      <c r="AI95">
        <v>36</v>
      </c>
      <c r="AJ95">
        <v>22</v>
      </c>
      <c r="AK95" s="1"/>
      <c r="AL95" s="1"/>
      <c r="AM95" s="1"/>
      <c r="AN95" s="1"/>
      <c r="AP95" s="2" t="s">
        <v>35</v>
      </c>
      <c r="AQ95">
        <v>23</v>
      </c>
      <c r="AR95">
        <v>68</v>
      </c>
      <c r="AS95">
        <v>49</v>
      </c>
      <c r="AT95">
        <v>32</v>
      </c>
      <c r="AU95" s="1"/>
      <c r="AV95" s="1"/>
      <c r="AW95" s="1"/>
      <c r="AX95" s="1"/>
      <c r="AZ95" s="2" t="s">
        <v>35</v>
      </c>
      <c r="BA95">
        <v>21</v>
      </c>
      <c r="BB95">
        <v>67</v>
      </c>
      <c r="BC95">
        <v>38</v>
      </c>
      <c r="BD95">
        <v>26</v>
      </c>
      <c r="BE95" s="1"/>
      <c r="BF95" s="1"/>
      <c r="BG95" s="1"/>
      <c r="BH95" s="1"/>
      <c r="BJ95" s="2" t="s">
        <v>35</v>
      </c>
      <c r="BK95">
        <v>51</v>
      </c>
      <c r="BL95">
        <v>75</v>
      </c>
      <c r="BM95">
        <v>105</v>
      </c>
      <c r="BN95">
        <v>62</v>
      </c>
      <c r="BO95" s="1"/>
      <c r="BP95" s="1"/>
      <c r="BQ95" s="1"/>
      <c r="BR95" s="1"/>
      <c r="BT95" s="2" t="s">
        <v>35</v>
      </c>
      <c r="BU95">
        <v>52</v>
      </c>
      <c r="BV95">
        <v>46</v>
      </c>
      <c r="BW95">
        <v>46</v>
      </c>
      <c r="BX95">
        <v>64</v>
      </c>
      <c r="BY95" s="1"/>
      <c r="BZ95" s="1"/>
      <c r="CA95" s="1"/>
      <c r="CB95" s="1"/>
      <c r="CD95" s="2" t="s">
        <v>35</v>
      </c>
      <c r="CE95">
        <v>7</v>
      </c>
      <c r="CF95">
        <v>61</v>
      </c>
      <c r="CG95">
        <v>44</v>
      </c>
      <c r="CH95">
        <v>24</v>
      </c>
      <c r="CI95" s="1"/>
      <c r="CJ95" s="1"/>
      <c r="CK95" s="1"/>
      <c r="CL95" s="1"/>
    </row>
    <row r="96" spans="1:91">
      <c r="B96" s="2" t="s">
        <v>36</v>
      </c>
      <c r="C96" s="1">
        <v>30.6</v>
      </c>
      <c r="D96" s="1">
        <v>67.11</v>
      </c>
      <c r="E96" s="1">
        <v>54.25</v>
      </c>
      <c r="F96" s="1">
        <v>47.04</v>
      </c>
      <c r="G96" s="1">
        <f t="shared" ref="G96:J96" si="639">C95-C96</f>
        <v>-0.60000000000000142</v>
      </c>
      <c r="H96" s="1">
        <f t="shared" si="639"/>
        <v>2.8900000000000006</v>
      </c>
      <c r="I96" s="1">
        <f t="shared" si="639"/>
        <v>0.75</v>
      </c>
      <c r="J96" s="1">
        <f t="shared" si="639"/>
        <v>-3.0399999999999991</v>
      </c>
      <c r="K96" s="1">
        <f t="shared" ref="K96" si="640">CHITEST(C95:F95,C96:F96)</f>
        <v>0.95173864958869969</v>
      </c>
      <c r="L96" s="2" t="s">
        <v>36</v>
      </c>
      <c r="M96">
        <v>26.81</v>
      </c>
      <c r="N96">
        <v>85.19</v>
      </c>
      <c r="O96">
        <v>56.65</v>
      </c>
      <c r="P96">
        <v>55.34</v>
      </c>
      <c r="Q96" s="1">
        <f t="shared" ref="Q96:T96" si="641">M95-M96</f>
        <v>-1.8099999999999987</v>
      </c>
      <c r="R96" s="1">
        <f t="shared" si="641"/>
        <v>2.8100000000000023</v>
      </c>
      <c r="S96" s="1">
        <f t="shared" si="641"/>
        <v>3.3500000000000014</v>
      </c>
      <c r="T96" s="1">
        <f t="shared" si="641"/>
        <v>-4.3400000000000034</v>
      </c>
      <c r="U96" s="1">
        <f t="shared" ref="U96" si="642">CHITEST(M96:P96,M97:P97)</f>
        <v>0.46315621951247843</v>
      </c>
      <c r="V96" s="2" t="s">
        <v>36</v>
      </c>
      <c r="W96">
        <v>64.97</v>
      </c>
      <c r="X96">
        <v>100.48</v>
      </c>
      <c r="Y96">
        <v>98.77</v>
      </c>
      <c r="Z96">
        <v>58.78</v>
      </c>
      <c r="AA96" s="1">
        <f t="shared" ref="AA96:AD96" si="643">W95-W96</f>
        <v>-11.969999999999999</v>
      </c>
      <c r="AB96" s="1">
        <f t="shared" si="643"/>
        <v>0.51999999999999602</v>
      </c>
      <c r="AC96" s="1">
        <f t="shared" si="643"/>
        <v>9.230000000000004</v>
      </c>
      <c r="AD96" s="1">
        <f t="shared" si="643"/>
        <v>2.2199999999999989</v>
      </c>
      <c r="AE96" s="1">
        <f t="shared" ref="AE96" si="644">CHITEST(W96:Z96,W97:Z97)</f>
        <v>0.17029325003154533</v>
      </c>
      <c r="AF96" s="2" t="s">
        <v>36</v>
      </c>
      <c r="AG96">
        <v>8.84</v>
      </c>
      <c r="AH96">
        <v>53.52</v>
      </c>
      <c r="AI96">
        <v>40.950000000000003</v>
      </c>
      <c r="AJ96">
        <v>15.69</v>
      </c>
      <c r="AK96" s="1">
        <f t="shared" ref="AK96:AN96" si="645">AG95-AG96</f>
        <v>3.16</v>
      </c>
      <c r="AL96" s="1">
        <f t="shared" si="645"/>
        <v>-4.5200000000000031</v>
      </c>
      <c r="AM96" s="1">
        <f t="shared" si="645"/>
        <v>-4.9500000000000028</v>
      </c>
      <c r="AN96" s="1">
        <f t="shared" si="645"/>
        <v>6.3100000000000005</v>
      </c>
      <c r="AO96" s="1">
        <f t="shared" ref="AO96" si="646">CHITEST(AG96:AJ96,AG97:AJ97)</f>
        <v>0.94583658837732076</v>
      </c>
      <c r="AP96" s="2" t="s">
        <v>36</v>
      </c>
      <c r="AQ96">
        <v>23.42</v>
      </c>
      <c r="AR96">
        <v>64.739999999999995</v>
      </c>
      <c r="AS96">
        <v>49.69</v>
      </c>
      <c r="AT96">
        <v>34.14</v>
      </c>
      <c r="AU96" s="1">
        <f t="shared" ref="AU96:AX96" si="647">AQ95-AQ96</f>
        <v>-0.42000000000000171</v>
      </c>
      <c r="AV96" s="1">
        <f t="shared" si="647"/>
        <v>3.2600000000000051</v>
      </c>
      <c r="AW96" s="1">
        <f t="shared" si="647"/>
        <v>-0.68999999999999773</v>
      </c>
      <c r="AX96" s="1">
        <f t="shared" si="647"/>
        <v>-2.1400000000000006</v>
      </c>
      <c r="AY96" s="1">
        <f t="shared" ref="AY96" si="648">CHITEST(AQ96:AT96,AQ97:AT97)</f>
        <v>8.7808170373875353E-4</v>
      </c>
      <c r="AZ96" s="2" t="s">
        <v>36</v>
      </c>
      <c r="BA96">
        <v>18.89</v>
      </c>
      <c r="BB96">
        <v>64.02</v>
      </c>
      <c r="BC96">
        <v>39.01</v>
      </c>
      <c r="BD96">
        <v>30.07</v>
      </c>
      <c r="BE96" s="1">
        <f t="shared" ref="BE96:BH96" si="649">BA95-BA96</f>
        <v>2.1099999999999994</v>
      </c>
      <c r="BF96" s="1">
        <f t="shared" si="649"/>
        <v>2.980000000000004</v>
      </c>
      <c r="BG96" s="1">
        <f t="shared" si="649"/>
        <v>-1.009999999999998</v>
      </c>
      <c r="BH96" s="1">
        <f t="shared" si="649"/>
        <v>-4.07</v>
      </c>
      <c r="BI96" s="1">
        <f t="shared" ref="BI96" si="650">CHITEST(BA96:BD96,BA97:BD97)</f>
        <v>0.61276648675272272</v>
      </c>
      <c r="BJ96" s="2" t="s">
        <v>36</v>
      </c>
      <c r="BK96">
        <v>49.2</v>
      </c>
      <c r="BL96">
        <v>82.55</v>
      </c>
      <c r="BM96">
        <v>107.7</v>
      </c>
      <c r="BN96">
        <v>53.56</v>
      </c>
      <c r="BO96" s="1">
        <f t="shared" ref="BO96:BR96" si="651">BK95-BK96</f>
        <v>1.7999999999999972</v>
      </c>
      <c r="BP96" s="1">
        <f t="shared" si="651"/>
        <v>-7.5499999999999972</v>
      </c>
      <c r="BQ96" s="1">
        <f t="shared" si="651"/>
        <v>-2.7000000000000028</v>
      </c>
      <c r="BR96" s="1">
        <f t="shared" si="651"/>
        <v>8.4399999999999977</v>
      </c>
      <c r="BS96" s="1">
        <f t="shared" ref="BS96" si="652">CHITEST(BK96:BN96,BK97:BN97)</f>
        <v>0.87042793997828172</v>
      </c>
      <c r="BT96" s="2" t="s">
        <v>36</v>
      </c>
      <c r="BU96">
        <v>51.7</v>
      </c>
      <c r="BV96">
        <v>48.56</v>
      </c>
      <c r="BW96">
        <v>47.35</v>
      </c>
      <c r="BX96">
        <v>60.39</v>
      </c>
      <c r="BY96" s="1">
        <f t="shared" ref="BY96:CB96" si="653">BU95-BU96</f>
        <v>0.29999999999999716</v>
      </c>
      <c r="BZ96" s="1">
        <f t="shared" si="653"/>
        <v>-2.5600000000000023</v>
      </c>
      <c r="CA96" s="1">
        <f t="shared" si="653"/>
        <v>-1.3500000000000014</v>
      </c>
      <c r="CB96" s="1">
        <f t="shared" si="653"/>
        <v>3.6099999999999994</v>
      </c>
      <c r="CC96" s="1">
        <f t="shared" ref="CC96" si="654">CHITEST(BU96:BX96,BU97:BX97)</f>
        <v>0.58435058186819211</v>
      </c>
      <c r="CD96" s="2" t="s">
        <v>36</v>
      </c>
      <c r="CE96">
        <v>7.67</v>
      </c>
      <c r="CF96">
        <v>69.47</v>
      </c>
      <c r="CG96">
        <v>44.85</v>
      </c>
      <c r="CH96">
        <v>14.01</v>
      </c>
      <c r="CI96" s="1">
        <f t="shared" ref="CI96:CL96" si="655">CE95-CE96</f>
        <v>-0.66999999999999993</v>
      </c>
      <c r="CJ96" s="1">
        <f t="shared" si="655"/>
        <v>-8.4699999999999989</v>
      </c>
      <c r="CK96" s="1">
        <f t="shared" si="655"/>
        <v>-0.85000000000000142</v>
      </c>
      <c r="CL96" s="1">
        <f t="shared" si="655"/>
        <v>9.99</v>
      </c>
      <c r="CM96" s="1">
        <f t="shared" ref="CM96" si="656">CHITEST(CE96:CH96,CE97:CH97)</f>
        <v>0.20708900322236368</v>
      </c>
    </row>
    <row r="97" spans="1:91">
      <c r="A97" t="s">
        <v>3</v>
      </c>
      <c r="B97" s="2" t="s">
        <v>35</v>
      </c>
      <c r="C97" s="1">
        <v>30</v>
      </c>
      <c r="D97" s="1">
        <v>73</v>
      </c>
      <c r="E97" s="1">
        <v>55</v>
      </c>
      <c r="F97" s="1">
        <v>41</v>
      </c>
      <c r="G97" s="1"/>
      <c r="H97" s="1"/>
      <c r="I97" s="1"/>
      <c r="J97" s="1"/>
      <c r="L97" s="2" t="s">
        <v>35</v>
      </c>
      <c r="M97">
        <v>23</v>
      </c>
      <c r="N97">
        <v>92</v>
      </c>
      <c r="O97">
        <v>61</v>
      </c>
      <c r="P97">
        <v>48</v>
      </c>
      <c r="Q97" s="1"/>
      <c r="R97" s="1"/>
      <c r="S97" s="1"/>
      <c r="T97" s="1"/>
      <c r="V97" s="2" t="s">
        <v>35</v>
      </c>
      <c r="W97">
        <v>51</v>
      </c>
      <c r="X97">
        <v>102</v>
      </c>
      <c r="Y97">
        <v>110</v>
      </c>
      <c r="Z97">
        <v>60</v>
      </c>
      <c r="AA97" s="1"/>
      <c r="AB97" s="1"/>
      <c r="AC97" s="1"/>
      <c r="AD97" s="1"/>
      <c r="AF97" s="2" t="s">
        <v>35</v>
      </c>
      <c r="AG97">
        <v>9</v>
      </c>
      <c r="AH97">
        <v>55</v>
      </c>
      <c r="AI97">
        <v>38</v>
      </c>
      <c r="AJ97">
        <v>17</v>
      </c>
      <c r="AK97" s="1"/>
      <c r="AL97" s="1"/>
      <c r="AM97" s="1"/>
      <c r="AN97" s="1"/>
      <c r="AP97" s="2" t="s">
        <v>35</v>
      </c>
      <c r="AQ97">
        <v>17</v>
      </c>
      <c r="AR97">
        <v>83</v>
      </c>
      <c r="AS97">
        <v>52</v>
      </c>
      <c r="AT97">
        <v>20</v>
      </c>
      <c r="AU97" s="1"/>
      <c r="AV97" s="1"/>
      <c r="AW97" s="1"/>
      <c r="AX97" s="1"/>
      <c r="AZ97" s="2" t="s">
        <v>35</v>
      </c>
      <c r="BA97">
        <v>22</v>
      </c>
      <c r="BB97">
        <v>68</v>
      </c>
      <c r="BC97">
        <v>37</v>
      </c>
      <c r="BD97">
        <v>25</v>
      </c>
      <c r="BE97" s="1"/>
      <c r="BF97" s="1"/>
      <c r="BG97" s="1"/>
      <c r="BH97" s="1"/>
      <c r="BJ97" s="2" t="s">
        <v>35</v>
      </c>
      <c r="BK97">
        <v>46</v>
      </c>
      <c r="BL97">
        <v>85</v>
      </c>
      <c r="BM97">
        <v>112</v>
      </c>
      <c r="BN97">
        <v>50</v>
      </c>
      <c r="BO97" s="1"/>
      <c r="BP97" s="1"/>
      <c r="BQ97" s="1"/>
      <c r="BR97" s="1"/>
      <c r="BT97" s="2" t="s">
        <v>35</v>
      </c>
      <c r="BU97">
        <v>50</v>
      </c>
      <c r="BV97">
        <v>42</v>
      </c>
      <c r="BW97">
        <v>48</v>
      </c>
      <c r="BX97">
        <v>68</v>
      </c>
      <c r="BY97" s="1"/>
      <c r="BZ97" s="1"/>
      <c r="CA97" s="1"/>
      <c r="CB97" s="1"/>
      <c r="CD97" s="2" t="s">
        <v>35</v>
      </c>
      <c r="CE97">
        <v>7</v>
      </c>
      <c r="CF97">
        <v>60</v>
      </c>
      <c r="CG97">
        <v>47</v>
      </c>
      <c r="CH97">
        <v>22</v>
      </c>
      <c r="CI97" s="1"/>
      <c r="CJ97" s="1"/>
      <c r="CK97" s="1"/>
      <c r="CL97" s="1"/>
    </row>
    <row r="98" spans="1:91">
      <c r="B98" s="2" t="s">
        <v>36</v>
      </c>
      <c r="C98" s="1">
        <v>30.6</v>
      </c>
      <c r="D98" s="1">
        <v>67.11</v>
      </c>
      <c r="E98" s="1">
        <v>54.25</v>
      </c>
      <c r="F98" s="1">
        <v>47.04</v>
      </c>
      <c r="G98" s="1">
        <f t="shared" ref="G98:J98" si="657">C97-C98</f>
        <v>-0.60000000000000142</v>
      </c>
      <c r="H98" s="1">
        <f t="shared" si="657"/>
        <v>5.8900000000000006</v>
      </c>
      <c r="I98" s="1">
        <f t="shared" si="657"/>
        <v>0.75</v>
      </c>
      <c r="J98" s="1">
        <f t="shared" si="657"/>
        <v>-6.0399999999999991</v>
      </c>
      <c r="K98" s="1">
        <f t="shared" ref="K98:K142" si="658">CHITEST(C97:F97,C98:F98)</f>
        <v>0.72566404063864343</v>
      </c>
      <c r="L98" s="2" t="s">
        <v>36</v>
      </c>
      <c r="M98">
        <v>26.81</v>
      </c>
      <c r="N98">
        <v>85.19</v>
      </c>
      <c r="O98">
        <v>56.65</v>
      </c>
      <c r="P98">
        <v>55.34</v>
      </c>
      <c r="Q98" s="1">
        <f t="shared" ref="Q98:T98" si="659">M97-M98</f>
        <v>-3.8099999999999987</v>
      </c>
      <c r="R98" s="1">
        <f t="shared" si="659"/>
        <v>6.8100000000000023</v>
      </c>
      <c r="S98" s="1">
        <f t="shared" si="659"/>
        <v>4.3500000000000014</v>
      </c>
      <c r="T98" s="1">
        <f t="shared" si="659"/>
        <v>-7.3400000000000034</v>
      </c>
      <c r="U98" s="1">
        <f t="shared" ref="U98:U142" si="660">CHITEST(M97:P97,M98:P98)</f>
        <v>0.49486613704173521</v>
      </c>
      <c r="V98" s="2" t="s">
        <v>36</v>
      </c>
      <c r="W98">
        <v>64.97</v>
      </c>
      <c r="X98">
        <v>100.48</v>
      </c>
      <c r="Y98">
        <v>98.77</v>
      </c>
      <c r="Z98">
        <v>58.78</v>
      </c>
      <c r="AA98" s="1">
        <f t="shared" ref="AA98:AD98" si="661">W97-W98</f>
        <v>-13.969999999999999</v>
      </c>
      <c r="AB98" s="1">
        <f t="shared" si="661"/>
        <v>1.519999999999996</v>
      </c>
      <c r="AC98" s="1">
        <f t="shared" si="661"/>
        <v>11.230000000000004</v>
      </c>
      <c r="AD98" s="1">
        <f t="shared" si="661"/>
        <v>1.2199999999999989</v>
      </c>
      <c r="AE98" s="1">
        <f t="shared" ref="AE98:AE142" si="662">CHITEST(W97:Z97,W98:Z98)</f>
        <v>0.22805866818742429</v>
      </c>
      <c r="AF98" s="2" t="s">
        <v>36</v>
      </c>
      <c r="AG98">
        <v>8.84</v>
      </c>
      <c r="AH98">
        <v>53.52</v>
      </c>
      <c r="AI98">
        <v>40.950000000000003</v>
      </c>
      <c r="AJ98">
        <v>15.69</v>
      </c>
      <c r="AK98" s="1">
        <f t="shared" ref="AK98:AN98" si="663">AG97-AG98</f>
        <v>0.16000000000000014</v>
      </c>
      <c r="AL98" s="1">
        <f t="shared" si="663"/>
        <v>1.4799999999999969</v>
      </c>
      <c r="AM98" s="1">
        <f t="shared" si="663"/>
        <v>-2.9500000000000028</v>
      </c>
      <c r="AN98" s="1">
        <f t="shared" si="663"/>
        <v>1.3100000000000005</v>
      </c>
      <c r="AO98" s="1">
        <f t="shared" ref="AO98:AO142" si="664">CHITEST(AG97:AJ97,AG98:AJ98)</f>
        <v>0.9472305811055064</v>
      </c>
      <c r="AP98" s="2" t="s">
        <v>36</v>
      </c>
      <c r="AQ98">
        <v>23.42</v>
      </c>
      <c r="AR98">
        <v>64.739999999999995</v>
      </c>
      <c r="AS98">
        <v>49.69</v>
      </c>
      <c r="AT98">
        <v>34.14</v>
      </c>
      <c r="AU98" s="1">
        <f t="shared" ref="AU98:AX98" si="665">AQ97-AQ98</f>
        <v>-6.4200000000000017</v>
      </c>
      <c r="AV98" s="1">
        <f t="shared" si="665"/>
        <v>18.260000000000005</v>
      </c>
      <c r="AW98" s="1">
        <f t="shared" si="665"/>
        <v>2.3100000000000023</v>
      </c>
      <c r="AX98" s="1">
        <f t="shared" si="665"/>
        <v>-14.14</v>
      </c>
      <c r="AY98" s="1">
        <f t="shared" ref="AY98:AY142" si="666">CHITEST(AQ97:AT97,AQ98:AT98)</f>
        <v>4.917195626010458E-3</v>
      </c>
      <c r="AZ98" s="2" t="s">
        <v>36</v>
      </c>
      <c r="BA98">
        <v>18.89</v>
      </c>
      <c r="BB98">
        <v>64.02</v>
      </c>
      <c r="BC98">
        <v>39.01</v>
      </c>
      <c r="BD98">
        <v>30.07</v>
      </c>
      <c r="BE98" s="1">
        <f t="shared" ref="BE98:BH98" si="667">BA97-BA98</f>
        <v>3.1099999999999994</v>
      </c>
      <c r="BF98" s="1">
        <f t="shared" si="667"/>
        <v>3.980000000000004</v>
      </c>
      <c r="BG98" s="1">
        <f t="shared" si="667"/>
        <v>-2.009999999999998</v>
      </c>
      <c r="BH98" s="1">
        <f t="shared" si="667"/>
        <v>-5.07</v>
      </c>
      <c r="BI98" s="1">
        <f t="shared" ref="BI98:BI142" si="668">CHITEST(BA97:BD97,BA98:BD98)</f>
        <v>0.63297214180622929</v>
      </c>
      <c r="BJ98" s="2" t="s">
        <v>36</v>
      </c>
      <c r="BK98">
        <v>49.2</v>
      </c>
      <c r="BL98">
        <v>82.55</v>
      </c>
      <c r="BM98">
        <v>107.7</v>
      </c>
      <c r="BN98">
        <v>53.56</v>
      </c>
      <c r="BO98" s="1">
        <f t="shared" ref="BO98:BR98" si="669">BK97-BK98</f>
        <v>-3.2000000000000028</v>
      </c>
      <c r="BP98" s="1">
        <f t="shared" si="669"/>
        <v>2.4500000000000028</v>
      </c>
      <c r="BQ98" s="1">
        <f t="shared" si="669"/>
        <v>4.2999999999999972</v>
      </c>
      <c r="BR98" s="1">
        <f t="shared" si="669"/>
        <v>-3.5600000000000023</v>
      </c>
      <c r="BS98" s="1">
        <f t="shared" ref="BS98:BS142" si="670">CHITEST(BK97:BN97,BK98:BN98)</f>
        <v>0.87575330826766162</v>
      </c>
      <c r="BT98" s="2" t="s">
        <v>36</v>
      </c>
      <c r="BU98">
        <v>51.7</v>
      </c>
      <c r="BV98">
        <v>48.56</v>
      </c>
      <c r="BW98">
        <v>47.35</v>
      </c>
      <c r="BX98">
        <v>60.39</v>
      </c>
      <c r="BY98" s="1">
        <f t="shared" ref="BY98:CB98" si="671">BU97-BU98</f>
        <v>-1.7000000000000028</v>
      </c>
      <c r="BZ98" s="1">
        <f t="shared" si="671"/>
        <v>-6.5600000000000023</v>
      </c>
      <c r="CA98" s="1">
        <f t="shared" si="671"/>
        <v>0.64999999999999858</v>
      </c>
      <c r="CB98" s="1">
        <f t="shared" si="671"/>
        <v>7.6099999999999994</v>
      </c>
      <c r="CC98" s="1">
        <f t="shared" ref="CC98:CC142" si="672">CHITEST(BU97:BX97,BU98:BX98)</f>
        <v>0.59129815562170618</v>
      </c>
      <c r="CD98" s="2" t="s">
        <v>36</v>
      </c>
      <c r="CE98">
        <v>7.67</v>
      </c>
      <c r="CF98">
        <v>69.47</v>
      </c>
      <c r="CG98">
        <v>44.85</v>
      </c>
      <c r="CH98">
        <v>14.01</v>
      </c>
      <c r="CI98" s="1">
        <f t="shared" ref="CI98:CL98" si="673">CE97-CE98</f>
        <v>-0.66999999999999993</v>
      </c>
      <c r="CJ98" s="1">
        <f t="shared" si="673"/>
        <v>-9.4699999999999989</v>
      </c>
      <c r="CK98" s="1">
        <f t="shared" si="673"/>
        <v>2.1499999999999986</v>
      </c>
      <c r="CL98" s="1">
        <f t="shared" si="673"/>
        <v>7.99</v>
      </c>
      <c r="CM98" s="1">
        <f t="shared" ref="CM98:CM142" si="674">CHITEST(CE97:CH97,CE98:CH98)</f>
        <v>0.11115986067464827</v>
      </c>
    </row>
    <row r="99" spans="1:91">
      <c r="A99" t="s">
        <v>96</v>
      </c>
      <c r="B99" s="2" t="s">
        <v>35</v>
      </c>
      <c r="C99" s="1">
        <v>33</v>
      </c>
      <c r="D99" s="1">
        <v>55</v>
      </c>
      <c r="E99" s="1">
        <v>55</v>
      </c>
      <c r="F99" s="1">
        <v>57</v>
      </c>
      <c r="G99" s="1"/>
      <c r="H99" s="1"/>
      <c r="I99" s="1"/>
      <c r="J99" s="1"/>
      <c r="L99" s="2" t="s">
        <v>35</v>
      </c>
      <c r="M99">
        <v>33</v>
      </c>
      <c r="N99">
        <v>80</v>
      </c>
      <c r="O99">
        <v>50</v>
      </c>
      <c r="P99">
        <v>61</v>
      </c>
      <c r="Q99" s="1"/>
      <c r="R99" s="1"/>
      <c r="S99" s="1"/>
      <c r="T99" s="1"/>
      <c r="V99" s="2" t="s">
        <v>35</v>
      </c>
      <c r="W99">
        <v>80</v>
      </c>
      <c r="X99">
        <v>84</v>
      </c>
      <c r="Y99">
        <v>81</v>
      </c>
      <c r="Z99">
        <v>75</v>
      </c>
      <c r="AA99" s="1"/>
      <c r="AB99" s="1"/>
      <c r="AC99" s="1"/>
      <c r="AD99" s="1"/>
      <c r="AF99" s="2" t="s">
        <v>35</v>
      </c>
      <c r="AG99">
        <v>6</v>
      </c>
      <c r="AH99">
        <v>49</v>
      </c>
      <c r="AI99">
        <v>42</v>
      </c>
      <c r="AJ99">
        <v>22</v>
      </c>
      <c r="AK99" s="1"/>
      <c r="AL99" s="1"/>
      <c r="AM99" s="1"/>
      <c r="AN99" s="1"/>
      <c r="AP99" s="2" t="s">
        <v>35</v>
      </c>
      <c r="AQ99">
        <v>25</v>
      </c>
      <c r="AR99">
        <v>66</v>
      </c>
      <c r="AS99">
        <v>49</v>
      </c>
      <c r="AT99">
        <v>32</v>
      </c>
      <c r="AU99" s="1"/>
      <c r="AV99" s="1"/>
      <c r="AW99" s="1"/>
      <c r="AX99" s="1"/>
      <c r="AZ99" s="2" t="s">
        <v>35</v>
      </c>
      <c r="BA99">
        <v>19</v>
      </c>
      <c r="BB99">
        <v>64</v>
      </c>
      <c r="BC99">
        <v>36</v>
      </c>
      <c r="BD99">
        <v>33</v>
      </c>
      <c r="BE99" s="1"/>
      <c r="BF99" s="1"/>
      <c r="BG99" s="1"/>
      <c r="BH99" s="1"/>
      <c r="BJ99" s="2" t="s">
        <v>35</v>
      </c>
      <c r="BK99">
        <v>42</v>
      </c>
      <c r="BL99">
        <v>88.68</v>
      </c>
      <c r="BM99">
        <v>120</v>
      </c>
      <c r="BN99">
        <v>42.32</v>
      </c>
      <c r="BO99" s="1"/>
      <c r="BP99" s="1"/>
      <c r="BQ99" s="1"/>
      <c r="BR99" s="1"/>
      <c r="BT99" s="2" t="s">
        <v>35</v>
      </c>
      <c r="BU99">
        <v>67</v>
      </c>
      <c r="BV99">
        <v>39</v>
      </c>
      <c r="BW99">
        <v>34</v>
      </c>
      <c r="BX99">
        <v>68</v>
      </c>
      <c r="BY99" s="1"/>
      <c r="BZ99" s="1"/>
      <c r="CA99" s="1"/>
      <c r="CB99" s="1"/>
      <c r="CD99" s="2" t="s">
        <v>35</v>
      </c>
      <c r="CE99">
        <v>5</v>
      </c>
      <c r="CF99">
        <v>68</v>
      </c>
      <c r="CG99">
        <v>48</v>
      </c>
      <c r="CH99">
        <v>14</v>
      </c>
      <c r="CI99" s="1"/>
      <c r="CJ99" s="1"/>
      <c r="CK99" s="1"/>
      <c r="CL99" s="1"/>
    </row>
    <row r="100" spans="1:91">
      <c r="B100" s="2" t="s">
        <v>36</v>
      </c>
      <c r="C100" s="1">
        <v>30.76</v>
      </c>
      <c r="D100" s="1">
        <v>67.44</v>
      </c>
      <c r="E100" s="1">
        <v>54.52</v>
      </c>
      <c r="F100" s="1">
        <v>47.28</v>
      </c>
      <c r="G100" s="1">
        <f t="shared" ref="G100:J100" si="675">C99-C100</f>
        <v>2.2399999999999984</v>
      </c>
      <c r="H100" s="1">
        <f t="shared" si="675"/>
        <v>-12.439999999999998</v>
      </c>
      <c r="I100" s="1">
        <f t="shared" si="675"/>
        <v>0.47999999999999687</v>
      </c>
      <c r="J100" s="1">
        <f t="shared" si="675"/>
        <v>9.7199999999999989</v>
      </c>
      <c r="K100" s="1">
        <f t="shared" ref="K100:K144" si="676">CHITEST(C99:F99,C100:F100)</f>
        <v>0.21585828642876473</v>
      </c>
      <c r="L100" s="2" t="s">
        <v>36</v>
      </c>
      <c r="M100">
        <v>26.81</v>
      </c>
      <c r="N100">
        <v>85.19</v>
      </c>
      <c r="O100">
        <v>56.65</v>
      </c>
      <c r="P100">
        <v>55.34</v>
      </c>
      <c r="Q100" s="1">
        <f t="shared" ref="Q100:T100" si="677">M99-M100</f>
        <v>6.1900000000000013</v>
      </c>
      <c r="R100" s="1">
        <f t="shared" si="677"/>
        <v>-5.1899999999999977</v>
      </c>
      <c r="S100" s="1">
        <f t="shared" si="677"/>
        <v>-6.6499999999999986</v>
      </c>
      <c r="T100" s="1">
        <f t="shared" si="677"/>
        <v>5.6599999999999966</v>
      </c>
      <c r="U100" s="1">
        <f t="shared" ref="U100:U144" si="678">CHITEST(M99:P99,M100:P100)</f>
        <v>0.37573660598997743</v>
      </c>
      <c r="V100" s="2" t="s">
        <v>36</v>
      </c>
      <c r="W100">
        <v>64.36</v>
      </c>
      <c r="X100">
        <v>99.55</v>
      </c>
      <c r="Y100">
        <v>97.86</v>
      </c>
      <c r="Z100">
        <v>58.23</v>
      </c>
      <c r="AA100" s="1">
        <f t="shared" ref="AA100:AD100" si="679">W99-W100</f>
        <v>15.64</v>
      </c>
      <c r="AB100" s="1">
        <f t="shared" si="679"/>
        <v>-15.549999999999997</v>
      </c>
      <c r="AC100" s="1">
        <f t="shared" si="679"/>
        <v>-16.86</v>
      </c>
      <c r="AD100" s="1">
        <f t="shared" si="679"/>
        <v>16.770000000000003</v>
      </c>
      <c r="AE100" s="1">
        <f t="shared" ref="AE100:AE144" si="680">CHITEST(W99:Z99,W100:Z100)</f>
        <v>2.9544970097904306E-3</v>
      </c>
      <c r="AF100" s="2" t="s">
        <v>36</v>
      </c>
      <c r="AG100">
        <v>8.84</v>
      </c>
      <c r="AH100">
        <v>53.52</v>
      </c>
      <c r="AI100">
        <v>40.950000000000003</v>
      </c>
      <c r="AJ100">
        <v>15.69</v>
      </c>
      <c r="AK100" s="1">
        <f t="shared" ref="AK100:AN100" si="681">AG99-AG100</f>
        <v>-2.84</v>
      </c>
      <c r="AL100" s="1">
        <f t="shared" si="681"/>
        <v>-4.5200000000000031</v>
      </c>
      <c r="AM100" s="1">
        <f t="shared" si="681"/>
        <v>1.0499999999999972</v>
      </c>
      <c r="AN100" s="1">
        <f t="shared" si="681"/>
        <v>6.3100000000000005</v>
      </c>
      <c r="AO100" s="1">
        <f t="shared" ref="AO100:AO144" si="682">CHITEST(AG99:AJ99,AG100:AJ100)</f>
        <v>0.27712848269548834</v>
      </c>
      <c r="AP100" s="2" t="s">
        <v>36</v>
      </c>
      <c r="AQ100">
        <v>23.42</v>
      </c>
      <c r="AR100">
        <v>64.739999999999995</v>
      </c>
      <c r="AS100">
        <v>49.69</v>
      </c>
      <c r="AT100">
        <v>34.14</v>
      </c>
      <c r="AU100" s="1">
        <f t="shared" ref="AU100:AX100" si="683">AQ99-AQ100</f>
        <v>1.5799999999999983</v>
      </c>
      <c r="AV100" s="1">
        <f t="shared" si="683"/>
        <v>1.2600000000000051</v>
      </c>
      <c r="AW100" s="1">
        <f t="shared" si="683"/>
        <v>-0.68999999999999773</v>
      </c>
      <c r="AX100" s="1">
        <f t="shared" si="683"/>
        <v>-2.1400000000000006</v>
      </c>
      <c r="AY100" s="1">
        <f t="shared" ref="AY100:AY144" si="684">CHITEST(AQ99:AT99,AQ100:AT100)</f>
        <v>0.964689059127668</v>
      </c>
      <c r="AZ100" s="2" t="s">
        <v>36</v>
      </c>
      <c r="BA100">
        <v>18.89</v>
      </c>
      <c r="BB100">
        <v>64.02</v>
      </c>
      <c r="BC100">
        <v>39.01</v>
      </c>
      <c r="BD100">
        <v>30.07</v>
      </c>
      <c r="BE100" s="1">
        <f t="shared" ref="BE100:BH100" si="685">BA99-BA100</f>
        <v>0.10999999999999943</v>
      </c>
      <c r="BF100" s="1">
        <f t="shared" si="685"/>
        <v>-1.9999999999996021E-2</v>
      </c>
      <c r="BG100" s="1">
        <f t="shared" si="685"/>
        <v>-3.009999999999998</v>
      </c>
      <c r="BH100" s="1">
        <f t="shared" si="685"/>
        <v>2.9299999999999997</v>
      </c>
      <c r="BI100" s="1">
        <f t="shared" ref="BI100:BI144" si="686">CHITEST(BA99:BD99,BA100:BD100)</f>
        <v>0.91483199053346964</v>
      </c>
      <c r="BJ100" s="2" t="s">
        <v>36</v>
      </c>
      <c r="BK100">
        <v>49.2</v>
      </c>
      <c r="BL100">
        <v>82.55</v>
      </c>
      <c r="BM100">
        <v>107.7</v>
      </c>
      <c r="BN100">
        <v>53.56</v>
      </c>
      <c r="BO100" s="1">
        <f t="shared" ref="BO100:BR100" si="687">BK99-BK100</f>
        <v>-7.2000000000000028</v>
      </c>
      <c r="BP100" s="1">
        <f t="shared" si="687"/>
        <v>6.1300000000000097</v>
      </c>
      <c r="BQ100" s="1">
        <f t="shared" si="687"/>
        <v>12.299999999999997</v>
      </c>
      <c r="BR100" s="1">
        <f t="shared" si="687"/>
        <v>-11.240000000000002</v>
      </c>
      <c r="BS100" s="1">
        <f t="shared" ref="BS100:BS144" si="688">CHITEST(BK99:BN99,BK100:BN100)</f>
        <v>0.15290332737504908</v>
      </c>
      <c r="BT100" s="2" t="s">
        <v>36</v>
      </c>
      <c r="BU100">
        <v>51.7</v>
      </c>
      <c r="BV100">
        <v>48.56</v>
      </c>
      <c r="BW100">
        <v>47.35</v>
      </c>
      <c r="BX100">
        <v>60.39</v>
      </c>
      <c r="BY100" s="1">
        <f t="shared" ref="BY100:CB100" si="689">BU99-BU100</f>
        <v>15.299999999999997</v>
      </c>
      <c r="BZ100" s="1">
        <f t="shared" si="689"/>
        <v>-9.5600000000000023</v>
      </c>
      <c r="CA100" s="1">
        <f t="shared" si="689"/>
        <v>-13.350000000000001</v>
      </c>
      <c r="CB100" s="1">
        <f t="shared" si="689"/>
        <v>7.6099999999999994</v>
      </c>
      <c r="CC100" s="1">
        <f t="shared" ref="CC100:CC144" si="690">CHITEST(BU99:BX99,BU100:BX100)</f>
        <v>1.1028845203145534E-2</v>
      </c>
      <c r="CD100" s="2" t="s">
        <v>36</v>
      </c>
      <c r="CE100">
        <v>7.61</v>
      </c>
      <c r="CF100">
        <v>68.959999999999994</v>
      </c>
      <c r="CG100">
        <v>44.52</v>
      </c>
      <c r="CH100">
        <v>13.91</v>
      </c>
      <c r="CI100" s="1">
        <f t="shared" ref="CI100:CL100" si="691">CE99-CE100</f>
        <v>-2.6100000000000003</v>
      </c>
      <c r="CJ100" s="1">
        <f t="shared" si="691"/>
        <v>-0.95999999999999375</v>
      </c>
      <c r="CK100" s="1">
        <f t="shared" si="691"/>
        <v>3.4799999999999969</v>
      </c>
      <c r="CL100" s="1">
        <f t="shared" si="691"/>
        <v>8.9999999999999858E-2</v>
      </c>
      <c r="CM100" s="1">
        <f t="shared" ref="CM100:CM144" si="692">CHITEST(CE99:CH99,CE100:CH100)</f>
        <v>0.75753616222582121</v>
      </c>
    </row>
    <row r="101" spans="1:91">
      <c r="A101" t="s">
        <v>4</v>
      </c>
      <c r="B101" s="2" t="s">
        <v>35</v>
      </c>
      <c r="C101" s="1">
        <v>33</v>
      </c>
      <c r="D101" s="1">
        <v>57</v>
      </c>
      <c r="E101" s="1">
        <v>55</v>
      </c>
      <c r="F101" s="1">
        <v>55</v>
      </c>
      <c r="G101" s="1"/>
      <c r="H101" s="1"/>
      <c r="I101" s="1"/>
      <c r="J101" s="1"/>
      <c r="L101" s="2" t="s">
        <v>35</v>
      </c>
      <c r="M101">
        <v>35</v>
      </c>
      <c r="N101">
        <v>78</v>
      </c>
      <c r="O101">
        <v>49</v>
      </c>
      <c r="P101">
        <v>62</v>
      </c>
      <c r="Q101" s="1"/>
      <c r="R101" s="1"/>
      <c r="S101" s="1"/>
      <c r="T101" s="1"/>
      <c r="V101" s="2" t="s">
        <v>35</v>
      </c>
      <c r="W101">
        <v>84</v>
      </c>
      <c r="X101">
        <v>82</v>
      </c>
      <c r="Y101">
        <v>78</v>
      </c>
      <c r="Z101">
        <v>76</v>
      </c>
      <c r="AA101" s="1"/>
      <c r="AB101" s="1"/>
      <c r="AC101" s="1"/>
      <c r="AD101" s="1"/>
      <c r="AF101" s="2" t="s">
        <v>35</v>
      </c>
      <c r="AG101">
        <v>7</v>
      </c>
      <c r="AH101">
        <v>50</v>
      </c>
      <c r="AI101">
        <v>41</v>
      </c>
      <c r="AJ101">
        <v>21</v>
      </c>
      <c r="AK101" s="1"/>
      <c r="AL101" s="1"/>
      <c r="AM101" s="1"/>
      <c r="AN101" s="1"/>
      <c r="AP101" s="2" t="s">
        <v>35</v>
      </c>
      <c r="AQ101">
        <v>26</v>
      </c>
      <c r="AR101">
        <v>67</v>
      </c>
      <c r="AS101">
        <v>49</v>
      </c>
      <c r="AT101">
        <v>30</v>
      </c>
      <c r="AU101" s="1"/>
      <c r="AV101" s="1"/>
      <c r="AW101" s="1"/>
      <c r="AX101" s="1"/>
      <c r="AZ101" s="2" t="s">
        <v>35</v>
      </c>
      <c r="BA101">
        <v>19</v>
      </c>
      <c r="BB101">
        <v>64</v>
      </c>
      <c r="BC101">
        <v>36</v>
      </c>
      <c r="BD101">
        <v>33</v>
      </c>
      <c r="BE101" s="1"/>
      <c r="BF101" s="1"/>
      <c r="BG101" s="1"/>
      <c r="BH101" s="1"/>
      <c r="BJ101" s="2" t="s">
        <v>35</v>
      </c>
      <c r="BK101">
        <v>45</v>
      </c>
      <c r="BL101">
        <v>79</v>
      </c>
      <c r="BM101">
        <v>115</v>
      </c>
      <c r="BN101">
        <v>54</v>
      </c>
      <c r="BO101" s="1"/>
      <c r="BP101" s="1"/>
      <c r="BQ101" s="1"/>
      <c r="BR101" s="1"/>
      <c r="BT101" s="2" t="s">
        <v>35</v>
      </c>
      <c r="BU101">
        <v>63</v>
      </c>
      <c r="BV101">
        <v>40</v>
      </c>
      <c r="BW101">
        <v>37</v>
      </c>
      <c r="BX101">
        <v>68</v>
      </c>
      <c r="BY101" s="1"/>
      <c r="BZ101" s="1"/>
      <c r="CA101" s="1"/>
      <c r="CB101" s="1"/>
      <c r="CD101" s="2" t="s">
        <v>35</v>
      </c>
      <c r="CE101">
        <v>6</v>
      </c>
      <c r="CF101">
        <v>69</v>
      </c>
      <c r="CG101">
        <v>47</v>
      </c>
      <c r="CH101">
        <v>13</v>
      </c>
      <c r="CI101" s="1"/>
      <c r="CJ101" s="1"/>
      <c r="CK101" s="1"/>
      <c r="CL101" s="1"/>
    </row>
    <row r="102" spans="1:91">
      <c r="B102" s="2" t="s">
        <v>36</v>
      </c>
      <c r="C102" s="1">
        <v>30.76</v>
      </c>
      <c r="D102" s="1">
        <v>67.44</v>
      </c>
      <c r="E102" s="1">
        <v>54.52</v>
      </c>
      <c r="F102" s="1">
        <v>47.28</v>
      </c>
      <c r="G102" s="1">
        <f t="shared" ref="G102:J102" si="693">C101-C102</f>
        <v>2.2399999999999984</v>
      </c>
      <c r="H102" s="1">
        <f t="shared" si="693"/>
        <v>-10.439999999999998</v>
      </c>
      <c r="I102" s="1">
        <f t="shared" si="693"/>
        <v>0.47999999999999687</v>
      </c>
      <c r="J102" s="1">
        <f t="shared" si="693"/>
        <v>7.7199999999999989</v>
      </c>
      <c r="K102" s="1">
        <f t="shared" ref="K102:K146" si="694">CHITEST(C101:F101,C102:F102)</f>
        <v>0.3848840390284135</v>
      </c>
      <c r="L102" s="2" t="s">
        <v>36</v>
      </c>
      <c r="M102">
        <v>26.81</v>
      </c>
      <c r="N102">
        <v>85.19</v>
      </c>
      <c r="O102">
        <v>56.65</v>
      </c>
      <c r="P102">
        <v>55.34</v>
      </c>
      <c r="Q102" s="1">
        <f t="shared" ref="Q102:T102" si="695">M101-M102</f>
        <v>8.1900000000000013</v>
      </c>
      <c r="R102" s="1">
        <f t="shared" si="695"/>
        <v>-7.1899999999999977</v>
      </c>
      <c r="S102" s="1">
        <f t="shared" si="695"/>
        <v>-7.6499999999999986</v>
      </c>
      <c r="T102" s="1">
        <f t="shared" si="695"/>
        <v>6.6599999999999966</v>
      </c>
      <c r="U102" s="1">
        <f t="shared" ref="U102:U146" si="696">CHITEST(M102:P102,M103:P103)</f>
        <v>0.50891983735798152</v>
      </c>
      <c r="V102" s="2" t="s">
        <v>36</v>
      </c>
      <c r="W102">
        <v>64.36</v>
      </c>
      <c r="X102">
        <v>99.55</v>
      </c>
      <c r="Y102">
        <v>97.86</v>
      </c>
      <c r="Z102">
        <v>58.23</v>
      </c>
      <c r="AA102" s="1">
        <f t="shared" ref="AA102:AD102" si="697">W101-W102</f>
        <v>19.64</v>
      </c>
      <c r="AB102" s="1">
        <f t="shared" si="697"/>
        <v>-17.549999999999997</v>
      </c>
      <c r="AC102" s="1">
        <f t="shared" si="697"/>
        <v>-19.86</v>
      </c>
      <c r="AD102" s="1">
        <f t="shared" si="697"/>
        <v>17.770000000000003</v>
      </c>
      <c r="AE102" s="1">
        <f t="shared" ref="AE102:AE146" si="698">CHITEST(W102:Z102,W103:Z103)</f>
        <v>8.2528045502806757E-5</v>
      </c>
      <c r="AF102" s="2" t="s">
        <v>36</v>
      </c>
      <c r="AG102">
        <v>8.84</v>
      </c>
      <c r="AH102">
        <v>53.52</v>
      </c>
      <c r="AI102">
        <v>40.950000000000003</v>
      </c>
      <c r="AJ102">
        <v>15.69</v>
      </c>
      <c r="AK102" s="1">
        <f t="shared" ref="AK102:AN102" si="699">AG101-AG102</f>
        <v>-1.8399999999999999</v>
      </c>
      <c r="AL102" s="1">
        <f t="shared" si="699"/>
        <v>-3.5200000000000031</v>
      </c>
      <c r="AM102" s="1">
        <f t="shared" si="699"/>
        <v>4.9999999999997158E-2</v>
      </c>
      <c r="AN102" s="1">
        <f t="shared" si="699"/>
        <v>5.3100000000000005</v>
      </c>
      <c r="AO102" s="1">
        <f t="shared" ref="AO102:AO146" si="700">CHITEST(AG102:AJ102,AG103:AJ103)</f>
        <v>0.16097658293487815</v>
      </c>
      <c r="AP102" s="2" t="s">
        <v>36</v>
      </c>
      <c r="AQ102">
        <v>23.42</v>
      </c>
      <c r="AR102">
        <v>64.739999999999995</v>
      </c>
      <c r="AS102">
        <v>49.69</v>
      </c>
      <c r="AT102">
        <v>34.14</v>
      </c>
      <c r="AU102" s="1">
        <f t="shared" ref="AU102:AX102" si="701">AQ101-AQ102</f>
        <v>2.5799999999999983</v>
      </c>
      <c r="AV102" s="1">
        <f t="shared" si="701"/>
        <v>2.2600000000000051</v>
      </c>
      <c r="AW102" s="1">
        <f t="shared" si="701"/>
        <v>-0.68999999999999773</v>
      </c>
      <c r="AX102" s="1">
        <f t="shared" si="701"/>
        <v>-4.1400000000000006</v>
      </c>
      <c r="AY102" s="1">
        <f t="shared" ref="AY102:AY146" si="702">CHITEST(AQ102:AT102,AQ103:AT103)</f>
        <v>0.95532769764748415</v>
      </c>
      <c r="AZ102" s="2" t="s">
        <v>36</v>
      </c>
      <c r="BA102">
        <v>18.89</v>
      </c>
      <c r="BB102">
        <v>64.02</v>
      </c>
      <c r="BC102">
        <v>39.01</v>
      </c>
      <c r="BD102">
        <v>30.07</v>
      </c>
      <c r="BE102" s="1">
        <f t="shared" ref="BE102:BH102" si="703">BA101-BA102</f>
        <v>0.10999999999999943</v>
      </c>
      <c r="BF102" s="1">
        <f t="shared" si="703"/>
        <v>-1.9999999999996021E-2</v>
      </c>
      <c r="BG102" s="1">
        <f t="shared" si="703"/>
        <v>-3.009999999999998</v>
      </c>
      <c r="BH102" s="1">
        <f t="shared" si="703"/>
        <v>2.9299999999999997</v>
      </c>
      <c r="BI102" s="1">
        <f t="shared" ref="BI102:BI146" si="704">CHITEST(BA102:BD102,BA103:BD103)</f>
        <v>0.92511134428474817</v>
      </c>
      <c r="BJ102" s="2" t="s">
        <v>36</v>
      </c>
      <c r="BK102">
        <v>49.2</v>
      </c>
      <c r="BL102">
        <v>82.55</v>
      </c>
      <c r="BM102">
        <v>107.7</v>
      </c>
      <c r="BN102">
        <v>53.56</v>
      </c>
      <c r="BO102" s="1">
        <f t="shared" ref="BO102:BR102" si="705">BK101-BK102</f>
        <v>-4.2000000000000028</v>
      </c>
      <c r="BP102" s="1">
        <f t="shared" si="705"/>
        <v>-3.5499999999999972</v>
      </c>
      <c r="BQ102" s="1">
        <f t="shared" si="705"/>
        <v>7.2999999999999972</v>
      </c>
      <c r="BR102" s="1">
        <f t="shared" si="705"/>
        <v>0.43999999999999773</v>
      </c>
      <c r="BS102" s="1">
        <f t="shared" ref="BS102:BS146" si="706">CHITEST(BK102:BN102,BK103:BN103)</f>
        <v>0.82307664506907874</v>
      </c>
      <c r="BT102" s="2" t="s">
        <v>36</v>
      </c>
      <c r="BU102">
        <v>51.7</v>
      </c>
      <c r="BV102">
        <v>48.56</v>
      </c>
      <c r="BW102">
        <v>47.35</v>
      </c>
      <c r="BX102">
        <v>60.39</v>
      </c>
      <c r="BY102" s="1">
        <f t="shared" ref="BY102:CB102" si="707">BU101-BU102</f>
        <v>11.299999999999997</v>
      </c>
      <c r="BZ102" s="1">
        <f t="shared" si="707"/>
        <v>-8.5600000000000023</v>
      </c>
      <c r="CA102" s="1">
        <f t="shared" si="707"/>
        <v>-10.350000000000001</v>
      </c>
      <c r="CB102" s="1">
        <f t="shared" si="707"/>
        <v>7.6099999999999994</v>
      </c>
      <c r="CC102" s="1">
        <f t="shared" ref="CC102:CC146" si="708">CHITEST(BU102:BX102,BU103:BX103)</f>
        <v>2.2008830970650643E-2</v>
      </c>
      <c r="CD102" s="2" t="s">
        <v>36</v>
      </c>
      <c r="CE102">
        <v>7.61</v>
      </c>
      <c r="CF102">
        <v>68.959999999999994</v>
      </c>
      <c r="CG102">
        <v>44.52</v>
      </c>
      <c r="CH102">
        <v>13.91</v>
      </c>
      <c r="CI102" s="1">
        <f t="shared" ref="CI102:CL102" si="709">CE101-CE102</f>
        <v>-1.6100000000000003</v>
      </c>
      <c r="CJ102" s="1">
        <f t="shared" si="709"/>
        <v>4.0000000000006253E-2</v>
      </c>
      <c r="CK102" s="1">
        <f t="shared" si="709"/>
        <v>2.4799999999999969</v>
      </c>
      <c r="CL102" s="1">
        <f t="shared" si="709"/>
        <v>-0.91000000000000014</v>
      </c>
      <c r="CM102" s="1">
        <f t="shared" ref="CM102:CM146" si="710">CHITEST(CE102:CH102,CE103:CH103)</f>
        <v>0.90272209120897196</v>
      </c>
    </row>
    <row r="103" spans="1:91">
      <c r="A103" t="s">
        <v>5</v>
      </c>
      <c r="B103" s="2" t="s">
        <v>35</v>
      </c>
      <c r="C103" s="1">
        <v>31</v>
      </c>
      <c r="D103" s="1">
        <v>61</v>
      </c>
      <c r="E103" s="1">
        <v>56</v>
      </c>
      <c r="F103" s="1">
        <v>52</v>
      </c>
      <c r="G103" s="1"/>
      <c r="H103" s="1"/>
      <c r="I103" s="1"/>
      <c r="J103" s="1"/>
      <c r="L103" s="2" t="s">
        <v>35</v>
      </c>
      <c r="M103">
        <v>34</v>
      </c>
      <c r="N103">
        <v>82</v>
      </c>
      <c r="O103">
        <v>51</v>
      </c>
      <c r="P103">
        <v>57</v>
      </c>
      <c r="Q103" s="1"/>
      <c r="R103" s="1"/>
      <c r="S103" s="1"/>
      <c r="T103" s="1"/>
      <c r="V103" s="2" t="s">
        <v>35</v>
      </c>
      <c r="W103">
        <v>90</v>
      </c>
      <c r="X103">
        <v>81</v>
      </c>
      <c r="Y103">
        <v>75</v>
      </c>
      <c r="Z103">
        <v>73</v>
      </c>
      <c r="AA103" s="1"/>
      <c r="AB103" s="1"/>
      <c r="AC103" s="1"/>
      <c r="AD103" s="1"/>
      <c r="AF103" s="2" t="s">
        <v>35</v>
      </c>
      <c r="AG103">
        <v>6</v>
      </c>
      <c r="AH103">
        <v>47</v>
      </c>
      <c r="AI103">
        <v>42</v>
      </c>
      <c r="AJ103">
        <v>24</v>
      </c>
      <c r="AK103" s="1"/>
      <c r="AL103" s="1"/>
      <c r="AM103" s="1"/>
      <c r="AN103" s="1"/>
      <c r="AP103" s="2" t="s">
        <v>35</v>
      </c>
      <c r="AQ103">
        <v>26</v>
      </c>
      <c r="AR103">
        <v>64</v>
      </c>
      <c r="AS103">
        <v>48</v>
      </c>
      <c r="AT103">
        <v>34</v>
      </c>
      <c r="AU103" s="1"/>
      <c r="AV103" s="1"/>
      <c r="AW103" s="1"/>
      <c r="AX103" s="1"/>
      <c r="AZ103" s="2" t="s">
        <v>35</v>
      </c>
      <c r="BA103">
        <v>18</v>
      </c>
      <c r="BB103">
        <v>66</v>
      </c>
      <c r="BC103">
        <v>36</v>
      </c>
      <c r="BD103">
        <v>32</v>
      </c>
      <c r="BE103" s="1"/>
      <c r="BF103" s="1"/>
      <c r="BG103" s="1"/>
      <c r="BH103" s="1"/>
      <c r="BJ103" s="2" t="s">
        <v>35</v>
      </c>
      <c r="BK103">
        <v>48</v>
      </c>
      <c r="BL103">
        <v>85</v>
      </c>
      <c r="BM103">
        <v>112</v>
      </c>
      <c r="BN103">
        <v>48</v>
      </c>
      <c r="BO103" s="1"/>
      <c r="BP103" s="1"/>
      <c r="BQ103" s="1"/>
      <c r="BR103" s="1"/>
      <c r="BT103" s="2" t="s">
        <v>35</v>
      </c>
      <c r="BU103">
        <v>64</v>
      </c>
      <c r="BV103">
        <v>40</v>
      </c>
      <c r="BW103">
        <v>35</v>
      </c>
      <c r="BX103">
        <v>69</v>
      </c>
      <c r="BY103" s="1"/>
      <c r="BZ103" s="1"/>
      <c r="CA103" s="1"/>
      <c r="CB103" s="1"/>
      <c r="CD103" s="2" t="s">
        <v>35</v>
      </c>
      <c r="CE103">
        <v>6</v>
      </c>
      <c r="CF103">
        <v>68</v>
      </c>
      <c r="CG103">
        <v>46</v>
      </c>
      <c r="CH103">
        <v>15</v>
      </c>
      <c r="CI103" s="1"/>
      <c r="CJ103" s="1"/>
      <c r="CK103" s="1"/>
      <c r="CL103" s="1"/>
    </row>
    <row r="104" spans="1:91">
      <c r="B104" s="2" t="s">
        <v>36</v>
      </c>
      <c r="C104" s="1">
        <v>30.76</v>
      </c>
      <c r="D104" s="1">
        <v>67.44</v>
      </c>
      <c r="E104" s="1">
        <v>54.52</v>
      </c>
      <c r="F104" s="1">
        <v>47.28</v>
      </c>
      <c r="G104" s="1">
        <f t="shared" ref="G104:J104" si="711">C103-C104</f>
        <v>0.23999999999999844</v>
      </c>
      <c r="H104" s="1">
        <f t="shared" si="711"/>
        <v>-6.4399999999999977</v>
      </c>
      <c r="I104" s="1">
        <f t="shared" si="711"/>
        <v>1.4799999999999969</v>
      </c>
      <c r="J104" s="1">
        <f t="shared" si="711"/>
        <v>4.7199999999999989</v>
      </c>
      <c r="K104" s="1">
        <f t="shared" ref="K104:K148" si="712">CHITEST(C103:F103,C104:F104)</f>
        <v>0.77026631659952383</v>
      </c>
      <c r="L104" s="2" t="s">
        <v>36</v>
      </c>
      <c r="M104">
        <v>26.81</v>
      </c>
      <c r="N104">
        <v>85.19</v>
      </c>
      <c r="O104">
        <v>56.65</v>
      </c>
      <c r="P104">
        <v>55.34</v>
      </c>
      <c r="Q104" s="1">
        <f t="shared" ref="Q104:T104" si="713">M103-M104</f>
        <v>7.1900000000000013</v>
      </c>
      <c r="R104" s="1">
        <f t="shared" si="713"/>
        <v>-3.1899999999999977</v>
      </c>
      <c r="S104" s="1">
        <f t="shared" si="713"/>
        <v>-5.6499999999999986</v>
      </c>
      <c r="T104" s="1">
        <f t="shared" si="713"/>
        <v>1.6599999999999966</v>
      </c>
      <c r="U104" s="1">
        <f t="shared" ref="U104:U148" si="714">CHITEST(M103:P103,M104:P104)</f>
        <v>0.44689752153016593</v>
      </c>
      <c r="V104" s="2" t="s">
        <v>36</v>
      </c>
      <c r="W104">
        <v>64.16</v>
      </c>
      <c r="X104">
        <v>99.23</v>
      </c>
      <c r="Y104">
        <v>97.55</v>
      </c>
      <c r="Z104">
        <v>58.05</v>
      </c>
      <c r="AA104" s="1">
        <f t="shared" ref="AA104:AD104" si="715">W103-W104</f>
        <v>25.840000000000003</v>
      </c>
      <c r="AB104" s="1">
        <f t="shared" si="715"/>
        <v>-18.230000000000004</v>
      </c>
      <c r="AC104" s="1">
        <f t="shared" si="715"/>
        <v>-22.549999999999997</v>
      </c>
      <c r="AD104" s="1">
        <f t="shared" si="715"/>
        <v>14.950000000000003</v>
      </c>
      <c r="AE104" s="1">
        <f t="shared" ref="AE104:AE148" si="716">CHITEST(W103:Z103,W104:Z104)</f>
        <v>4.4049283455721939E-5</v>
      </c>
      <c r="AF104" s="2" t="s">
        <v>36</v>
      </c>
      <c r="AG104">
        <v>8.84</v>
      </c>
      <c r="AH104">
        <v>53.52</v>
      </c>
      <c r="AI104">
        <v>40.950000000000003</v>
      </c>
      <c r="AJ104">
        <v>15.69</v>
      </c>
      <c r="AK104" s="1">
        <f t="shared" ref="AK104:AN104" si="717">AG103-AG104</f>
        <v>-2.84</v>
      </c>
      <c r="AL104" s="1">
        <f t="shared" si="717"/>
        <v>-6.5200000000000031</v>
      </c>
      <c r="AM104" s="1">
        <f t="shared" si="717"/>
        <v>1.0499999999999972</v>
      </c>
      <c r="AN104" s="1">
        <f t="shared" si="717"/>
        <v>8.31</v>
      </c>
      <c r="AO104" s="1">
        <f t="shared" ref="AO104:AO148" si="718">CHITEST(AG103:AJ103,AG104:AJ104)</f>
        <v>0.10522870685305939</v>
      </c>
      <c r="AP104" s="2" t="s">
        <v>36</v>
      </c>
      <c r="AQ104">
        <v>23.42</v>
      </c>
      <c r="AR104">
        <v>64.739999999999995</v>
      </c>
      <c r="AS104">
        <v>49.69</v>
      </c>
      <c r="AT104">
        <v>34.14</v>
      </c>
      <c r="AU104" s="1">
        <f t="shared" ref="AU104:AX104" si="719">AQ103-AQ104</f>
        <v>2.5799999999999983</v>
      </c>
      <c r="AV104" s="1">
        <f t="shared" si="719"/>
        <v>-0.73999999999999488</v>
      </c>
      <c r="AW104" s="1">
        <f t="shared" si="719"/>
        <v>-1.6899999999999977</v>
      </c>
      <c r="AX104" s="1">
        <f t="shared" si="719"/>
        <v>-0.14000000000000057</v>
      </c>
      <c r="AY104" s="1">
        <f t="shared" ref="AY104:AY148" si="720">CHITEST(AQ103:AT103,AQ104:AT104)</f>
        <v>0.95022152759889345</v>
      </c>
      <c r="AZ104" s="2" t="s">
        <v>36</v>
      </c>
      <c r="BA104">
        <v>18.89</v>
      </c>
      <c r="BB104">
        <v>64.02</v>
      </c>
      <c r="BC104">
        <v>39.01</v>
      </c>
      <c r="BD104">
        <v>30.07</v>
      </c>
      <c r="BE104" s="1">
        <f t="shared" ref="BE104:BH104" si="721">BA103-BA104</f>
        <v>-0.89000000000000057</v>
      </c>
      <c r="BF104" s="1">
        <f t="shared" si="721"/>
        <v>1.980000000000004</v>
      </c>
      <c r="BG104" s="1">
        <f t="shared" si="721"/>
        <v>-3.009999999999998</v>
      </c>
      <c r="BH104" s="1">
        <f t="shared" si="721"/>
        <v>1.9299999999999997</v>
      </c>
      <c r="BI104" s="1">
        <f t="shared" ref="BI104:BI148" si="722">CHITEST(BA103:BD103,BA104:BD104)</f>
        <v>0.92773880370809914</v>
      </c>
      <c r="BJ104" s="2" t="s">
        <v>36</v>
      </c>
      <c r="BK104">
        <v>49.2</v>
      </c>
      <c r="BL104">
        <v>82.55</v>
      </c>
      <c r="BM104">
        <v>107.7</v>
      </c>
      <c r="BN104">
        <v>53.56</v>
      </c>
      <c r="BO104" s="1">
        <f t="shared" ref="BO104:BR104" si="723">BK103-BK104</f>
        <v>-1.2000000000000028</v>
      </c>
      <c r="BP104" s="1">
        <f t="shared" si="723"/>
        <v>2.4500000000000028</v>
      </c>
      <c r="BQ104" s="1">
        <f t="shared" si="723"/>
        <v>4.2999999999999972</v>
      </c>
      <c r="BR104" s="1">
        <f t="shared" si="723"/>
        <v>-5.5600000000000023</v>
      </c>
      <c r="BS104" s="1">
        <f t="shared" ref="BS104:BS148" si="724">CHITEST(BK103:BN103,BK104:BN104)</f>
        <v>0.8372721849585768</v>
      </c>
      <c r="BT104" s="2" t="s">
        <v>36</v>
      </c>
      <c r="BU104">
        <v>51.7</v>
      </c>
      <c r="BV104">
        <v>48.56</v>
      </c>
      <c r="BW104">
        <v>47.35</v>
      </c>
      <c r="BX104">
        <v>60.39</v>
      </c>
      <c r="BY104" s="1">
        <f t="shared" ref="BY104:CB104" si="725">BU103-BU104</f>
        <v>12.299999999999997</v>
      </c>
      <c r="BZ104" s="1">
        <f t="shared" si="725"/>
        <v>-8.5600000000000023</v>
      </c>
      <c r="CA104" s="1">
        <f t="shared" si="725"/>
        <v>-12.350000000000001</v>
      </c>
      <c r="CB104" s="1">
        <f t="shared" si="725"/>
        <v>8.61</v>
      </c>
      <c r="CC104" s="1">
        <f t="shared" ref="CC104:CC148" si="726">CHITEST(BU103:BX103,BU104:BX104)</f>
        <v>3.087411725010434E-2</v>
      </c>
      <c r="CD104" s="2" t="s">
        <v>36</v>
      </c>
      <c r="CE104">
        <v>7.61</v>
      </c>
      <c r="CF104">
        <v>68.959999999999994</v>
      </c>
      <c r="CG104">
        <v>44.52</v>
      </c>
      <c r="CH104">
        <v>13.91</v>
      </c>
      <c r="CI104" s="1">
        <f t="shared" ref="CI104:CL104" si="727">CE103-CE104</f>
        <v>-1.6100000000000003</v>
      </c>
      <c r="CJ104" s="1">
        <f t="shared" si="727"/>
        <v>-0.95999999999999375</v>
      </c>
      <c r="CK104" s="1">
        <f t="shared" si="727"/>
        <v>1.4799999999999969</v>
      </c>
      <c r="CL104" s="1">
        <f t="shared" si="727"/>
        <v>1.0899999999999999</v>
      </c>
      <c r="CM104" s="1">
        <f t="shared" ref="CM104:CM148" si="728">CHITEST(CE103:CH103,CE104:CH104)</f>
        <v>0.92138966751517082</v>
      </c>
    </row>
    <row r="105" spans="1:91">
      <c r="A105" t="s">
        <v>97</v>
      </c>
      <c r="B105" s="2" t="s">
        <v>35</v>
      </c>
      <c r="C105" s="1">
        <v>32</v>
      </c>
      <c r="D105" s="1">
        <v>57</v>
      </c>
      <c r="E105" s="1">
        <v>55</v>
      </c>
      <c r="F105" s="1">
        <v>56</v>
      </c>
      <c r="G105" s="1"/>
      <c r="H105" s="1"/>
      <c r="I105" s="1"/>
      <c r="J105" s="1"/>
      <c r="L105" s="2" t="s">
        <v>35</v>
      </c>
      <c r="M105">
        <v>27</v>
      </c>
      <c r="N105">
        <v>83</v>
      </c>
      <c r="O105">
        <v>57</v>
      </c>
      <c r="P105">
        <v>57</v>
      </c>
      <c r="Q105" s="1"/>
      <c r="R105" s="1"/>
      <c r="S105" s="1"/>
      <c r="T105" s="1"/>
      <c r="V105" s="2" t="s">
        <v>35</v>
      </c>
      <c r="W105">
        <v>85</v>
      </c>
      <c r="X105">
        <v>84</v>
      </c>
      <c r="Y105">
        <v>76</v>
      </c>
      <c r="Z105">
        <v>75</v>
      </c>
      <c r="AA105" s="1"/>
      <c r="AB105" s="1"/>
      <c r="AC105" s="1"/>
      <c r="AD105" s="1"/>
      <c r="AF105" s="2" t="s">
        <v>35</v>
      </c>
      <c r="AG105">
        <v>7</v>
      </c>
      <c r="AH105">
        <v>48</v>
      </c>
      <c r="AI105">
        <v>41</v>
      </c>
      <c r="AJ105">
        <v>23</v>
      </c>
      <c r="AK105" s="1"/>
      <c r="AL105" s="1"/>
      <c r="AM105" s="1"/>
      <c r="AN105" s="1"/>
      <c r="AP105" s="2" t="s">
        <v>35</v>
      </c>
      <c r="AQ105">
        <v>14</v>
      </c>
      <c r="AR105">
        <v>82</v>
      </c>
      <c r="AS105">
        <v>61</v>
      </c>
      <c r="AT105">
        <v>15</v>
      </c>
      <c r="AU105" s="1"/>
      <c r="AV105" s="1"/>
      <c r="AW105" s="1"/>
      <c r="AX105" s="1"/>
      <c r="AZ105" s="2" t="s">
        <v>35</v>
      </c>
      <c r="BA105">
        <v>19</v>
      </c>
      <c r="BB105">
        <v>62</v>
      </c>
      <c r="BC105">
        <v>36</v>
      </c>
      <c r="BD105">
        <v>35</v>
      </c>
      <c r="BE105" s="1"/>
      <c r="BF105" s="1"/>
      <c r="BG105" s="1"/>
      <c r="BH105" s="1"/>
      <c r="BJ105" s="2" t="s">
        <v>35</v>
      </c>
      <c r="BK105">
        <v>36</v>
      </c>
      <c r="BL105">
        <v>95</v>
      </c>
      <c r="BM105">
        <v>125</v>
      </c>
      <c r="BN105">
        <v>37</v>
      </c>
      <c r="BO105" s="1"/>
      <c r="BP105" s="1"/>
      <c r="BQ105" s="1"/>
      <c r="BR105" s="1"/>
      <c r="BT105" s="2" t="s">
        <v>35</v>
      </c>
      <c r="BU105">
        <v>64</v>
      </c>
      <c r="BV105">
        <v>39</v>
      </c>
      <c r="BW105">
        <v>36</v>
      </c>
      <c r="BX105">
        <v>69</v>
      </c>
      <c r="BY105" s="1"/>
      <c r="BZ105" s="1"/>
      <c r="CA105" s="1"/>
      <c r="CB105" s="1"/>
      <c r="CD105" s="2" t="s">
        <v>35</v>
      </c>
      <c r="CE105">
        <v>4</v>
      </c>
      <c r="CF105">
        <v>73</v>
      </c>
      <c r="CG105">
        <v>45</v>
      </c>
      <c r="CH105">
        <v>13</v>
      </c>
      <c r="CI105" s="1"/>
      <c r="CJ105" s="1"/>
      <c r="CK105" s="1"/>
      <c r="CL105" s="1"/>
    </row>
    <row r="106" spans="1:91">
      <c r="B106" s="2" t="s">
        <v>36</v>
      </c>
      <c r="C106" s="1">
        <v>30.76</v>
      </c>
      <c r="D106" s="1">
        <v>67.44</v>
      </c>
      <c r="E106" s="1">
        <v>54.52</v>
      </c>
      <c r="F106" s="1">
        <v>47.28</v>
      </c>
      <c r="G106" s="1">
        <f t="shared" ref="G106:J106" si="729">C105-C106</f>
        <v>1.2399999999999984</v>
      </c>
      <c r="H106" s="1">
        <f t="shared" si="729"/>
        <v>-10.439999999999998</v>
      </c>
      <c r="I106" s="1">
        <f t="shared" si="729"/>
        <v>0.47999999999999687</v>
      </c>
      <c r="J106" s="1">
        <f t="shared" si="729"/>
        <v>8.7199999999999989</v>
      </c>
      <c r="K106" s="1">
        <f t="shared" ref="K106:K150" si="730">CHITEST(C105:F105,C106:F106)</f>
        <v>0.35062849959601516</v>
      </c>
      <c r="L106" s="2" t="s">
        <v>36</v>
      </c>
      <c r="M106">
        <v>26.81</v>
      </c>
      <c r="N106">
        <v>85.19</v>
      </c>
      <c r="O106">
        <v>56.65</v>
      </c>
      <c r="P106">
        <v>55.34</v>
      </c>
      <c r="Q106" s="1">
        <f t="shared" ref="Q106:T106" si="731">M105-M106</f>
        <v>0.19000000000000128</v>
      </c>
      <c r="R106" s="1">
        <f t="shared" si="731"/>
        <v>-2.1899999999999977</v>
      </c>
      <c r="S106" s="1">
        <f t="shared" si="731"/>
        <v>0.35000000000000142</v>
      </c>
      <c r="T106" s="1">
        <f t="shared" si="731"/>
        <v>1.6599999999999966</v>
      </c>
      <c r="U106" s="1">
        <f t="shared" ref="U106:U150" si="732">CHITEST(M105:P105,M106:P106)</f>
        <v>0.99066078991538742</v>
      </c>
      <c r="V106" s="2" t="s">
        <v>36</v>
      </c>
      <c r="W106">
        <v>64.36</v>
      </c>
      <c r="X106">
        <v>99.55</v>
      </c>
      <c r="Y106">
        <v>97.86</v>
      </c>
      <c r="Z106">
        <v>58.23</v>
      </c>
      <c r="AA106" s="1">
        <f t="shared" ref="AA106:AD106" si="733">W105-W106</f>
        <v>20.64</v>
      </c>
      <c r="AB106" s="1">
        <f t="shared" si="733"/>
        <v>-15.549999999999997</v>
      </c>
      <c r="AC106" s="1">
        <f t="shared" si="733"/>
        <v>-21.86</v>
      </c>
      <c r="AD106" s="1">
        <f t="shared" si="733"/>
        <v>16.770000000000003</v>
      </c>
      <c r="AE106" s="1">
        <f t="shared" ref="AE106:AE150" si="734">CHITEST(W105:Z105,W106:Z106)</f>
        <v>3.0635030502726646E-4</v>
      </c>
      <c r="AF106" s="2" t="s">
        <v>36</v>
      </c>
      <c r="AG106">
        <v>8.84</v>
      </c>
      <c r="AH106">
        <v>53.52</v>
      </c>
      <c r="AI106">
        <v>40.950000000000003</v>
      </c>
      <c r="AJ106">
        <v>15.69</v>
      </c>
      <c r="AK106" s="1">
        <f t="shared" ref="AK106:AN106" si="735">AG105-AG106</f>
        <v>-1.8399999999999999</v>
      </c>
      <c r="AL106" s="1">
        <f t="shared" si="735"/>
        <v>-5.5200000000000031</v>
      </c>
      <c r="AM106" s="1">
        <f t="shared" si="735"/>
        <v>4.9999999999997158E-2</v>
      </c>
      <c r="AN106" s="1">
        <f t="shared" si="735"/>
        <v>7.3100000000000005</v>
      </c>
      <c r="AO106" s="1">
        <f t="shared" ref="AO106:AO150" si="736">CHITEST(AG105:AJ105,AG106:AJ106)</f>
        <v>0.22530044414750339</v>
      </c>
      <c r="AP106" s="2" t="s">
        <v>36</v>
      </c>
      <c r="AQ106">
        <v>23.42</v>
      </c>
      <c r="AR106">
        <v>64.739999999999995</v>
      </c>
      <c r="AS106">
        <v>49.69</v>
      </c>
      <c r="AT106">
        <v>34.14</v>
      </c>
      <c r="AU106" s="1">
        <f t="shared" ref="AU106:AX106" si="737">AQ105-AQ106</f>
        <v>-9.4200000000000017</v>
      </c>
      <c r="AV106" s="1">
        <f t="shared" si="737"/>
        <v>17.260000000000005</v>
      </c>
      <c r="AW106" s="1">
        <f t="shared" si="737"/>
        <v>11.310000000000002</v>
      </c>
      <c r="AX106" s="1">
        <f t="shared" si="737"/>
        <v>-19.14</v>
      </c>
      <c r="AY106" s="1">
        <f t="shared" ref="AY106:AY150" si="738">CHITEST(AQ105:AT105,AQ106:AT106)</f>
        <v>7.5480474886394913E-5</v>
      </c>
      <c r="AZ106" s="2" t="s">
        <v>36</v>
      </c>
      <c r="BA106">
        <v>18.89</v>
      </c>
      <c r="BB106">
        <v>64.02</v>
      </c>
      <c r="BC106">
        <v>39.01</v>
      </c>
      <c r="BD106">
        <v>30.07</v>
      </c>
      <c r="BE106" s="1">
        <f t="shared" ref="BE106:BH106" si="739">BA105-BA106</f>
        <v>0.10999999999999943</v>
      </c>
      <c r="BF106" s="1">
        <f t="shared" si="739"/>
        <v>-2.019999999999996</v>
      </c>
      <c r="BG106" s="1">
        <f t="shared" si="739"/>
        <v>-3.009999999999998</v>
      </c>
      <c r="BH106" s="1">
        <f t="shared" si="739"/>
        <v>4.93</v>
      </c>
      <c r="BI106" s="1">
        <f t="shared" ref="BI106:BI150" si="740">CHITEST(BA105:BD105,BA106:BD106)</f>
        <v>0.77589014529295042</v>
      </c>
      <c r="BJ106" s="2" t="s">
        <v>36</v>
      </c>
      <c r="BK106">
        <v>49.2</v>
      </c>
      <c r="BL106">
        <v>82.55</v>
      </c>
      <c r="BM106">
        <v>107.7</v>
      </c>
      <c r="BN106">
        <v>53.56</v>
      </c>
      <c r="BO106" s="1">
        <f t="shared" ref="BO106:BR106" si="741">BK105-BK106</f>
        <v>-13.200000000000003</v>
      </c>
      <c r="BP106" s="1">
        <f t="shared" si="741"/>
        <v>12.450000000000003</v>
      </c>
      <c r="BQ106" s="1">
        <f t="shared" si="741"/>
        <v>17.299999999999997</v>
      </c>
      <c r="BR106" s="1">
        <f t="shared" si="741"/>
        <v>-16.560000000000002</v>
      </c>
      <c r="BS106" s="1">
        <f t="shared" ref="BS106:BS150" si="742">CHITEST(BK105:BN105,BK106:BN106)</f>
        <v>3.9966804126997752E-3</v>
      </c>
      <c r="BT106" s="2" t="s">
        <v>36</v>
      </c>
      <c r="BU106">
        <v>51.7</v>
      </c>
      <c r="BV106">
        <v>48.56</v>
      </c>
      <c r="BW106">
        <v>47.35</v>
      </c>
      <c r="BX106">
        <v>60.39</v>
      </c>
      <c r="BY106" s="1">
        <f t="shared" ref="BY106:CB106" si="743">BU105-BU106</f>
        <v>12.299999999999997</v>
      </c>
      <c r="BZ106" s="1">
        <f t="shared" si="743"/>
        <v>-9.5600000000000023</v>
      </c>
      <c r="CA106" s="1">
        <f t="shared" si="743"/>
        <v>-11.350000000000001</v>
      </c>
      <c r="CB106" s="1">
        <f t="shared" si="743"/>
        <v>8.61</v>
      </c>
      <c r="CC106" s="1">
        <f t="shared" ref="CC106:CC150" si="744">CHITEST(BU105:BX105,BU106:BX106)</f>
        <v>3.2708605794880753E-2</v>
      </c>
      <c r="CD106" s="2" t="s">
        <v>36</v>
      </c>
      <c r="CE106">
        <v>7.61</v>
      </c>
      <c r="CF106">
        <v>68.959999999999994</v>
      </c>
      <c r="CG106">
        <v>44.52</v>
      </c>
      <c r="CH106">
        <v>13.91</v>
      </c>
      <c r="CI106" s="1">
        <f t="shared" ref="CI106:CL106" si="745">CE105-CE106</f>
        <v>-3.6100000000000003</v>
      </c>
      <c r="CJ106" s="1">
        <f t="shared" si="745"/>
        <v>4.0400000000000063</v>
      </c>
      <c r="CK106" s="1">
        <f t="shared" si="745"/>
        <v>0.47999999999999687</v>
      </c>
      <c r="CL106" s="1">
        <f t="shared" si="745"/>
        <v>-0.91000000000000014</v>
      </c>
      <c r="CM106" s="1">
        <f t="shared" ref="CM106:CM150" si="746">CHITEST(CE105:CH105,CE106:CH106)</f>
        <v>0.56952946385389625</v>
      </c>
    </row>
    <row r="107" spans="1:91">
      <c r="A107" t="s">
        <v>6</v>
      </c>
      <c r="B107" s="2" t="s">
        <v>35</v>
      </c>
      <c r="C107" s="1">
        <v>33</v>
      </c>
      <c r="D107" s="1">
        <v>57</v>
      </c>
      <c r="E107" s="1">
        <v>53</v>
      </c>
      <c r="F107" s="1">
        <v>57</v>
      </c>
      <c r="G107" s="1"/>
      <c r="H107" s="1"/>
      <c r="I107" s="1"/>
      <c r="J107" s="1"/>
      <c r="L107" s="2" t="s">
        <v>35</v>
      </c>
      <c r="M107">
        <v>28</v>
      </c>
      <c r="N107">
        <v>82</v>
      </c>
      <c r="O107">
        <v>57</v>
      </c>
      <c r="P107" s="1">
        <v>57</v>
      </c>
      <c r="Q107" s="1"/>
      <c r="R107" s="1"/>
      <c r="S107" s="1"/>
      <c r="T107" s="1"/>
      <c r="U107" s="1"/>
      <c r="V107" s="2" t="s">
        <v>35</v>
      </c>
      <c r="W107">
        <v>85</v>
      </c>
      <c r="X107">
        <v>82</v>
      </c>
      <c r="Y107">
        <v>76</v>
      </c>
      <c r="Z107">
        <v>77</v>
      </c>
      <c r="AA107" s="1"/>
      <c r="AB107" s="1"/>
      <c r="AC107" s="1"/>
      <c r="AD107" s="1"/>
      <c r="AF107" s="2" t="s">
        <v>35</v>
      </c>
      <c r="AG107">
        <v>6</v>
      </c>
      <c r="AH107">
        <v>47</v>
      </c>
      <c r="AI107">
        <v>42</v>
      </c>
      <c r="AJ107">
        <v>24</v>
      </c>
      <c r="AK107" s="1"/>
      <c r="AL107" s="1"/>
      <c r="AM107" s="1"/>
      <c r="AN107" s="1"/>
      <c r="AP107" s="2" t="s">
        <v>35</v>
      </c>
      <c r="AQ107">
        <v>13</v>
      </c>
      <c r="AR107">
        <v>80</v>
      </c>
      <c r="AS107">
        <v>62</v>
      </c>
      <c r="AT107">
        <v>17</v>
      </c>
      <c r="AU107" s="1"/>
      <c r="AV107" s="1"/>
      <c r="AW107" s="1"/>
      <c r="AX107" s="1"/>
      <c r="AZ107" s="2" t="s">
        <v>35</v>
      </c>
      <c r="BA107">
        <v>19</v>
      </c>
      <c r="BB107">
        <v>64</v>
      </c>
      <c r="BC107">
        <v>36</v>
      </c>
      <c r="BD107">
        <v>33</v>
      </c>
      <c r="BE107" s="1"/>
      <c r="BF107" s="1"/>
      <c r="BG107" s="1"/>
      <c r="BH107" s="1"/>
      <c r="BJ107" s="2" t="s">
        <v>35</v>
      </c>
      <c r="BK107">
        <v>37</v>
      </c>
      <c r="BL107">
        <v>96</v>
      </c>
      <c r="BM107">
        <v>124</v>
      </c>
      <c r="BN107">
        <v>36</v>
      </c>
      <c r="BO107" s="1"/>
      <c r="BP107" s="1"/>
      <c r="BQ107" s="1"/>
      <c r="BR107" s="1"/>
      <c r="BT107" s="2" t="s">
        <v>35</v>
      </c>
      <c r="BU107">
        <v>63</v>
      </c>
      <c r="BV107">
        <v>39</v>
      </c>
      <c r="BW107">
        <v>37</v>
      </c>
      <c r="BX107">
        <v>69</v>
      </c>
      <c r="BY107" s="1"/>
      <c r="BZ107" s="1"/>
      <c r="CA107" s="1"/>
      <c r="CB107" s="1"/>
      <c r="CD107" s="2" t="s">
        <v>35</v>
      </c>
      <c r="CE107">
        <v>4</v>
      </c>
      <c r="CF107">
        <v>73</v>
      </c>
      <c r="CG107">
        <v>45</v>
      </c>
      <c r="CH107">
        <v>13</v>
      </c>
      <c r="CI107" s="1"/>
      <c r="CJ107" s="1"/>
      <c r="CK107" s="1"/>
      <c r="CL107" s="1"/>
    </row>
    <row r="108" spans="1:91">
      <c r="B108" s="2" t="s">
        <v>36</v>
      </c>
      <c r="C108" s="1">
        <v>30.76</v>
      </c>
      <c r="D108" s="1">
        <v>67.44</v>
      </c>
      <c r="E108" s="1">
        <v>54.52</v>
      </c>
      <c r="F108" s="1">
        <v>47.28</v>
      </c>
      <c r="G108" s="1">
        <f t="shared" ref="G108:I108" si="747">C107-C108</f>
        <v>2.2399999999999984</v>
      </c>
      <c r="H108" s="1">
        <f t="shared" si="747"/>
        <v>-10.439999999999998</v>
      </c>
      <c r="I108" s="1">
        <f t="shared" si="747"/>
        <v>-1.5200000000000031</v>
      </c>
      <c r="J108" s="1">
        <f>F107-F108</f>
        <v>9.7199999999999989</v>
      </c>
      <c r="K108" s="1">
        <f t="shared" ref="K108:K152" si="748">CHITEST(C107:F107,C108:F108)</f>
        <v>0.28157657813482162</v>
      </c>
      <c r="L108" s="2" t="s">
        <v>36</v>
      </c>
      <c r="M108">
        <v>26.81</v>
      </c>
      <c r="N108">
        <v>85.19</v>
      </c>
      <c r="O108">
        <v>56.65</v>
      </c>
      <c r="P108" s="1">
        <v>55.34</v>
      </c>
      <c r="Q108" s="1">
        <f t="shared" ref="Q108:S108" si="749">M107-M108</f>
        <v>1.1900000000000013</v>
      </c>
      <c r="R108" s="1">
        <f t="shared" si="749"/>
        <v>-3.1899999999999977</v>
      </c>
      <c r="S108" s="1">
        <f t="shared" si="749"/>
        <v>0.35000000000000142</v>
      </c>
      <c r="T108" s="1">
        <f>P107-P108</f>
        <v>1.6599999999999966</v>
      </c>
      <c r="U108" s="1">
        <f t="shared" ref="U108:U152" si="750">CHITEST(M108:P108,M109:P109)</f>
        <v>0.80894493306672177</v>
      </c>
      <c r="V108" s="2" t="s">
        <v>36</v>
      </c>
      <c r="W108">
        <v>64.36</v>
      </c>
      <c r="X108">
        <v>99.55</v>
      </c>
      <c r="Y108">
        <v>97.86</v>
      </c>
      <c r="Z108">
        <v>58.23</v>
      </c>
      <c r="AA108" s="1">
        <f t="shared" ref="AA108:AC108" si="751">W107-W108</f>
        <v>20.64</v>
      </c>
      <c r="AB108" s="1">
        <f t="shared" si="751"/>
        <v>-17.549999999999997</v>
      </c>
      <c r="AC108" s="1">
        <f t="shared" si="751"/>
        <v>-21.86</v>
      </c>
      <c r="AD108" s="1">
        <f>Z107-Z108</f>
        <v>18.770000000000003</v>
      </c>
      <c r="AE108" s="1">
        <f t="shared" ref="AE108:AE152" si="752">CHITEST(W108:Z108,W109:Z109)</f>
        <v>1.7398544549227797E-3</v>
      </c>
      <c r="AF108" s="2" t="s">
        <v>36</v>
      </c>
      <c r="AG108">
        <v>8.84</v>
      </c>
      <c r="AH108">
        <v>53.52</v>
      </c>
      <c r="AI108">
        <v>40.950000000000003</v>
      </c>
      <c r="AJ108">
        <v>15.69</v>
      </c>
      <c r="AK108" s="1">
        <f t="shared" ref="AK108:AM108" si="753">AG107-AG108</f>
        <v>-2.84</v>
      </c>
      <c r="AL108" s="1">
        <f t="shared" si="753"/>
        <v>-6.5200000000000031</v>
      </c>
      <c r="AM108" s="1">
        <f t="shared" si="753"/>
        <v>1.0499999999999972</v>
      </c>
      <c r="AN108" s="1">
        <f>AJ107-AJ108</f>
        <v>8.31</v>
      </c>
      <c r="AO108" s="1">
        <f t="shared" ref="AO108:AO152" si="754">CHITEST(AG108:AJ108,AG109:AJ109)</f>
        <v>0.30836187553877037</v>
      </c>
      <c r="AP108" s="2" t="s">
        <v>36</v>
      </c>
      <c r="AQ108">
        <v>23.42</v>
      </c>
      <c r="AR108">
        <v>64.739999999999995</v>
      </c>
      <c r="AS108">
        <v>49.69</v>
      </c>
      <c r="AT108">
        <v>34.14</v>
      </c>
      <c r="AU108" s="1">
        <f t="shared" ref="AU108:AW108" si="755">AQ107-AQ108</f>
        <v>-10.420000000000002</v>
      </c>
      <c r="AV108" s="1">
        <f t="shared" si="755"/>
        <v>15.260000000000005</v>
      </c>
      <c r="AW108" s="1">
        <f t="shared" si="755"/>
        <v>12.310000000000002</v>
      </c>
      <c r="AX108" s="1">
        <f>AT107-AT108</f>
        <v>-17.14</v>
      </c>
      <c r="AY108" s="1">
        <f t="shared" ref="AY108:AY152" si="756">CHITEST(AQ108:AT108,AQ109:AT109)</f>
        <v>0.23673491086342549</v>
      </c>
      <c r="AZ108" s="2" t="s">
        <v>36</v>
      </c>
      <c r="BA108">
        <v>18.89</v>
      </c>
      <c r="BB108">
        <v>64.02</v>
      </c>
      <c r="BC108">
        <v>39.01</v>
      </c>
      <c r="BD108">
        <v>30.07</v>
      </c>
      <c r="BE108" s="1">
        <f t="shared" ref="BE108:BG108" si="757">BA107-BA108</f>
        <v>0.10999999999999943</v>
      </c>
      <c r="BF108" s="1">
        <f t="shared" si="757"/>
        <v>-1.9999999999996021E-2</v>
      </c>
      <c r="BG108" s="1">
        <f t="shared" si="757"/>
        <v>-3.009999999999998</v>
      </c>
      <c r="BH108" s="1">
        <f>BD107-BD108</f>
        <v>2.9299999999999997</v>
      </c>
      <c r="BI108" s="1">
        <f t="shared" ref="BI108:BI152" si="758">CHITEST(BA108:BD108,BA109:BD109)</f>
        <v>0.97985853056442629</v>
      </c>
      <c r="BJ108" s="2" t="s">
        <v>36</v>
      </c>
      <c r="BK108">
        <v>49.2</v>
      </c>
      <c r="BL108">
        <v>82.55</v>
      </c>
      <c r="BM108">
        <v>107.7</v>
      </c>
      <c r="BN108">
        <v>53.56</v>
      </c>
      <c r="BO108" s="1">
        <f t="shared" ref="BO108:BQ108" si="759">BK107-BK108</f>
        <v>-12.200000000000003</v>
      </c>
      <c r="BP108" s="1">
        <f t="shared" si="759"/>
        <v>13.450000000000003</v>
      </c>
      <c r="BQ108" s="1">
        <f t="shared" si="759"/>
        <v>16.299999999999997</v>
      </c>
      <c r="BR108" s="1">
        <f>BN107-BN108</f>
        <v>-17.560000000000002</v>
      </c>
      <c r="BS108" s="1">
        <f t="shared" ref="BS108:BS152" si="760">CHITEST(BK108:BN108,BK109:BN109)</f>
        <v>1.8414762682881114E-3</v>
      </c>
      <c r="BT108" s="2" t="s">
        <v>36</v>
      </c>
      <c r="BU108">
        <v>51.7</v>
      </c>
      <c r="BV108">
        <v>48.56</v>
      </c>
      <c r="BW108">
        <v>47.35</v>
      </c>
      <c r="BX108">
        <v>60.39</v>
      </c>
      <c r="BY108" s="1">
        <f t="shared" ref="BY108:CA108" si="761">BU107-BU108</f>
        <v>11.299999999999997</v>
      </c>
      <c r="BZ108" s="1">
        <f t="shared" si="761"/>
        <v>-9.5600000000000023</v>
      </c>
      <c r="CA108" s="1">
        <f t="shared" si="761"/>
        <v>-10.350000000000001</v>
      </c>
      <c r="CB108" s="1">
        <f>BX107-BX108</f>
        <v>8.61</v>
      </c>
      <c r="CC108" s="1">
        <f t="shared" ref="CC108:CC152" si="762">CHITEST(BU108:BX108,BU109:BX109)</f>
        <v>0.11954812979109854</v>
      </c>
      <c r="CD108" s="2" t="s">
        <v>36</v>
      </c>
      <c r="CE108">
        <v>7.61</v>
      </c>
      <c r="CF108">
        <v>68.959999999999994</v>
      </c>
      <c r="CG108">
        <v>44.52</v>
      </c>
      <c r="CH108">
        <v>13.91</v>
      </c>
      <c r="CI108" s="1">
        <f t="shared" ref="CI108:CK108" si="763">CE107-CE108</f>
        <v>-3.6100000000000003</v>
      </c>
      <c r="CJ108" s="1">
        <f t="shared" si="763"/>
        <v>4.0400000000000063</v>
      </c>
      <c r="CK108" s="1">
        <f t="shared" si="763"/>
        <v>0.47999999999999687</v>
      </c>
      <c r="CL108" s="1">
        <f>CH107-CH108</f>
        <v>-0.91000000000000014</v>
      </c>
      <c r="CM108" s="1">
        <f t="shared" ref="CM108:CM152" si="764">CHITEST(CE108:CH108,CE109:CH109)</f>
        <v>0.21965453560732445</v>
      </c>
    </row>
    <row r="109" spans="1:91">
      <c r="A109" t="s">
        <v>98</v>
      </c>
      <c r="B109" s="2" t="s">
        <v>35</v>
      </c>
      <c r="C109" s="1">
        <v>33</v>
      </c>
      <c r="D109" s="1">
        <v>57</v>
      </c>
      <c r="E109" s="1">
        <v>55</v>
      </c>
      <c r="F109" s="1">
        <v>55</v>
      </c>
      <c r="G109" s="1"/>
      <c r="H109" s="1"/>
      <c r="I109" s="1"/>
      <c r="J109" s="1"/>
      <c r="L109" s="2" t="s">
        <v>35</v>
      </c>
      <c r="M109">
        <v>30</v>
      </c>
      <c r="N109">
        <v>89</v>
      </c>
      <c r="O109">
        <v>53</v>
      </c>
      <c r="P109" s="1">
        <v>52</v>
      </c>
      <c r="Q109" s="1"/>
      <c r="R109" s="1"/>
      <c r="S109" s="1"/>
      <c r="T109" s="1"/>
      <c r="U109" s="1"/>
      <c r="V109" s="2" t="s">
        <v>35</v>
      </c>
      <c r="W109">
        <v>82</v>
      </c>
      <c r="X109">
        <v>85</v>
      </c>
      <c r="Y109">
        <v>78</v>
      </c>
      <c r="Z109">
        <v>75</v>
      </c>
      <c r="AA109" s="1"/>
      <c r="AB109" s="1"/>
      <c r="AC109" s="1"/>
      <c r="AD109" s="1"/>
      <c r="AF109" s="2" t="s">
        <v>35</v>
      </c>
      <c r="AG109">
        <v>6</v>
      </c>
      <c r="AH109">
        <v>49</v>
      </c>
      <c r="AI109">
        <v>42</v>
      </c>
      <c r="AJ109">
        <v>22</v>
      </c>
      <c r="AK109" s="1"/>
      <c r="AL109" s="1"/>
      <c r="AM109" s="1"/>
      <c r="AN109" s="1"/>
      <c r="AP109" s="2" t="s">
        <v>35</v>
      </c>
      <c r="AQ109">
        <v>20</v>
      </c>
      <c r="AR109">
        <v>70</v>
      </c>
      <c r="AS109">
        <v>56</v>
      </c>
      <c r="AT109">
        <v>26</v>
      </c>
      <c r="AU109" s="1"/>
      <c r="AV109" s="1"/>
      <c r="AW109" s="1"/>
      <c r="AX109" s="1"/>
      <c r="AZ109" s="2" t="s">
        <v>35</v>
      </c>
      <c r="BA109">
        <v>20</v>
      </c>
      <c r="BB109">
        <v>65</v>
      </c>
      <c r="BC109">
        <v>37</v>
      </c>
      <c r="BD109">
        <v>30</v>
      </c>
      <c r="BE109" s="1"/>
      <c r="BF109" s="1"/>
      <c r="BG109" s="1"/>
      <c r="BH109" s="1"/>
      <c r="BJ109" s="2" t="s">
        <v>35</v>
      </c>
      <c r="BK109">
        <v>35</v>
      </c>
      <c r="BL109">
        <v>95</v>
      </c>
      <c r="BM109">
        <v>124</v>
      </c>
      <c r="BN109">
        <v>39</v>
      </c>
      <c r="BO109" s="1"/>
      <c r="BP109" s="1"/>
      <c r="BQ109" s="1"/>
      <c r="BR109" s="1"/>
      <c r="BT109" s="2" t="s">
        <v>35</v>
      </c>
      <c r="BU109">
        <v>60</v>
      </c>
      <c r="BV109">
        <v>40</v>
      </c>
      <c r="BW109">
        <v>39</v>
      </c>
      <c r="BX109">
        <v>69</v>
      </c>
      <c r="BY109" s="1"/>
      <c r="BZ109" s="1"/>
      <c r="CA109" s="1"/>
      <c r="CB109" s="1"/>
      <c r="CD109" s="2" t="s">
        <v>35</v>
      </c>
      <c r="CE109">
        <v>4</v>
      </c>
      <c r="CF109">
        <v>74</v>
      </c>
      <c r="CG109">
        <v>46</v>
      </c>
      <c r="CH109">
        <v>11</v>
      </c>
      <c r="CI109" s="1"/>
      <c r="CJ109" s="1"/>
      <c r="CK109" s="1"/>
      <c r="CL109" s="1"/>
    </row>
    <row r="110" spans="1:91">
      <c r="B110" s="2" t="s">
        <v>36</v>
      </c>
      <c r="C110" s="1">
        <v>30.76</v>
      </c>
      <c r="D110" s="1">
        <v>67.44</v>
      </c>
      <c r="E110" s="1">
        <v>54.52</v>
      </c>
      <c r="F110" s="1">
        <v>47.28</v>
      </c>
      <c r="G110" s="1">
        <f t="shared" ref="G110:J110" si="765">C109-C110</f>
        <v>2.2399999999999984</v>
      </c>
      <c r="H110" s="1">
        <f t="shared" si="765"/>
        <v>-10.439999999999998</v>
      </c>
      <c r="I110" s="1">
        <f t="shared" si="765"/>
        <v>0.47999999999999687</v>
      </c>
      <c r="J110" s="1">
        <f t="shared" si="765"/>
        <v>7.7199999999999989</v>
      </c>
      <c r="K110" s="1">
        <f t="shared" ref="K110:K154" si="766">CHITEST(C109:F109,C110:F110)</f>
        <v>0.3848840390284135</v>
      </c>
      <c r="L110" s="2" t="s">
        <v>36</v>
      </c>
      <c r="M110">
        <v>26.81</v>
      </c>
      <c r="N110">
        <v>85.19</v>
      </c>
      <c r="O110">
        <v>56.65</v>
      </c>
      <c r="P110" s="1">
        <v>55.34</v>
      </c>
      <c r="Q110" s="1">
        <f t="shared" ref="Q110:T110" si="767">M109-M110</f>
        <v>3.1900000000000013</v>
      </c>
      <c r="R110" s="1">
        <f t="shared" si="767"/>
        <v>3.8100000000000023</v>
      </c>
      <c r="S110" s="1">
        <f t="shared" si="767"/>
        <v>-3.6499999999999986</v>
      </c>
      <c r="T110" s="1">
        <f t="shared" si="767"/>
        <v>-3.3400000000000034</v>
      </c>
      <c r="U110" s="1">
        <f t="shared" ref="U110:U154" si="768">CHITEST(M109:P109,M110:P110)</f>
        <v>0.80446639187629609</v>
      </c>
      <c r="V110" s="2" t="s">
        <v>36</v>
      </c>
      <c r="W110">
        <v>64.36</v>
      </c>
      <c r="X110">
        <v>99.55</v>
      </c>
      <c r="Y110">
        <v>97.86</v>
      </c>
      <c r="Z110">
        <v>58.23</v>
      </c>
      <c r="AA110" s="1">
        <f t="shared" ref="AA110:AD110" si="769">W109-W110</f>
        <v>17.64</v>
      </c>
      <c r="AB110" s="1">
        <f t="shared" si="769"/>
        <v>-14.549999999999997</v>
      </c>
      <c r="AC110" s="1">
        <f t="shared" si="769"/>
        <v>-19.86</v>
      </c>
      <c r="AD110" s="1">
        <f t="shared" si="769"/>
        <v>16.770000000000003</v>
      </c>
      <c r="AE110" s="1">
        <f t="shared" ref="AE110:AE154" si="770">CHITEST(W109:Z109,W110:Z110)</f>
        <v>1.2336132878137658E-3</v>
      </c>
      <c r="AF110" s="2" t="s">
        <v>36</v>
      </c>
      <c r="AG110">
        <v>8.84</v>
      </c>
      <c r="AH110">
        <v>53.52</v>
      </c>
      <c r="AI110">
        <v>40.950000000000003</v>
      </c>
      <c r="AJ110">
        <v>15.69</v>
      </c>
      <c r="AK110" s="1">
        <f t="shared" ref="AK110:AN110" si="771">AG109-AG110</f>
        <v>-2.84</v>
      </c>
      <c r="AL110" s="1">
        <f t="shared" si="771"/>
        <v>-4.5200000000000031</v>
      </c>
      <c r="AM110" s="1">
        <f t="shared" si="771"/>
        <v>1.0499999999999972</v>
      </c>
      <c r="AN110" s="1">
        <f t="shared" si="771"/>
        <v>6.3100000000000005</v>
      </c>
      <c r="AO110" s="1">
        <f t="shared" ref="AO110:AO154" si="772">CHITEST(AG109:AJ109,AG110:AJ110)</f>
        <v>0.27712848269548834</v>
      </c>
      <c r="AP110" s="2" t="s">
        <v>36</v>
      </c>
      <c r="AQ110">
        <v>23.42</v>
      </c>
      <c r="AR110">
        <v>64.739999999999995</v>
      </c>
      <c r="AS110">
        <v>49.69</v>
      </c>
      <c r="AT110">
        <v>34.14</v>
      </c>
      <c r="AU110" s="1">
        <f t="shared" ref="AU110:AX110" si="773">AQ109-AQ110</f>
        <v>-3.4200000000000017</v>
      </c>
      <c r="AV110" s="1">
        <f t="shared" si="773"/>
        <v>5.2600000000000051</v>
      </c>
      <c r="AW110" s="1">
        <f t="shared" si="773"/>
        <v>6.3100000000000023</v>
      </c>
      <c r="AX110" s="1">
        <f t="shared" si="773"/>
        <v>-8.14</v>
      </c>
      <c r="AY110" s="1">
        <f t="shared" ref="AY110:AY154" si="774">CHITEST(AQ109:AT109,AQ110:AT110)</f>
        <v>0.2995086280679124</v>
      </c>
      <c r="AZ110" s="2" t="s">
        <v>36</v>
      </c>
      <c r="BA110">
        <v>18.89</v>
      </c>
      <c r="BB110">
        <v>64.02</v>
      </c>
      <c r="BC110">
        <v>39.01</v>
      </c>
      <c r="BD110">
        <v>30.07</v>
      </c>
      <c r="BE110" s="1">
        <f t="shared" ref="BE110:BH110" si="775">BA109-BA110</f>
        <v>1.1099999999999994</v>
      </c>
      <c r="BF110" s="1">
        <f t="shared" si="775"/>
        <v>0.98000000000000398</v>
      </c>
      <c r="BG110" s="1">
        <f t="shared" si="775"/>
        <v>-2.009999999999998</v>
      </c>
      <c r="BH110" s="1">
        <f t="shared" si="775"/>
        <v>-7.0000000000000284E-2</v>
      </c>
      <c r="BI110" s="1">
        <f t="shared" ref="BI110:BI154" si="776">CHITEST(BA109:BD109,BA110:BD110)</f>
        <v>0.98013693871271212</v>
      </c>
      <c r="BJ110" s="2" t="s">
        <v>36</v>
      </c>
      <c r="BK110">
        <v>49.2</v>
      </c>
      <c r="BL110">
        <v>82.55</v>
      </c>
      <c r="BM110">
        <v>107.7</v>
      </c>
      <c r="BN110">
        <v>53.56</v>
      </c>
      <c r="BO110" s="1">
        <f t="shared" ref="BO110:BR110" si="777">BK109-BK110</f>
        <v>-14.200000000000003</v>
      </c>
      <c r="BP110" s="1">
        <f t="shared" si="777"/>
        <v>12.450000000000003</v>
      </c>
      <c r="BQ110" s="1">
        <f t="shared" si="777"/>
        <v>16.299999999999997</v>
      </c>
      <c r="BR110" s="1">
        <f t="shared" si="777"/>
        <v>-14.560000000000002</v>
      </c>
      <c r="BS110" s="1">
        <f t="shared" ref="BS110:BS154" si="778">CHITEST(BK109:BN109,BK110:BN110)</f>
        <v>6.1282917130302114E-3</v>
      </c>
      <c r="BT110" s="2" t="s">
        <v>36</v>
      </c>
      <c r="BU110">
        <v>51.7</v>
      </c>
      <c r="BV110">
        <v>48.56</v>
      </c>
      <c r="BW110">
        <v>47.35</v>
      </c>
      <c r="BX110">
        <v>60.39</v>
      </c>
      <c r="BY110" s="1">
        <f t="shared" ref="BY110:CB110" si="779">BU109-BU110</f>
        <v>8.2999999999999972</v>
      </c>
      <c r="BZ110" s="1">
        <f t="shared" si="779"/>
        <v>-8.5600000000000023</v>
      </c>
      <c r="CA110" s="1">
        <f t="shared" si="779"/>
        <v>-8.3500000000000014</v>
      </c>
      <c r="CB110" s="1">
        <f t="shared" si="779"/>
        <v>8.61</v>
      </c>
      <c r="CC110" s="1">
        <f t="shared" ref="CC110:CC154" si="780">CHITEST(BU109:BX109,BU110:BX110)</f>
        <v>0.1361790502803728</v>
      </c>
      <c r="CD110" s="2" t="s">
        <v>36</v>
      </c>
      <c r="CE110">
        <v>7.61</v>
      </c>
      <c r="CF110">
        <v>68.959999999999994</v>
      </c>
      <c r="CG110">
        <v>44.52</v>
      </c>
      <c r="CH110">
        <v>13.91</v>
      </c>
      <c r="CI110" s="1">
        <f t="shared" ref="CI110:CL110" si="781">CE109-CE110</f>
        <v>-3.6100000000000003</v>
      </c>
      <c r="CJ110" s="1">
        <f t="shared" si="781"/>
        <v>5.0400000000000063</v>
      </c>
      <c r="CK110" s="1">
        <f t="shared" si="781"/>
        <v>1.4799999999999969</v>
      </c>
      <c r="CL110" s="1">
        <f t="shared" si="781"/>
        <v>-2.91</v>
      </c>
      <c r="CM110" s="1">
        <f t="shared" ref="CM110:CM154" si="782">CHITEST(CE109:CH109,CE110:CH110)</f>
        <v>0.43366922597945279</v>
      </c>
    </row>
    <row r="111" spans="1:91">
      <c r="A111" t="s">
        <v>99</v>
      </c>
      <c r="B111" s="2" t="s">
        <v>35</v>
      </c>
      <c r="C111" s="1">
        <v>34</v>
      </c>
      <c r="D111" s="1">
        <v>58</v>
      </c>
      <c r="E111" s="1">
        <v>52</v>
      </c>
      <c r="F111" s="1">
        <v>56</v>
      </c>
      <c r="G111" s="1"/>
      <c r="H111" s="1"/>
      <c r="I111" s="1"/>
      <c r="J111" s="1"/>
      <c r="L111" s="2" t="s">
        <v>35</v>
      </c>
      <c r="M111">
        <v>31</v>
      </c>
      <c r="N111">
        <v>86</v>
      </c>
      <c r="O111">
        <v>51</v>
      </c>
      <c r="P111" s="1">
        <v>56</v>
      </c>
      <c r="Q111" s="1"/>
      <c r="R111" s="1"/>
      <c r="S111" s="1"/>
      <c r="T111" s="1"/>
      <c r="U111" s="1"/>
      <c r="V111" s="2" t="s">
        <v>35</v>
      </c>
      <c r="W111">
        <v>88</v>
      </c>
      <c r="X111">
        <v>87</v>
      </c>
      <c r="Y111">
        <v>72</v>
      </c>
      <c r="Z111">
        <v>73</v>
      </c>
      <c r="AA111" s="1"/>
      <c r="AB111" s="1"/>
      <c r="AC111" s="1"/>
      <c r="AD111" s="1"/>
      <c r="AF111" s="2" t="s">
        <v>35</v>
      </c>
      <c r="AG111">
        <v>8</v>
      </c>
      <c r="AH111">
        <v>46</v>
      </c>
      <c r="AI111">
        <v>40</v>
      </c>
      <c r="AJ111">
        <v>25</v>
      </c>
      <c r="AK111" s="1"/>
      <c r="AL111" s="1"/>
      <c r="AM111" s="1"/>
      <c r="AN111" s="1"/>
      <c r="AP111" s="2" t="s">
        <v>35</v>
      </c>
      <c r="AQ111">
        <v>22</v>
      </c>
      <c r="AR111">
        <v>66</v>
      </c>
      <c r="AS111">
        <v>57</v>
      </c>
      <c r="AT111">
        <v>27</v>
      </c>
      <c r="AU111" s="1"/>
      <c r="AV111" s="1"/>
      <c r="AW111" s="1"/>
      <c r="AX111" s="1"/>
      <c r="AZ111" s="2" t="s">
        <v>35</v>
      </c>
      <c r="BA111">
        <v>21</v>
      </c>
      <c r="BB111">
        <v>62</v>
      </c>
      <c r="BC111">
        <v>35</v>
      </c>
      <c r="BD111">
        <v>34</v>
      </c>
      <c r="BE111" s="1"/>
      <c r="BF111" s="1"/>
      <c r="BG111" s="1"/>
      <c r="BH111" s="1"/>
      <c r="BJ111" s="2" t="s">
        <v>35</v>
      </c>
      <c r="BK111">
        <v>39</v>
      </c>
      <c r="BL111">
        <v>94</v>
      </c>
      <c r="BM111">
        <v>121</v>
      </c>
      <c r="BN111">
        <v>39</v>
      </c>
      <c r="BO111" s="1"/>
      <c r="BP111" s="1"/>
      <c r="BQ111" s="1"/>
      <c r="BR111" s="1"/>
      <c r="BT111" s="2" t="s">
        <v>35</v>
      </c>
      <c r="BU111">
        <v>58</v>
      </c>
      <c r="BV111">
        <v>41</v>
      </c>
      <c r="BW111">
        <v>42</v>
      </c>
      <c r="BX111">
        <v>67</v>
      </c>
      <c r="BY111" s="1"/>
      <c r="BZ111" s="1"/>
      <c r="CA111" s="1"/>
      <c r="CB111" s="1"/>
      <c r="CD111" s="2" t="s">
        <v>35</v>
      </c>
      <c r="CE111">
        <v>4</v>
      </c>
      <c r="CF111">
        <v>69</v>
      </c>
      <c r="CG111">
        <v>47</v>
      </c>
      <c r="CH111">
        <v>15</v>
      </c>
      <c r="CI111" s="1"/>
      <c r="CJ111" s="1"/>
      <c r="CK111" s="1"/>
      <c r="CL111" s="1"/>
    </row>
    <row r="112" spans="1:91">
      <c r="B112" s="2" t="s">
        <v>36</v>
      </c>
      <c r="C112" s="1">
        <v>30.76</v>
      </c>
      <c r="D112" s="1">
        <v>67.44</v>
      </c>
      <c r="E112" s="1">
        <v>54.52</v>
      </c>
      <c r="F112" s="1">
        <v>47.28</v>
      </c>
      <c r="G112" s="1">
        <f t="shared" ref="G112:J112" si="783">C111-C112</f>
        <v>3.2399999999999984</v>
      </c>
      <c r="H112" s="1">
        <f t="shared" si="783"/>
        <v>-9.4399999999999977</v>
      </c>
      <c r="I112" s="1">
        <f t="shared" si="783"/>
        <v>-2.5200000000000031</v>
      </c>
      <c r="J112" s="1">
        <f t="shared" si="783"/>
        <v>8.7199999999999989</v>
      </c>
      <c r="K112" s="1">
        <f t="shared" ref="K112:K156" si="784">CHITEST(C111:F111,C112:F112)</f>
        <v>0.3356641554145452</v>
      </c>
      <c r="L112" s="2" t="s">
        <v>36</v>
      </c>
      <c r="M112">
        <v>26.81</v>
      </c>
      <c r="N112">
        <v>85.19</v>
      </c>
      <c r="O112">
        <v>56.65</v>
      </c>
      <c r="P112" s="1">
        <v>55.34</v>
      </c>
      <c r="Q112" s="1">
        <f t="shared" ref="Q112:T112" si="785">M111-M112</f>
        <v>4.1900000000000013</v>
      </c>
      <c r="R112" s="1">
        <f t="shared" si="785"/>
        <v>0.81000000000000227</v>
      </c>
      <c r="S112" s="1">
        <f t="shared" si="785"/>
        <v>-5.6499999999999986</v>
      </c>
      <c r="T112" s="1">
        <f t="shared" si="785"/>
        <v>0.65999999999999659</v>
      </c>
      <c r="U112" s="1">
        <f t="shared" ref="U112:U156" si="786">CHITEST(M111:P111,M112:P112)</f>
        <v>0.74488308133184833</v>
      </c>
      <c r="V112" s="2" t="s">
        <v>36</v>
      </c>
      <c r="W112">
        <v>64.36</v>
      </c>
      <c r="X112">
        <v>99.55</v>
      </c>
      <c r="Y112">
        <v>97.86</v>
      </c>
      <c r="Z112">
        <v>58.23</v>
      </c>
      <c r="AA112" s="1">
        <f t="shared" ref="AA112:AD112" si="787">W111-W112</f>
        <v>23.64</v>
      </c>
      <c r="AB112" s="1">
        <f t="shared" si="787"/>
        <v>-12.549999999999997</v>
      </c>
      <c r="AC112" s="1">
        <f t="shared" si="787"/>
        <v>-25.86</v>
      </c>
      <c r="AD112" s="1">
        <f t="shared" si="787"/>
        <v>14.770000000000003</v>
      </c>
      <c r="AE112" s="1">
        <f t="shared" ref="AE112:AE156" si="788">CHITEST(W111:Z111,W112:Z112)</f>
        <v>1.1335461361879446E-4</v>
      </c>
      <c r="AF112" s="2" t="s">
        <v>36</v>
      </c>
      <c r="AG112">
        <v>8.84</v>
      </c>
      <c r="AH112">
        <v>53.52</v>
      </c>
      <c r="AI112">
        <v>40.950000000000003</v>
      </c>
      <c r="AJ112">
        <v>15.69</v>
      </c>
      <c r="AK112" s="1">
        <f t="shared" ref="AK112:AN112" si="789">AG111-AG112</f>
        <v>-0.83999999999999986</v>
      </c>
      <c r="AL112" s="1">
        <f t="shared" si="789"/>
        <v>-7.5200000000000031</v>
      </c>
      <c r="AM112" s="1">
        <f t="shared" si="789"/>
        <v>-0.95000000000000284</v>
      </c>
      <c r="AN112" s="1">
        <f t="shared" si="789"/>
        <v>9.31</v>
      </c>
      <c r="AO112" s="1">
        <f t="shared" ref="AO112:AO156" si="790">CHITEST(AG111:AJ111,AG112:AJ112)</f>
        <v>8.2726611848098236E-2</v>
      </c>
      <c r="AP112" s="2" t="s">
        <v>36</v>
      </c>
      <c r="AQ112">
        <v>23.42</v>
      </c>
      <c r="AR112">
        <v>64.739999999999995</v>
      </c>
      <c r="AS112">
        <v>49.69</v>
      </c>
      <c r="AT112">
        <v>34.14</v>
      </c>
      <c r="AU112" s="1">
        <f t="shared" ref="AU112:AX112" si="791">AQ111-AQ112</f>
        <v>-1.4200000000000017</v>
      </c>
      <c r="AV112" s="1">
        <f t="shared" si="791"/>
        <v>1.2600000000000051</v>
      </c>
      <c r="AW112" s="1">
        <f t="shared" si="791"/>
        <v>7.3100000000000023</v>
      </c>
      <c r="AX112" s="1">
        <f t="shared" si="791"/>
        <v>-7.1400000000000006</v>
      </c>
      <c r="AY112" s="1">
        <f t="shared" ref="AY112:AY156" si="792">CHITEST(AQ111:AT111,AQ112:AT112)</f>
        <v>0.44376321866006785</v>
      </c>
      <c r="AZ112" s="2" t="s">
        <v>36</v>
      </c>
      <c r="BA112">
        <v>18.89</v>
      </c>
      <c r="BB112">
        <v>64.02</v>
      </c>
      <c r="BC112">
        <v>39.01</v>
      </c>
      <c r="BD112">
        <v>30.07</v>
      </c>
      <c r="BE112" s="1">
        <f t="shared" ref="BE112:BH112" si="793">BA111-BA112</f>
        <v>2.1099999999999994</v>
      </c>
      <c r="BF112" s="1">
        <f t="shared" si="793"/>
        <v>-2.019999999999996</v>
      </c>
      <c r="BG112" s="1">
        <f t="shared" si="793"/>
        <v>-4.009999999999998</v>
      </c>
      <c r="BH112" s="1">
        <f t="shared" si="793"/>
        <v>3.9299999999999997</v>
      </c>
      <c r="BI112" s="1">
        <f t="shared" ref="BI112:BI156" si="794">CHITEST(BA111:BD111,BA112:BD112)</f>
        <v>0.74695299888704447</v>
      </c>
      <c r="BJ112" s="2" t="s">
        <v>36</v>
      </c>
      <c r="BK112">
        <v>49.2</v>
      </c>
      <c r="BL112">
        <v>82.55</v>
      </c>
      <c r="BM112">
        <v>107.7</v>
      </c>
      <c r="BN112">
        <v>53.56</v>
      </c>
      <c r="BO112" s="1">
        <f t="shared" ref="BO112:BR112" si="795">BK111-BK112</f>
        <v>-10.200000000000003</v>
      </c>
      <c r="BP112" s="1">
        <f t="shared" si="795"/>
        <v>11.450000000000003</v>
      </c>
      <c r="BQ112" s="1">
        <f t="shared" si="795"/>
        <v>13.299999999999997</v>
      </c>
      <c r="BR112" s="1">
        <f t="shared" si="795"/>
        <v>-14.560000000000002</v>
      </c>
      <c r="BS112" s="1">
        <f t="shared" ref="BS112:BS156" si="796">CHITEST(BK111:BN111,BK112:BN112)</f>
        <v>2.5518856778375822E-2</v>
      </c>
      <c r="BT112" s="2" t="s">
        <v>36</v>
      </c>
      <c r="BU112">
        <v>51.7</v>
      </c>
      <c r="BV112">
        <v>48.56</v>
      </c>
      <c r="BW112">
        <v>47.35</v>
      </c>
      <c r="BX112">
        <v>60.39</v>
      </c>
      <c r="BY112" s="1">
        <f t="shared" ref="BY112:CB112" si="797">BU111-BU112</f>
        <v>6.2999999999999972</v>
      </c>
      <c r="BZ112" s="1">
        <f t="shared" si="797"/>
        <v>-7.5600000000000023</v>
      </c>
      <c r="CA112" s="1">
        <f t="shared" si="797"/>
        <v>-5.3500000000000014</v>
      </c>
      <c r="CB112" s="1">
        <f t="shared" si="797"/>
        <v>6.6099999999999994</v>
      </c>
      <c r="CC112" s="1">
        <f t="shared" ref="CC112:CC156" si="798">CHITEST(BU111:BX111,BU112:BX112)</f>
        <v>0.35146690654955925</v>
      </c>
      <c r="CD112" s="2" t="s">
        <v>36</v>
      </c>
      <c r="CE112">
        <v>7.61</v>
      </c>
      <c r="CF112">
        <v>68.959999999999994</v>
      </c>
      <c r="CG112">
        <v>44.52</v>
      </c>
      <c r="CH112">
        <v>13.91</v>
      </c>
      <c r="CI112" s="1">
        <f t="shared" ref="CI112:CL112" si="799">CE111-CE112</f>
        <v>-3.6100000000000003</v>
      </c>
      <c r="CJ112" s="1">
        <f t="shared" si="799"/>
        <v>4.0000000000006253E-2</v>
      </c>
      <c r="CK112" s="1">
        <f t="shared" si="799"/>
        <v>2.4799999999999969</v>
      </c>
      <c r="CL112" s="1">
        <f t="shared" si="799"/>
        <v>1.0899999999999999</v>
      </c>
      <c r="CM112" s="1">
        <f t="shared" ref="CM112:CM156" si="800">CHITEST(CE111:CH111,CE112:CH112)</f>
        <v>0.58577843419910658</v>
      </c>
    </row>
    <row r="113" spans="1:91">
      <c r="A113" t="s">
        <v>7</v>
      </c>
      <c r="B113" s="2" t="s">
        <v>35</v>
      </c>
      <c r="C113" s="1">
        <v>32</v>
      </c>
      <c r="D113" s="1">
        <v>59</v>
      </c>
      <c r="E113" s="1">
        <v>55</v>
      </c>
      <c r="F113" s="1">
        <v>53</v>
      </c>
      <c r="G113" s="1"/>
      <c r="H113" s="1"/>
      <c r="I113" s="1"/>
      <c r="J113" s="1"/>
      <c r="L113" s="2" t="s">
        <v>35</v>
      </c>
      <c r="M113">
        <v>21</v>
      </c>
      <c r="N113">
        <v>96</v>
      </c>
      <c r="O113">
        <v>63</v>
      </c>
      <c r="P113" s="1">
        <v>44</v>
      </c>
      <c r="Q113" s="1"/>
      <c r="R113" s="1"/>
      <c r="S113" s="1"/>
      <c r="T113" s="1"/>
      <c r="U113" s="1"/>
      <c r="V113" s="2" t="s">
        <v>35</v>
      </c>
      <c r="W113">
        <v>84</v>
      </c>
      <c r="X113">
        <v>89.57</v>
      </c>
      <c r="Y113">
        <v>80</v>
      </c>
      <c r="Z113">
        <v>66.430000000000007</v>
      </c>
      <c r="AA113" s="1"/>
      <c r="AB113" s="1"/>
      <c r="AC113" s="1"/>
      <c r="AD113" s="1"/>
      <c r="AF113" s="2" t="s">
        <v>35</v>
      </c>
      <c r="AG113">
        <v>6</v>
      </c>
      <c r="AH113">
        <v>47</v>
      </c>
      <c r="AI113">
        <v>42</v>
      </c>
      <c r="AJ113">
        <v>24</v>
      </c>
      <c r="AK113" s="1"/>
      <c r="AL113" s="1"/>
      <c r="AM113" s="1"/>
      <c r="AN113" s="1"/>
      <c r="AP113" s="2" t="s">
        <v>35</v>
      </c>
      <c r="AQ113">
        <v>18</v>
      </c>
      <c r="AR113">
        <v>75</v>
      </c>
      <c r="AS113">
        <v>57</v>
      </c>
      <c r="AT113">
        <v>22</v>
      </c>
      <c r="AU113" s="1"/>
      <c r="AV113" s="1"/>
      <c r="AW113" s="1"/>
      <c r="AX113" s="1"/>
      <c r="AZ113" s="2" t="s">
        <v>35</v>
      </c>
      <c r="BA113">
        <v>18</v>
      </c>
      <c r="BB113">
        <v>67</v>
      </c>
      <c r="BC113">
        <v>36</v>
      </c>
      <c r="BD113">
        <v>31</v>
      </c>
      <c r="BE113" s="1"/>
      <c r="BF113" s="1"/>
      <c r="BG113" s="1"/>
      <c r="BH113" s="1"/>
      <c r="BJ113" s="2" t="s">
        <v>35</v>
      </c>
      <c r="BK113">
        <v>26</v>
      </c>
      <c r="BL113">
        <v>104</v>
      </c>
      <c r="BM113">
        <v>129</v>
      </c>
      <c r="BN113">
        <v>34</v>
      </c>
      <c r="BO113" s="1"/>
      <c r="BP113" s="1"/>
      <c r="BQ113" s="1"/>
      <c r="BR113" s="1"/>
      <c r="BT113" s="2" t="s">
        <v>35</v>
      </c>
      <c r="BU113">
        <v>62</v>
      </c>
      <c r="BV113">
        <v>40</v>
      </c>
      <c r="BW113">
        <v>37</v>
      </c>
      <c r="BX113">
        <v>69</v>
      </c>
      <c r="BY113" s="1"/>
      <c r="BZ113" s="1"/>
      <c r="CA113" s="1"/>
      <c r="CB113" s="1"/>
      <c r="CD113" s="2" t="s">
        <v>35</v>
      </c>
      <c r="CE113">
        <v>3</v>
      </c>
      <c r="CF113">
        <v>70</v>
      </c>
      <c r="CG113">
        <v>50</v>
      </c>
      <c r="CH113">
        <v>12</v>
      </c>
      <c r="CI113" s="1"/>
      <c r="CJ113" s="1"/>
      <c r="CK113" s="1"/>
      <c r="CL113" s="1"/>
    </row>
    <row r="114" spans="1:91">
      <c r="B114" s="2" t="s">
        <v>36</v>
      </c>
      <c r="C114" s="1">
        <v>30.6</v>
      </c>
      <c r="D114" s="1">
        <v>67.11</v>
      </c>
      <c r="E114" s="1">
        <v>54.25</v>
      </c>
      <c r="F114" s="1">
        <v>47.04</v>
      </c>
      <c r="G114" s="1">
        <f t="shared" ref="G114:J114" si="801">C113-C114</f>
        <v>1.3999999999999986</v>
      </c>
      <c r="H114" s="1">
        <f t="shared" si="801"/>
        <v>-8.11</v>
      </c>
      <c r="I114" s="1">
        <f t="shared" si="801"/>
        <v>0.75</v>
      </c>
      <c r="J114" s="1">
        <f t="shared" si="801"/>
        <v>5.9600000000000009</v>
      </c>
      <c r="K114" s="1">
        <f t="shared" ref="K114" si="802">CHITEST(C113:F113,C114:F114)</f>
        <v>0.61284352243370721</v>
      </c>
      <c r="L114" s="2" t="s">
        <v>36</v>
      </c>
      <c r="M114">
        <v>26.81</v>
      </c>
      <c r="N114">
        <v>85.19</v>
      </c>
      <c r="O114">
        <v>56.65</v>
      </c>
      <c r="P114" s="1">
        <v>55.34</v>
      </c>
      <c r="Q114" s="1">
        <f t="shared" ref="Q114:T114" si="803">M113-M114</f>
        <v>-5.8099999999999987</v>
      </c>
      <c r="R114" s="1">
        <f t="shared" si="803"/>
        <v>10.810000000000002</v>
      </c>
      <c r="S114" s="1">
        <f t="shared" si="803"/>
        <v>6.3500000000000014</v>
      </c>
      <c r="T114" s="1">
        <f t="shared" si="803"/>
        <v>-11.340000000000003</v>
      </c>
      <c r="U114" s="1">
        <f t="shared" ref="U114" si="804">CHITEST(M113:P113,M114:P114)</f>
        <v>0.12902257123308075</v>
      </c>
      <c r="V114" s="2" t="s">
        <v>36</v>
      </c>
      <c r="W114">
        <v>64.36</v>
      </c>
      <c r="X114">
        <v>99.55</v>
      </c>
      <c r="Y114">
        <v>97.86</v>
      </c>
      <c r="Z114">
        <v>58.23</v>
      </c>
      <c r="AA114" s="1">
        <f t="shared" ref="AA114:AD114" si="805">W113-W114</f>
        <v>19.64</v>
      </c>
      <c r="AB114" s="1">
        <f t="shared" si="805"/>
        <v>-9.980000000000004</v>
      </c>
      <c r="AC114" s="1">
        <f t="shared" si="805"/>
        <v>-17.86</v>
      </c>
      <c r="AD114" s="1">
        <f t="shared" si="805"/>
        <v>8.2000000000000099</v>
      </c>
      <c r="AE114" s="1">
        <f t="shared" ref="AE114" si="806">CHITEST(W113:Z113,W114:Z114)</f>
        <v>9.7119247297203955E-3</v>
      </c>
      <c r="AF114" s="2" t="s">
        <v>36</v>
      </c>
      <c r="AG114">
        <v>8.84</v>
      </c>
      <c r="AH114">
        <v>53.52</v>
      </c>
      <c r="AI114">
        <v>40.950000000000003</v>
      </c>
      <c r="AJ114">
        <v>15.69</v>
      </c>
      <c r="AK114" s="1">
        <f t="shared" ref="AK114:AN114" si="807">AG113-AG114</f>
        <v>-2.84</v>
      </c>
      <c r="AL114" s="1">
        <f t="shared" si="807"/>
        <v>-6.5200000000000031</v>
      </c>
      <c r="AM114" s="1">
        <f t="shared" si="807"/>
        <v>1.0499999999999972</v>
      </c>
      <c r="AN114" s="1">
        <f t="shared" si="807"/>
        <v>8.31</v>
      </c>
      <c r="AO114" s="1">
        <f t="shared" ref="AO114" si="808">CHITEST(AG113:AJ113,AG114:AJ114)</f>
        <v>0.10522870685305939</v>
      </c>
      <c r="AP114" s="2" t="s">
        <v>36</v>
      </c>
      <c r="AQ114">
        <v>23.42</v>
      </c>
      <c r="AR114">
        <v>64.739999999999995</v>
      </c>
      <c r="AS114">
        <v>49.69</v>
      </c>
      <c r="AT114">
        <v>34.14</v>
      </c>
      <c r="AU114" s="1">
        <f t="shared" ref="AU114:AX114" si="809">AQ113-AQ114</f>
        <v>-5.4200000000000017</v>
      </c>
      <c r="AV114" s="1">
        <f t="shared" si="809"/>
        <v>10.260000000000005</v>
      </c>
      <c r="AW114" s="1">
        <f t="shared" si="809"/>
        <v>7.3100000000000023</v>
      </c>
      <c r="AX114" s="1">
        <f t="shared" si="809"/>
        <v>-12.14</v>
      </c>
      <c r="AY114" s="1">
        <f t="shared" ref="AY114" si="810">CHITEST(AQ113:AT113,AQ114:AT114)</f>
        <v>4.0700569115432086E-2</v>
      </c>
      <c r="AZ114" s="2" t="s">
        <v>36</v>
      </c>
      <c r="BA114">
        <v>18.89</v>
      </c>
      <c r="BB114">
        <v>64.02</v>
      </c>
      <c r="BC114">
        <v>39.01</v>
      </c>
      <c r="BD114">
        <v>30.07</v>
      </c>
      <c r="BE114" s="1">
        <f t="shared" ref="BE114:BH114" si="811">BA113-BA114</f>
        <v>-0.89000000000000057</v>
      </c>
      <c r="BF114" s="1">
        <f t="shared" si="811"/>
        <v>2.980000000000004</v>
      </c>
      <c r="BG114" s="1">
        <f t="shared" si="811"/>
        <v>-3.009999999999998</v>
      </c>
      <c r="BH114" s="1">
        <f t="shared" si="811"/>
        <v>0.92999999999999972</v>
      </c>
      <c r="BI114" s="1">
        <f t="shared" ref="BI114" si="812">CHITEST(BA113:BD113,BA114:BD114)</f>
        <v>0.93150849099132915</v>
      </c>
      <c r="BJ114" s="2" t="s">
        <v>36</v>
      </c>
      <c r="BK114">
        <v>49.2</v>
      </c>
      <c r="BL114">
        <v>82.55</v>
      </c>
      <c r="BM114">
        <v>107.7</v>
      </c>
      <c r="BN114">
        <v>53.56</v>
      </c>
      <c r="BO114" s="1">
        <f t="shared" ref="BO114:BR114" si="813">BK113-BK114</f>
        <v>-23.200000000000003</v>
      </c>
      <c r="BP114" s="1">
        <f t="shared" si="813"/>
        <v>21.450000000000003</v>
      </c>
      <c r="BQ114" s="1">
        <f t="shared" si="813"/>
        <v>21.299999999999997</v>
      </c>
      <c r="BR114" s="1">
        <f t="shared" si="813"/>
        <v>-19.560000000000002</v>
      </c>
      <c r="BS114" s="1">
        <f t="shared" ref="BS114" si="814">CHITEST(BK113:BN113,BK114:BN114)</f>
        <v>3.8689095183315291E-6</v>
      </c>
      <c r="BT114" s="2" t="s">
        <v>36</v>
      </c>
      <c r="BU114">
        <v>51.7</v>
      </c>
      <c r="BV114">
        <v>48.56</v>
      </c>
      <c r="BW114">
        <v>47.35</v>
      </c>
      <c r="BX114">
        <v>60.39</v>
      </c>
      <c r="BY114" s="1">
        <f t="shared" ref="BY114:CB114" si="815">BU113-BU114</f>
        <v>10.299999999999997</v>
      </c>
      <c r="BZ114" s="1">
        <f t="shared" si="815"/>
        <v>-8.5600000000000023</v>
      </c>
      <c r="CA114" s="1">
        <f t="shared" si="815"/>
        <v>-10.350000000000001</v>
      </c>
      <c r="CB114" s="1">
        <f t="shared" si="815"/>
        <v>8.61</v>
      </c>
      <c r="CC114" s="1">
        <f t="shared" ref="CC114" si="816">CHITEST(BU113:BX113,BU114:BX114)</f>
        <v>7.0293901365405614E-2</v>
      </c>
      <c r="CD114" s="2" t="s">
        <v>36</v>
      </c>
      <c r="CE114">
        <v>7.61</v>
      </c>
      <c r="CF114">
        <v>68.959999999999994</v>
      </c>
      <c r="CG114">
        <v>44.52</v>
      </c>
      <c r="CH114">
        <v>13.91</v>
      </c>
      <c r="CI114" s="1">
        <f t="shared" ref="CI114:CL114" si="817">CE113-CE114</f>
        <v>-4.6100000000000003</v>
      </c>
      <c r="CJ114" s="1">
        <f t="shared" si="817"/>
        <v>1.0400000000000063</v>
      </c>
      <c r="CK114" s="1">
        <f t="shared" si="817"/>
        <v>5.4799999999999969</v>
      </c>
      <c r="CL114" s="1">
        <f t="shared" si="817"/>
        <v>-1.9100000000000001</v>
      </c>
      <c r="CM114" s="1">
        <f t="shared" ref="CM114" si="818">CHITEST(CE113:CH113,CE114:CH114)</f>
        <v>0.29033199549763083</v>
      </c>
    </row>
    <row r="115" spans="1:91">
      <c r="A115" t="s">
        <v>8</v>
      </c>
      <c r="B115" s="2" t="s">
        <v>35</v>
      </c>
      <c r="C115" s="1">
        <v>33</v>
      </c>
      <c r="D115" s="1">
        <v>72</v>
      </c>
      <c r="E115" s="1">
        <v>55</v>
      </c>
      <c r="F115" s="1">
        <v>40</v>
      </c>
      <c r="G115" s="1"/>
      <c r="H115" s="1"/>
      <c r="I115" s="1"/>
      <c r="J115" s="1"/>
      <c r="L115" s="2" t="s">
        <v>35</v>
      </c>
      <c r="M115">
        <v>30</v>
      </c>
      <c r="N115">
        <v>78</v>
      </c>
      <c r="O115">
        <v>54</v>
      </c>
      <c r="P115" s="1">
        <v>62</v>
      </c>
      <c r="Q115" s="1"/>
      <c r="R115" s="1"/>
      <c r="S115" s="1"/>
      <c r="T115" s="1"/>
      <c r="U115" s="1"/>
      <c r="V115" s="2" t="s">
        <v>35</v>
      </c>
      <c r="W115">
        <v>59</v>
      </c>
      <c r="X115">
        <v>106</v>
      </c>
      <c r="Y115">
        <v>105</v>
      </c>
      <c r="Z115">
        <v>50</v>
      </c>
      <c r="AA115" s="1"/>
      <c r="AB115" s="1"/>
      <c r="AC115" s="1"/>
      <c r="AD115" s="1"/>
      <c r="AF115" s="2" t="s">
        <v>35</v>
      </c>
      <c r="AG115">
        <v>11</v>
      </c>
      <c r="AH115">
        <v>53</v>
      </c>
      <c r="AI115">
        <v>39</v>
      </c>
      <c r="AJ115">
        <v>16</v>
      </c>
      <c r="AK115" s="1"/>
      <c r="AL115" s="1"/>
      <c r="AM115" s="1"/>
      <c r="AN115" s="1"/>
      <c r="AP115" s="2" t="s">
        <v>35</v>
      </c>
      <c r="AQ115">
        <v>32</v>
      </c>
      <c r="AR115">
        <v>56</v>
      </c>
      <c r="AS115">
        <v>40</v>
      </c>
      <c r="AT115">
        <v>44</v>
      </c>
      <c r="AU115" s="1"/>
      <c r="AV115" s="1"/>
      <c r="AW115" s="1"/>
      <c r="AX115" s="1"/>
      <c r="AZ115" s="2" t="s">
        <v>35</v>
      </c>
      <c r="BA115">
        <v>24</v>
      </c>
      <c r="BB115">
        <v>54</v>
      </c>
      <c r="BC115">
        <v>33</v>
      </c>
      <c r="BD115">
        <v>41</v>
      </c>
      <c r="BE115" s="1"/>
      <c r="BF115" s="1"/>
      <c r="BG115" s="1"/>
      <c r="BH115" s="1"/>
      <c r="BJ115" s="2" t="s">
        <v>35</v>
      </c>
      <c r="BK115">
        <v>73</v>
      </c>
      <c r="BL115">
        <v>54</v>
      </c>
      <c r="BM115">
        <v>82</v>
      </c>
      <c r="BN115">
        <v>84</v>
      </c>
      <c r="BO115" s="1"/>
      <c r="BP115" s="1"/>
      <c r="BQ115" s="1"/>
      <c r="BR115" s="1"/>
      <c r="BT115" s="2" t="s">
        <v>35</v>
      </c>
      <c r="BU115">
        <v>51</v>
      </c>
      <c r="BV115">
        <v>45</v>
      </c>
      <c r="BW115">
        <v>49</v>
      </c>
      <c r="BX115">
        <v>63</v>
      </c>
      <c r="BY115" s="1"/>
      <c r="BZ115" s="1"/>
      <c r="CA115" s="1"/>
      <c r="CB115" s="1"/>
      <c r="CD115" s="2" t="s">
        <v>35</v>
      </c>
      <c r="CE115">
        <v>16</v>
      </c>
      <c r="CF115">
        <v>67</v>
      </c>
      <c r="CG115">
        <v>36</v>
      </c>
      <c r="CH115">
        <v>15</v>
      </c>
      <c r="CI115" s="1"/>
      <c r="CJ115" s="1"/>
      <c r="CK115" s="1"/>
      <c r="CL115" s="1"/>
    </row>
    <row r="116" spans="1:91">
      <c r="B116" s="2" t="s">
        <v>36</v>
      </c>
      <c r="C116" s="1">
        <v>30.76</v>
      </c>
      <c r="D116" s="1">
        <v>67.44</v>
      </c>
      <c r="E116" s="1">
        <v>54.52</v>
      </c>
      <c r="F116" s="1">
        <v>47.28</v>
      </c>
      <c r="G116" s="1">
        <f t="shared" ref="G116:J116" si="819">C115-C116</f>
        <v>2.2399999999999984</v>
      </c>
      <c r="H116" s="1">
        <f t="shared" si="819"/>
        <v>4.5600000000000023</v>
      </c>
      <c r="I116" s="1">
        <f t="shared" si="819"/>
        <v>0.47999999999999687</v>
      </c>
      <c r="J116" s="1">
        <f t="shared" si="819"/>
        <v>-7.2800000000000011</v>
      </c>
      <c r="K116" s="1">
        <f t="shared" ref="K116" si="820">CHITEST(C115:F115,C116:F116)</f>
        <v>0.66015603335352901</v>
      </c>
      <c r="L116" s="2" t="s">
        <v>36</v>
      </c>
      <c r="M116">
        <v>26.81</v>
      </c>
      <c r="N116">
        <v>85.19</v>
      </c>
      <c r="O116">
        <v>56.65</v>
      </c>
      <c r="P116" s="1">
        <v>55.34</v>
      </c>
      <c r="Q116" s="1">
        <f t="shared" ref="Q116:T116" si="821">M115-M116</f>
        <v>3.1900000000000013</v>
      </c>
      <c r="R116" s="1">
        <f t="shared" si="821"/>
        <v>-7.1899999999999977</v>
      </c>
      <c r="S116" s="1">
        <f t="shared" si="821"/>
        <v>-2.6499999999999986</v>
      </c>
      <c r="T116" s="1">
        <f t="shared" si="821"/>
        <v>6.6599999999999966</v>
      </c>
      <c r="U116" s="1">
        <f t="shared" ref="U116" si="822">CHITEST(M115:P115,M116:P116)</f>
        <v>0.59089830206367722</v>
      </c>
      <c r="V116" s="2" t="s">
        <v>36</v>
      </c>
      <c r="W116">
        <v>64.36</v>
      </c>
      <c r="X116">
        <v>99.55</v>
      </c>
      <c r="Y116">
        <v>97.86</v>
      </c>
      <c r="Z116">
        <v>58.23</v>
      </c>
      <c r="AA116" s="1">
        <f t="shared" ref="AA116:AD116" si="823">W115-W116</f>
        <v>-5.3599999999999994</v>
      </c>
      <c r="AB116" s="1">
        <f t="shared" si="823"/>
        <v>6.4500000000000028</v>
      </c>
      <c r="AC116" s="1">
        <f t="shared" si="823"/>
        <v>7.1400000000000006</v>
      </c>
      <c r="AD116" s="1">
        <f t="shared" si="823"/>
        <v>-8.2299999999999969</v>
      </c>
      <c r="AE116" s="1">
        <f t="shared" ref="AE116" si="824">CHITEST(W115:Z115,W116:Z116)</f>
        <v>0.46660138786176919</v>
      </c>
      <c r="AF116" s="2" t="s">
        <v>36</v>
      </c>
      <c r="AG116">
        <v>8.84</v>
      </c>
      <c r="AH116">
        <v>53.52</v>
      </c>
      <c r="AI116">
        <v>40.950000000000003</v>
      </c>
      <c r="AJ116">
        <v>15.69</v>
      </c>
      <c r="AK116" s="1">
        <f t="shared" ref="AK116:AN116" si="825">AG115-AG116</f>
        <v>2.16</v>
      </c>
      <c r="AL116" s="1">
        <f t="shared" si="825"/>
        <v>-0.52000000000000313</v>
      </c>
      <c r="AM116" s="1">
        <f t="shared" si="825"/>
        <v>-1.9500000000000028</v>
      </c>
      <c r="AN116" s="1">
        <f t="shared" si="825"/>
        <v>0.3100000000000005</v>
      </c>
      <c r="AO116" s="1">
        <f t="shared" ref="AO116" si="826">CHITEST(AG115:AJ115,AG116:AJ116)</f>
        <v>0.88911146889549664</v>
      </c>
      <c r="AP116" s="2" t="s">
        <v>36</v>
      </c>
      <c r="AQ116">
        <v>23.42</v>
      </c>
      <c r="AR116">
        <v>64.739999999999995</v>
      </c>
      <c r="AS116">
        <v>49.69</v>
      </c>
      <c r="AT116">
        <v>34.14</v>
      </c>
      <c r="AU116" s="1">
        <f t="shared" ref="AU116:AX116" si="827">AQ115-AQ116</f>
        <v>8.5799999999999983</v>
      </c>
      <c r="AV116" s="1">
        <f t="shared" si="827"/>
        <v>-8.7399999999999949</v>
      </c>
      <c r="AW116" s="1">
        <f t="shared" si="827"/>
        <v>-9.6899999999999977</v>
      </c>
      <c r="AX116" s="1">
        <f t="shared" si="827"/>
        <v>9.86</v>
      </c>
      <c r="AY116" s="1">
        <f t="shared" ref="AY116" si="828">CHITEST(AQ115:AT115,AQ116:AT116)</f>
        <v>2.8496723140306213E-2</v>
      </c>
      <c r="AZ116" s="2" t="s">
        <v>36</v>
      </c>
      <c r="BA116">
        <v>18.89</v>
      </c>
      <c r="BB116">
        <v>64.02</v>
      </c>
      <c r="BC116">
        <v>39.01</v>
      </c>
      <c r="BD116">
        <v>30.07</v>
      </c>
      <c r="BE116" s="1">
        <f t="shared" ref="BE116:BH116" si="829">BA115-BA116</f>
        <v>5.1099999999999994</v>
      </c>
      <c r="BF116" s="1">
        <f t="shared" si="829"/>
        <v>-10.019999999999996</v>
      </c>
      <c r="BG116" s="1">
        <f t="shared" si="829"/>
        <v>-6.009999999999998</v>
      </c>
      <c r="BH116" s="1">
        <f t="shared" si="829"/>
        <v>10.93</v>
      </c>
      <c r="BI116" s="1">
        <f t="shared" ref="BI116" si="830">CHITEST(BA115:BD115,BA116:BD116)</f>
        <v>4.9228828623665448E-2</v>
      </c>
      <c r="BJ116" s="2" t="s">
        <v>36</v>
      </c>
      <c r="BK116">
        <v>49.2</v>
      </c>
      <c r="BL116">
        <v>82.55</v>
      </c>
      <c r="BM116">
        <v>107.7</v>
      </c>
      <c r="BN116">
        <v>53.56</v>
      </c>
      <c r="BO116" s="1">
        <f t="shared" ref="BO116:BR116" si="831">BK115-BK116</f>
        <v>23.799999999999997</v>
      </c>
      <c r="BP116" s="1">
        <f t="shared" si="831"/>
        <v>-28.549999999999997</v>
      </c>
      <c r="BQ116" s="1">
        <f t="shared" si="831"/>
        <v>-25.700000000000003</v>
      </c>
      <c r="BR116" s="1">
        <f t="shared" si="831"/>
        <v>30.439999999999998</v>
      </c>
      <c r="BS116" s="1">
        <f t="shared" ref="BS116" si="832">CHITEST(BK115:BN115,BK116:BN116)</f>
        <v>1.0105427683322954E-9</v>
      </c>
      <c r="BT116" s="2" t="s">
        <v>36</v>
      </c>
      <c r="BU116">
        <v>51.7</v>
      </c>
      <c r="BV116">
        <v>48.56</v>
      </c>
      <c r="BW116">
        <v>47.35</v>
      </c>
      <c r="BX116">
        <v>60.39</v>
      </c>
      <c r="BY116" s="1">
        <f t="shared" ref="BY116:CB116" si="833">BU115-BU116</f>
        <v>-0.70000000000000284</v>
      </c>
      <c r="BZ116" s="1">
        <f t="shared" si="833"/>
        <v>-3.5600000000000023</v>
      </c>
      <c r="CA116" s="1">
        <f t="shared" si="833"/>
        <v>1.6499999999999986</v>
      </c>
      <c r="CB116" s="1">
        <f t="shared" si="833"/>
        <v>2.6099999999999994</v>
      </c>
      <c r="CC116" s="1">
        <f t="shared" ref="CC116" si="834">CHITEST(BU115:BX115,BU116:BX116)</f>
        <v>0.93169835928477651</v>
      </c>
      <c r="CD116" s="2" t="s">
        <v>36</v>
      </c>
      <c r="CE116">
        <v>7.55</v>
      </c>
      <c r="CF116">
        <v>68.45</v>
      </c>
      <c r="CG116">
        <v>44.19</v>
      </c>
      <c r="CH116">
        <v>13.8</v>
      </c>
      <c r="CI116" s="1">
        <f t="shared" ref="CI116:CL116" si="835">CE115-CE116</f>
        <v>8.4499999999999993</v>
      </c>
      <c r="CJ116" s="1">
        <f t="shared" si="835"/>
        <v>-1.4500000000000028</v>
      </c>
      <c r="CK116" s="1">
        <f t="shared" si="835"/>
        <v>-8.1899999999999977</v>
      </c>
      <c r="CL116" s="1">
        <f t="shared" si="835"/>
        <v>1.1999999999999993</v>
      </c>
      <c r="CM116" s="1">
        <f t="shared" ref="CM116" si="836">CHITEST(CE115:CH115,CE116:CH116)</f>
        <v>1.114440489489878E-2</v>
      </c>
    </row>
    <row r="117" spans="1:91">
      <c r="A117" t="s">
        <v>9</v>
      </c>
      <c r="B117" s="2" t="s">
        <v>35</v>
      </c>
      <c r="C117" s="1">
        <v>27</v>
      </c>
      <c r="D117" s="1">
        <v>76</v>
      </c>
      <c r="E117" s="1">
        <v>59</v>
      </c>
      <c r="F117" s="1">
        <v>38</v>
      </c>
      <c r="G117" s="1"/>
      <c r="H117" s="1"/>
      <c r="I117" s="1"/>
      <c r="J117" s="1"/>
      <c r="L117" s="2" t="s">
        <v>35</v>
      </c>
      <c r="M117">
        <v>33</v>
      </c>
      <c r="N117">
        <v>75</v>
      </c>
      <c r="O117">
        <v>48</v>
      </c>
      <c r="P117" s="1">
        <v>68</v>
      </c>
      <c r="Q117" s="1"/>
      <c r="R117" s="1"/>
      <c r="S117" s="1"/>
      <c r="T117" s="1"/>
      <c r="U117" s="1"/>
      <c r="V117" s="2" t="s">
        <v>35</v>
      </c>
      <c r="W117">
        <v>65</v>
      </c>
      <c r="X117">
        <v>100</v>
      </c>
      <c r="Y117">
        <v>98</v>
      </c>
      <c r="Z117">
        <v>57</v>
      </c>
      <c r="AA117" s="1"/>
      <c r="AB117" s="1"/>
      <c r="AC117" s="1"/>
      <c r="AD117" s="1"/>
      <c r="AF117" s="2" t="s">
        <v>35</v>
      </c>
      <c r="AG117">
        <v>7</v>
      </c>
      <c r="AH117">
        <v>57</v>
      </c>
      <c r="AI117">
        <v>41</v>
      </c>
      <c r="AJ117">
        <v>14</v>
      </c>
      <c r="AK117" s="1"/>
      <c r="AL117" s="1"/>
      <c r="AM117" s="1"/>
      <c r="AN117" s="1"/>
      <c r="AP117" s="2" t="s">
        <v>35</v>
      </c>
      <c r="AQ117">
        <v>27</v>
      </c>
      <c r="AR117">
        <v>58</v>
      </c>
      <c r="AS117">
        <v>46</v>
      </c>
      <c r="AT117">
        <v>41</v>
      </c>
      <c r="AU117" s="1"/>
      <c r="AV117" s="1"/>
      <c r="AW117" s="1"/>
      <c r="AX117" s="1"/>
      <c r="AZ117" s="2" t="s">
        <v>35</v>
      </c>
      <c r="BA117">
        <v>23</v>
      </c>
      <c r="BB117">
        <v>50</v>
      </c>
      <c r="BC117">
        <v>34</v>
      </c>
      <c r="BD117">
        <v>45</v>
      </c>
      <c r="BE117" s="1"/>
      <c r="BF117" s="1"/>
      <c r="BG117" s="1"/>
      <c r="BH117" s="1"/>
      <c r="BJ117" s="2" t="s">
        <v>35</v>
      </c>
      <c r="BK117">
        <v>71</v>
      </c>
      <c r="BL117">
        <v>56</v>
      </c>
      <c r="BM117">
        <v>83</v>
      </c>
      <c r="BN117">
        <v>83</v>
      </c>
      <c r="BO117" s="1"/>
      <c r="BP117" s="1"/>
      <c r="BQ117" s="1"/>
      <c r="BR117" s="1"/>
      <c r="BT117" s="2" t="s">
        <v>35</v>
      </c>
      <c r="BU117">
        <v>49</v>
      </c>
      <c r="BV117">
        <v>45</v>
      </c>
      <c r="BW117">
        <v>51</v>
      </c>
      <c r="BX117">
        <v>63</v>
      </c>
      <c r="BY117" s="1"/>
      <c r="BZ117" s="1"/>
      <c r="CA117" s="1"/>
      <c r="CB117" s="1"/>
      <c r="CD117" s="2" t="s">
        <v>35</v>
      </c>
      <c r="CE117">
        <v>14</v>
      </c>
      <c r="CF117">
        <v>72.89</v>
      </c>
      <c r="CG117">
        <v>38</v>
      </c>
      <c r="CH117">
        <v>9.1110000000000007</v>
      </c>
      <c r="CI117" s="1"/>
      <c r="CJ117" s="1"/>
      <c r="CK117" s="1"/>
      <c r="CL117" s="1"/>
    </row>
    <row r="118" spans="1:91">
      <c r="B118" s="2" t="s">
        <v>36</v>
      </c>
      <c r="C118" s="1">
        <v>30.76</v>
      </c>
      <c r="D118" s="1">
        <v>67.44</v>
      </c>
      <c r="E118" s="1">
        <v>54.52</v>
      </c>
      <c r="F118" s="1">
        <v>47.28</v>
      </c>
      <c r="G118" s="1">
        <f t="shared" ref="G118:J118" si="837">C117-C118</f>
        <v>-3.7600000000000016</v>
      </c>
      <c r="H118" s="1">
        <f t="shared" si="837"/>
        <v>8.5600000000000023</v>
      </c>
      <c r="I118" s="1">
        <f t="shared" si="837"/>
        <v>4.4799999999999969</v>
      </c>
      <c r="J118" s="1">
        <f t="shared" si="837"/>
        <v>-9.2800000000000011</v>
      </c>
      <c r="K118" s="1">
        <f t="shared" ref="K118" si="838">CHITEST(C117:F117,C118:F118)</f>
        <v>0.29145503222511709</v>
      </c>
      <c r="L118" s="2" t="s">
        <v>36</v>
      </c>
      <c r="M118">
        <v>26.81</v>
      </c>
      <c r="N118">
        <v>85.19</v>
      </c>
      <c r="O118">
        <v>56.65</v>
      </c>
      <c r="P118" s="1">
        <v>55.34</v>
      </c>
      <c r="Q118" s="1">
        <f t="shared" ref="Q118:T118" si="839">M117-M118</f>
        <v>6.1900000000000013</v>
      </c>
      <c r="R118" s="1">
        <f t="shared" si="839"/>
        <v>-10.189999999999998</v>
      </c>
      <c r="S118" s="1">
        <f t="shared" si="839"/>
        <v>-8.6499999999999986</v>
      </c>
      <c r="T118" s="1">
        <f t="shared" si="839"/>
        <v>12.659999999999997</v>
      </c>
      <c r="U118" s="1">
        <f t="shared" ref="U118" si="840">CHITEST(M118:P118,M119:P119)</f>
        <v>8.6244341019535778E-2</v>
      </c>
      <c r="V118" s="2" t="s">
        <v>36</v>
      </c>
      <c r="W118">
        <v>64.36</v>
      </c>
      <c r="X118">
        <v>99.55</v>
      </c>
      <c r="Y118">
        <v>97.86</v>
      </c>
      <c r="Z118">
        <v>58.23</v>
      </c>
      <c r="AA118" s="1">
        <f t="shared" ref="AA118:AD118" si="841">W117-W118</f>
        <v>0.64000000000000057</v>
      </c>
      <c r="AB118" s="1">
        <f t="shared" si="841"/>
        <v>0.45000000000000284</v>
      </c>
      <c r="AC118" s="1">
        <f t="shared" si="841"/>
        <v>0.14000000000000057</v>
      </c>
      <c r="AD118" s="1">
        <f t="shared" si="841"/>
        <v>-1.2299999999999969</v>
      </c>
      <c r="AE118" s="1">
        <f t="shared" ref="AE118" si="842">CHITEST(W118:Z118,W119:Z119)</f>
        <v>0.95510232474148526</v>
      </c>
      <c r="AF118" s="2" t="s">
        <v>36</v>
      </c>
      <c r="AG118">
        <v>8.84</v>
      </c>
      <c r="AH118">
        <v>53.52</v>
      </c>
      <c r="AI118">
        <v>40.950000000000003</v>
      </c>
      <c r="AJ118">
        <v>15.69</v>
      </c>
      <c r="AK118" s="1">
        <f t="shared" ref="AK118:AN118" si="843">AG117-AG118</f>
        <v>-1.8399999999999999</v>
      </c>
      <c r="AL118" s="1">
        <f t="shared" si="843"/>
        <v>3.4799999999999969</v>
      </c>
      <c r="AM118" s="1">
        <f t="shared" si="843"/>
        <v>4.9999999999997158E-2</v>
      </c>
      <c r="AN118" s="1">
        <f t="shared" si="843"/>
        <v>-1.6899999999999995</v>
      </c>
      <c r="AO118" s="1">
        <f t="shared" ref="AO118" si="844">CHITEST(AG118:AJ118,AG119:AJ119)</f>
        <v>0.59461599789325637</v>
      </c>
      <c r="AP118" s="2" t="s">
        <v>36</v>
      </c>
      <c r="AQ118">
        <v>23.42</v>
      </c>
      <c r="AR118">
        <v>64.739999999999995</v>
      </c>
      <c r="AS118">
        <v>49.69</v>
      </c>
      <c r="AT118">
        <v>34.14</v>
      </c>
      <c r="AU118" s="1">
        <f t="shared" ref="AU118:AX118" si="845">AQ117-AQ118</f>
        <v>3.5799999999999983</v>
      </c>
      <c r="AV118" s="1">
        <f t="shared" si="845"/>
        <v>-6.7399999999999949</v>
      </c>
      <c r="AW118" s="1">
        <f t="shared" si="845"/>
        <v>-3.6899999999999977</v>
      </c>
      <c r="AX118" s="1">
        <f t="shared" si="845"/>
        <v>6.8599999999999994</v>
      </c>
      <c r="AY118" s="1">
        <f t="shared" ref="AY118" si="846">CHITEST(AQ118:AT118,AQ119:AT119)</f>
        <v>5.839088727397327E-2</v>
      </c>
      <c r="AZ118" s="2" t="s">
        <v>36</v>
      </c>
      <c r="BA118">
        <v>18.89</v>
      </c>
      <c r="BB118">
        <v>64.02</v>
      </c>
      <c r="BC118">
        <v>39.01</v>
      </c>
      <c r="BD118">
        <v>30.07</v>
      </c>
      <c r="BE118" s="1">
        <f t="shared" ref="BE118:BH118" si="847">BA117-BA118</f>
        <v>4.1099999999999994</v>
      </c>
      <c r="BF118" s="1">
        <f t="shared" si="847"/>
        <v>-14.019999999999996</v>
      </c>
      <c r="BG118" s="1">
        <f t="shared" si="847"/>
        <v>-5.009999999999998</v>
      </c>
      <c r="BH118" s="1">
        <f t="shared" si="847"/>
        <v>14.93</v>
      </c>
      <c r="BI118" s="1">
        <f t="shared" ref="BI118" si="848">CHITEST(BA118:BD118,BA119:BD119)</f>
        <v>4.8610037105719433E-3</v>
      </c>
      <c r="BJ118" s="2" t="s">
        <v>36</v>
      </c>
      <c r="BK118">
        <v>49.2</v>
      </c>
      <c r="BL118">
        <v>82.55</v>
      </c>
      <c r="BM118">
        <v>107.7</v>
      </c>
      <c r="BN118">
        <v>53.56</v>
      </c>
      <c r="BO118" s="1">
        <f t="shared" ref="BO118:BR118" si="849">BK117-BK118</f>
        <v>21.799999999999997</v>
      </c>
      <c r="BP118" s="1">
        <f t="shared" si="849"/>
        <v>-26.549999999999997</v>
      </c>
      <c r="BQ118" s="1">
        <f t="shared" si="849"/>
        <v>-24.700000000000003</v>
      </c>
      <c r="BR118" s="1">
        <f t="shared" si="849"/>
        <v>29.439999999999998</v>
      </c>
      <c r="BS118" s="1">
        <f t="shared" ref="BS118" si="850">CHITEST(BK118:BN118,BK119:BN119)</f>
        <v>1.7158491450105248E-11</v>
      </c>
      <c r="BT118" s="2" t="s">
        <v>36</v>
      </c>
      <c r="BU118">
        <v>51.7</v>
      </c>
      <c r="BV118">
        <v>48.56</v>
      </c>
      <c r="BW118">
        <v>47.35</v>
      </c>
      <c r="BX118">
        <v>60.39</v>
      </c>
      <c r="BY118" s="1">
        <f t="shared" ref="BY118:CB118" si="851">BU117-BU118</f>
        <v>-2.7000000000000028</v>
      </c>
      <c r="BZ118" s="1">
        <f t="shared" si="851"/>
        <v>-3.5600000000000023</v>
      </c>
      <c r="CA118" s="1">
        <f t="shared" si="851"/>
        <v>3.6499999999999986</v>
      </c>
      <c r="CB118" s="1">
        <f t="shared" si="851"/>
        <v>2.6099999999999994</v>
      </c>
      <c r="CC118" s="1">
        <f t="shared" ref="CC118" si="852">CHITEST(BU118:BX118,BU119:BX119)</f>
        <v>0.76009685474260802</v>
      </c>
      <c r="CD118" s="2" t="s">
        <v>36</v>
      </c>
      <c r="CE118">
        <v>7.55</v>
      </c>
      <c r="CF118">
        <v>68.45</v>
      </c>
      <c r="CG118">
        <v>44.19</v>
      </c>
      <c r="CH118">
        <v>13.8</v>
      </c>
      <c r="CI118" s="1">
        <f t="shared" ref="CI118:CL118" si="853">CE117-CE118</f>
        <v>6.45</v>
      </c>
      <c r="CJ118" s="1">
        <f t="shared" si="853"/>
        <v>4.4399999999999977</v>
      </c>
      <c r="CK118" s="1">
        <f t="shared" si="853"/>
        <v>-6.1899999999999977</v>
      </c>
      <c r="CL118" s="1">
        <f t="shared" si="853"/>
        <v>-4.6890000000000001</v>
      </c>
      <c r="CM118" s="1">
        <f t="shared" ref="CM118" si="854">CHITEST(CE118:CH118,CE119:CH119)</f>
        <v>0.16439488575556205</v>
      </c>
    </row>
    <row r="119" spans="1:91">
      <c r="A119" t="s">
        <v>10</v>
      </c>
      <c r="B119" s="2" t="s">
        <v>35</v>
      </c>
      <c r="C119" s="1">
        <v>31</v>
      </c>
      <c r="D119" s="1">
        <v>71</v>
      </c>
      <c r="E119" s="1">
        <v>58</v>
      </c>
      <c r="F119" s="1">
        <v>40</v>
      </c>
      <c r="G119" s="1"/>
      <c r="H119" s="1"/>
      <c r="I119" s="1"/>
      <c r="J119" s="1"/>
      <c r="L119" s="2" t="s">
        <v>35</v>
      </c>
      <c r="M119">
        <v>32</v>
      </c>
      <c r="N119">
        <v>72</v>
      </c>
      <c r="O119">
        <v>51</v>
      </c>
      <c r="P119" s="1">
        <v>69</v>
      </c>
      <c r="Q119" s="1"/>
      <c r="R119" s="1"/>
      <c r="S119" s="1"/>
      <c r="T119" s="1"/>
      <c r="U119" s="1"/>
      <c r="V119" s="2" t="s">
        <v>35</v>
      </c>
      <c r="W119">
        <v>62</v>
      </c>
      <c r="X119">
        <v>97</v>
      </c>
      <c r="Y119">
        <v>102</v>
      </c>
      <c r="Z119">
        <v>58</v>
      </c>
      <c r="AA119" s="1"/>
      <c r="AB119" s="1"/>
      <c r="AC119" s="1"/>
      <c r="AD119" s="1"/>
      <c r="AF119" s="2" t="s">
        <v>35</v>
      </c>
      <c r="AG119">
        <v>6</v>
      </c>
      <c r="AH119">
        <v>58</v>
      </c>
      <c r="AI119">
        <v>41</v>
      </c>
      <c r="AJ119">
        <v>14</v>
      </c>
      <c r="AK119" s="1"/>
      <c r="AL119" s="1"/>
      <c r="AM119" s="1"/>
      <c r="AN119" s="1"/>
      <c r="AP119" s="2" t="s">
        <v>35</v>
      </c>
      <c r="AQ119">
        <v>29</v>
      </c>
      <c r="AR119">
        <v>53</v>
      </c>
      <c r="AS119">
        <v>44</v>
      </c>
      <c r="AT119">
        <v>46</v>
      </c>
      <c r="AU119" s="1"/>
      <c r="AV119" s="1"/>
      <c r="AW119" s="1"/>
      <c r="AX119" s="1"/>
      <c r="AZ119" s="2" t="s">
        <v>35</v>
      </c>
      <c r="BA119">
        <v>26</v>
      </c>
      <c r="BB119">
        <v>50</v>
      </c>
      <c r="BC119">
        <v>31</v>
      </c>
      <c r="BD119">
        <v>45</v>
      </c>
      <c r="BE119" s="1"/>
      <c r="BF119" s="1"/>
      <c r="BG119" s="1"/>
      <c r="BH119" s="1"/>
      <c r="BJ119" s="2" t="s">
        <v>35</v>
      </c>
      <c r="BK119">
        <v>75</v>
      </c>
      <c r="BL119">
        <v>50</v>
      </c>
      <c r="BM119">
        <v>80</v>
      </c>
      <c r="BN119">
        <v>88</v>
      </c>
      <c r="BO119" s="1"/>
      <c r="BP119" s="1"/>
      <c r="BQ119" s="1"/>
      <c r="BR119" s="1"/>
      <c r="BT119" s="2" t="s">
        <v>35</v>
      </c>
      <c r="BU119">
        <v>46</v>
      </c>
      <c r="BV119">
        <v>48</v>
      </c>
      <c r="BW119">
        <v>52</v>
      </c>
      <c r="BX119">
        <v>62</v>
      </c>
      <c r="BY119" s="1"/>
      <c r="BZ119" s="1"/>
      <c r="CA119" s="1"/>
      <c r="CB119" s="1"/>
      <c r="CD119" s="2" t="s">
        <v>35</v>
      </c>
      <c r="CE119">
        <v>15</v>
      </c>
      <c r="CF119">
        <v>68</v>
      </c>
      <c r="CG119">
        <v>37</v>
      </c>
      <c r="CH119">
        <v>14</v>
      </c>
      <c r="CI119" s="1"/>
      <c r="CJ119" s="1"/>
      <c r="CK119" s="1"/>
      <c r="CL119" s="1"/>
    </row>
    <row r="120" spans="1:91">
      <c r="B120" s="2" t="s">
        <v>36</v>
      </c>
      <c r="C120" s="1">
        <v>30.76</v>
      </c>
      <c r="D120" s="1">
        <v>67.44</v>
      </c>
      <c r="E120" s="1">
        <v>54.52</v>
      </c>
      <c r="F120" s="1">
        <v>47.28</v>
      </c>
      <c r="G120" s="1">
        <f t="shared" ref="G120:J120" si="855">C119-C120</f>
        <v>0.23999999999999844</v>
      </c>
      <c r="H120" s="1">
        <f t="shared" si="855"/>
        <v>3.5600000000000023</v>
      </c>
      <c r="I120" s="1">
        <f t="shared" si="855"/>
        <v>3.4799999999999969</v>
      </c>
      <c r="J120" s="1">
        <f t="shared" si="855"/>
        <v>-7.2800000000000011</v>
      </c>
      <c r="K120" s="1">
        <f t="shared" si="658"/>
        <v>0.67470456854492999</v>
      </c>
      <c r="L120" s="2" t="s">
        <v>36</v>
      </c>
      <c r="M120">
        <v>26.81</v>
      </c>
      <c r="N120">
        <v>85.19</v>
      </c>
      <c r="O120">
        <v>56.65</v>
      </c>
      <c r="P120" s="1">
        <v>55.34</v>
      </c>
      <c r="Q120" s="1">
        <f t="shared" ref="Q120:T120" si="856">M119-M120</f>
        <v>5.1900000000000013</v>
      </c>
      <c r="R120" s="1">
        <f t="shared" si="856"/>
        <v>-13.189999999999998</v>
      </c>
      <c r="S120" s="1">
        <f t="shared" si="856"/>
        <v>-5.6499999999999986</v>
      </c>
      <c r="T120" s="1">
        <f t="shared" si="856"/>
        <v>13.659999999999997</v>
      </c>
      <c r="U120" s="1">
        <f t="shared" si="660"/>
        <v>7.2466532249399834E-2</v>
      </c>
      <c r="V120" s="2" t="s">
        <v>36</v>
      </c>
      <c r="W120">
        <v>64.16</v>
      </c>
      <c r="X120">
        <v>99.23</v>
      </c>
      <c r="Y120">
        <v>97.55</v>
      </c>
      <c r="Z120">
        <v>58.05</v>
      </c>
      <c r="AA120" s="1">
        <f t="shared" ref="AA120:AD120" si="857">W119-W120</f>
        <v>-2.1599999999999966</v>
      </c>
      <c r="AB120" s="1">
        <f t="shared" si="857"/>
        <v>-2.230000000000004</v>
      </c>
      <c r="AC120" s="1">
        <f t="shared" si="857"/>
        <v>4.4500000000000028</v>
      </c>
      <c r="AD120" s="1">
        <f t="shared" si="857"/>
        <v>-4.9999999999997158E-2</v>
      </c>
      <c r="AE120" s="1">
        <f t="shared" si="662"/>
        <v>0.95509092542592366</v>
      </c>
      <c r="AF120" s="2" t="s">
        <v>36</v>
      </c>
      <c r="AG120">
        <v>8.84</v>
      </c>
      <c r="AH120">
        <v>53.52</v>
      </c>
      <c r="AI120">
        <v>40.950000000000003</v>
      </c>
      <c r="AJ120">
        <v>15.69</v>
      </c>
      <c r="AK120" s="1">
        <f t="shared" ref="AK120:AN120" si="858">AG119-AG120</f>
        <v>-2.84</v>
      </c>
      <c r="AL120" s="1">
        <f t="shared" si="858"/>
        <v>4.4799999999999969</v>
      </c>
      <c r="AM120" s="1">
        <f t="shared" si="858"/>
        <v>4.9999999999997158E-2</v>
      </c>
      <c r="AN120" s="1">
        <f t="shared" si="858"/>
        <v>-1.6899999999999995</v>
      </c>
      <c r="AO120" s="1">
        <f t="shared" si="664"/>
        <v>0.68932742415322168</v>
      </c>
      <c r="AP120" s="2" t="s">
        <v>36</v>
      </c>
      <c r="AQ120">
        <v>23.42</v>
      </c>
      <c r="AR120">
        <v>64.739999999999995</v>
      </c>
      <c r="AS120">
        <v>49.69</v>
      </c>
      <c r="AT120">
        <v>34.14</v>
      </c>
      <c r="AU120" s="1">
        <f t="shared" ref="AU120:AX120" si="859">AQ119-AQ120</f>
        <v>5.5799999999999983</v>
      </c>
      <c r="AV120" s="1">
        <f t="shared" si="859"/>
        <v>-11.739999999999995</v>
      </c>
      <c r="AW120" s="1">
        <f t="shared" si="859"/>
        <v>-5.6899999999999977</v>
      </c>
      <c r="AX120" s="1">
        <f t="shared" si="859"/>
        <v>11.86</v>
      </c>
      <c r="AY120" s="1">
        <f t="shared" si="666"/>
        <v>4.1488750362240048E-2</v>
      </c>
      <c r="AZ120" s="2" t="s">
        <v>36</v>
      </c>
      <c r="BA120">
        <v>18.89</v>
      </c>
      <c r="BB120">
        <v>64.02</v>
      </c>
      <c r="BC120">
        <v>39.01</v>
      </c>
      <c r="BD120">
        <v>30.07</v>
      </c>
      <c r="BE120" s="1">
        <f t="shared" ref="BE120:BH120" si="860">BA119-BA120</f>
        <v>7.1099999999999994</v>
      </c>
      <c r="BF120" s="1">
        <f t="shared" si="860"/>
        <v>-14.019999999999996</v>
      </c>
      <c r="BG120" s="1">
        <f t="shared" si="860"/>
        <v>-8.009999999999998</v>
      </c>
      <c r="BH120" s="1">
        <f t="shared" si="860"/>
        <v>14.93</v>
      </c>
      <c r="BI120" s="1">
        <f t="shared" si="668"/>
        <v>1.9920384851526826E-3</v>
      </c>
      <c r="BJ120" s="2" t="s">
        <v>36</v>
      </c>
      <c r="BK120">
        <v>49.2</v>
      </c>
      <c r="BL120">
        <v>82.55</v>
      </c>
      <c r="BM120">
        <v>107.7</v>
      </c>
      <c r="BN120">
        <v>53.56</v>
      </c>
      <c r="BO120" s="1">
        <f t="shared" ref="BO120:BR120" si="861">BK119-BK120</f>
        <v>25.799999999999997</v>
      </c>
      <c r="BP120" s="1">
        <f t="shared" si="861"/>
        <v>-32.549999999999997</v>
      </c>
      <c r="BQ120" s="1">
        <f t="shared" si="861"/>
        <v>-27.700000000000003</v>
      </c>
      <c r="BR120" s="1">
        <f t="shared" si="861"/>
        <v>34.44</v>
      </c>
      <c r="BS120" s="1">
        <f t="shared" si="670"/>
        <v>5.0291305359040838E-12</v>
      </c>
      <c r="BT120" s="2" t="s">
        <v>36</v>
      </c>
      <c r="BU120">
        <v>51.7</v>
      </c>
      <c r="BV120">
        <v>48.56</v>
      </c>
      <c r="BW120">
        <v>47.35</v>
      </c>
      <c r="BX120">
        <v>60.39</v>
      </c>
      <c r="BY120" s="1">
        <f t="shared" ref="BY120:CB120" si="862">BU119-BU120</f>
        <v>-5.7000000000000028</v>
      </c>
      <c r="BZ120" s="1">
        <f t="shared" si="862"/>
        <v>-0.56000000000000227</v>
      </c>
      <c r="CA120" s="1">
        <f t="shared" si="862"/>
        <v>4.6499999999999986</v>
      </c>
      <c r="CB120" s="1">
        <f t="shared" si="862"/>
        <v>1.6099999999999994</v>
      </c>
      <c r="CC120" s="1">
        <f t="shared" si="672"/>
        <v>0.76876091288494053</v>
      </c>
      <c r="CD120" s="2" t="s">
        <v>36</v>
      </c>
      <c r="CE120">
        <v>7.55</v>
      </c>
      <c r="CF120">
        <v>68.45</v>
      </c>
      <c r="CG120">
        <v>44.19</v>
      </c>
      <c r="CH120">
        <v>13.8</v>
      </c>
      <c r="CI120" s="1">
        <f t="shared" ref="CI120:CL120" si="863">CE119-CE120</f>
        <v>7.45</v>
      </c>
      <c r="CJ120" s="1">
        <f t="shared" si="863"/>
        <v>-0.45000000000000284</v>
      </c>
      <c r="CK120" s="1">
        <f t="shared" si="863"/>
        <v>-7.1899999999999977</v>
      </c>
      <c r="CL120" s="1">
        <f t="shared" si="863"/>
        <v>0.19999999999999929</v>
      </c>
      <c r="CM120" s="1">
        <f t="shared" si="674"/>
        <v>3.6287146117654878E-2</v>
      </c>
    </row>
    <row r="121" spans="1:91">
      <c r="A121" t="s">
        <v>100</v>
      </c>
      <c r="B121" s="2" t="s">
        <v>35</v>
      </c>
      <c r="C121" s="1">
        <v>24</v>
      </c>
      <c r="D121" s="1">
        <v>78</v>
      </c>
      <c r="E121" s="1">
        <v>63</v>
      </c>
      <c r="F121" s="1">
        <v>35</v>
      </c>
      <c r="G121" s="1"/>
      <c r="H121" s="1"/>
      <c r="I121" s="1"/>
      <c r="J121" s="1"/>
      <c r="L121" s="2" t="s">
        <v>35</v>
      </c>
      <c r="M121">
        <v>30</v>
      </c>
      <c r="N121">
        <v>72</v>
      </c>
      <c r="O121">
        <v>52</v>
      </c>
      <c r="P121" s="1">
        <v>70</v>
      </c>
      <c r="Q121" s="1"/>
      <c r="R121" s="1"/>
      <c r="S121" s="1"/>
      <c r="T121" s="1"/>
      <c r="U121" s="1"/>
      <c r="V121" s="2" t="s">
        <v>35</v>
      </c>
      <c r="W121">
        <v>61</v>
      </c>
      <c r="X121">
        <v>94</v>
      </c>
      <c r="Y121">
        <v>104</v>
      </c>
      <c r="Z121">
        <v>61</v>
      </c>
      <c r="AA121" s="1"/>
      <c r="AB121" s="1"/>
      <c r="AC121" s="1"/>
      <c r="AD121" s="1"/>
      <c r="AF121" s="2" t="s">
        <v>35</v>
      </c>
      <c r="AG121">
        <v>9</v>
      </c>
      <c r="AH121">
        <v>58</v>
      </c>
      <c r="AI121">
        <v>39</v>
      </c>
      <c r="AJ121">
        <v>13</v>
      </c>
      <c r="AK121" s="1"/>
      <c r="AL121" s="1"/>
      <c r="AM121" s="1"/>
      <c r="AN121" s="1"/>
      <c r="AP121" s="2" t="s">
        <v>35</v>
      </c>
      <c r="AQ121">
        <v>30</v>
      </c>
      <c r="AR121">
        <v>59</v>
      </c>
      <c r="AS121">
        <v>43</v>
      </c>
      <c r="AT121">
        <v>40</v>
      </c>
      <c r="AU121" s="1"/>
      <c r="AV121" s="1"/>
      <c r="AW121" s="1"/>
      <c r="AX121" s="1"/>
      <c r="AZ121" s="2" t="s">
        <v>35</v>
      </c>
      <c r="BA121">
        <v>27</v>
      </c>
      <c r="BB121">
        <v>50</v>
      </c>
      <c r="BC121">
        <v>30</v>
      </c>
      <c r="BD121">
        <v>45</v>
      </c>
      <c r="BE121" s="1"/>
      <c r="BF121" s="1"/>
      <c r="BG121" s="1"/>
      <c r="BH121" s="1"/>
      <c r="BJ121" s="2" t="s">
        <v>35</v>
      </c>
      <c r="BK121">
        <v>64</v>
      </c>
      <c r="BL121">
        <v>51</v>
      </c>
      <c r="BM121">
        <v>89</v>
      </c>
      <c r="BN121">
        <v>89</v>
      </c>
      <c r="BO121" s="1"/>
      <c r="BP121" s="1"/>
      <c r="BQ121" s="1"/>
      <c r="BR121" s="1"/>
      <c r="BT121" s="2" t="s">
        <v>35</v>
      </c>
      <c r="BU121">
        <v>49</v>
      </c>
      <c r="BV121">
        <v>47</v>
      </c>
      <c r="BW121">
        <v>50</v>
      </c>
      <c r="BX121">
        <v>62</v>
      </c>
      <c r="BY121" s="1"/>
      <c r="BZ121" s="1"/>
      <c r="CA121" s="1"/>
      <c r="CB121" s="1"/>
      <c r="CD121" s="2" t="s">
        <v>35</v>
      </c>
      <c r="CE121">
        <v>13.25</v>
      </c>
      <c r="CF121">
        <v>68.56</v>
      </c>
      <c r="CG121">
        <v>40.53</v>
      </c>
      <c r="CH121">
        <v>11.66</v>
      </c>
      <c r="CI121" s="1"/>
      <c r="CJ121" s="1"/>
      <c r="CK121" s="1"/>
      <c r="CL121" s="1"/>
    </row>
    <row r="122" spans="1:91">
      <c r="B122" s="2" t="s">
        <v>36</v>
      </c>
      <c r="C122" s="1">
        <v>30.76</v>
      </c>
      <c r="D122" s="1">
        <v>67.44</v>
      </c>
      <c r="E122" s="1">
        <v>54.52</v>
      </c>
      <c r="F122" s="1">
        <v>47.28</v>
      </c>
      <c r="G122" s="1">
        <f t="shared" ref="G122:J122" si="864">C121-C122</f>
        <v>-6.7600000000000016</v>
      </c>
      <c r="H122" s="1">
        <f t="shared" si="864"/>
        <v>10.560000000000002</v>
      </c>
      <c r="I122" s="1">
        <f t="shared" si="864"/>
        <v>8.4799999999999969</v>
      </c>
      <c r="J122" s="1">
        <f t="shared" si="864"/>
        <v>-12.280000000000001</v>
      </c>
      <c r="K122" s="1">
        <f t="shared" si="676"/>
        <v>5.3885092565852867E-2</v>
      </c>
      <c r="L122" s="2" t="s">
        <v>36</v>
      </c>
      <c r="M122">
        <v>26.81</v>
      </c>
      <c r="N122">
        <v>85.19</v>
      </c>
      <c r="O122">
        <v>56.65</v>
      </c>
      <c r="P122" s="1">
        <v>55.34</v>
      </c>
      <c r="Q122" s="1">
        <f t="shared" ref="Q122:T122" si="865">M121-M122</f>
        <v>3.1900000000000013</v>
      </c>
      <c r="R122" s="1">
        <f t="shared" si="865"/>
        <v>-13.189999999999998</v>
      </c>
      <c r="S122" s="1">
        <f t="shared" si="865"/>
        <v>-4.6499999999999986</v>
      </c>
      <c r="T122" s="1">
        <f t="shared" si="865"/>
        <v>14.659999999999997</v>
      </c>
      <c r="U122" s="1">
        <f t="shared" si="678"/>
        <v>8.2571943299147188E-2</v>
      </c>
      <c r="V122" s="2" t="s">
        <v>36</v>
      </c>
      <c r="W122">
        <v>64.36</v>
      </c>
      <c r="X122">
        <v>99.55</v>
      </c>
      <c r="Y122">
        <v>97.86</v>
      </c>
      <c r="Z122">
        <v>58.23</v>
      </c>
      <c r="AA122" s="1">
        <f t="shared" ref="AA122:AD122" si="866">W121-W122</f>
        <v>-3.3599999999999994</v>
      </c>
      <c r="AB122" s="1">
        <f t="shared" si="866"/>
        <v>-5.5499999999999972</v>
      </c>
      <c r="AC122" s="1">
        <f t="shared" si="866"/>
        <v>6.1400000000000006</v>
      </c>
      <c r="AD122" s="1">
        <f t="shared" si="866"/>
        <v>2.7700000000000031</v>
      </c>
      <c r="AE122" s="1">
        <f t="shared" si="680"/>
        <v>0.80080681194513559</v>
      </c>
      <c r="AF122" s="2" t="s">
        <v>36</v>
      </c>
      <c r="AG122">
        <v>8.84</v>
      </c>
      <c r="AH122">
        <v>53.52</v>
      </c>
      <c r="AI122">
        <v>40.950000000000003</v>
      </c>
      <c r="AJ122">
        <v>15.69</v>
      </c>
      <c r="AK122" s="1">
        <f t="shared" ref="AK122:AN122" si="867">AG121-AG122</f>
        <v>0.16000000000000014</v>
      </c>
      <c r="AL122" s="1">
        <f t="shared" si="867"/>
        <v>4.4799999999999969</v>
      </c>
      <c r="AM122" s="1">
        <f t="shared" si="867"/>
        <v>-1.9500000000000028</v>
      </c>
      <c r="AN122" s="1">
        <f t="shared" si="867"/>
        <v>-2.6899999999999995</v>
      </c>
      <c r="AO122" s="1">
        <f t="shared" si="682"/>
        <v>0.81771091066202295</v>
      </c>
      <c r="AP122" s="2" t="s">
        <v>36</v>
      </c>
      <c r="AQ122">
        <v>23.42</v>
      </c>
      <c r="AR122">
        <v>64.739999999999995</v>
      </c>
      <c r="AS122">
        <v>49.69</v>
      </c>
      <c r="AT122">
        <v>34.14</v>
      </c>
      <c r="AU122" s="1">
        <f t="shared" ref="AU122:AX122" si="868">AQ121-AQ122</f>
        <v>6.5799999999999983</v>
      </c>
      <c r="AV122" s="1">
        <f t="shared" si="868"/>
        <v>-5.7399999999999949</v>
      </c>
      <c r="AW122" s="1">
        <f t="shared" si="868"/>
        <v>-6.6899999999999977</v>
      </c>
      <c r="AX122" s="1">
        <f t="shared" si="868"/>
        <v>5.8599999999999994</v>
      </c>
      <c r="AY122" s="1">
        <f t="shared" si="684"/>
        <v>0.2343154449626707</v>
      </c>
      <c r="AZ122" s="2" t="s">
        <v>36</v>
      </c>
      <c r="BA122">
        <v>18.89</v>
      </c>
      <c r="BB122">
        <v>64.02</v>
      </c>
      <c r="BC122">
        <v>39.01</v>
      </c>
      <c r="BD122">
        <v>30.07</v>
      </c>
      <c r="BE122" s="1">
        <f t="shared" ref="BE122:BH122" si="869">BA121-BA122</f>
        <v>8.11</v>
      </c>
      <c r="BF122" s="1">
        <f t="shared" si="869"/>
        <v>-14.019999999999996</v>
      </c>
      <c r="BG122" s="1">
        <f t="shared" si="869"/>
        <v>-9.009999999999998</v>
      </c>
      <c r="BH122" s="1">
        <f t="shared" si="869"/>
        <v>14.93</v>
      </c>
      <c r="BI122" s="1">
        <f t="shared" si="686"/>
        <v>1.1096134934155532E-3</v>
      </c>
      <c r="BJ122" s="2" t="s">
        <v>36</v>
      </c>
      <c r="BK122">
        <v>49.2</v>
      </c>
      <c r="BL122">
        <v>82.55</v>
      </c>
      <c r="BM122">
        <v>107.7</v>
      </c>
      <c r="BN122">
        <v>53.56</v>
      </c>
      <c r="BO122" s="1">
        <f t="shared" ref="BO122:BR122" si="870">BK121-BK122</f>
        <v>14.799999999999997</v>
      </c>
      <c r="BP122" s="1">
        <f t="shared" si="870"/>
        <v>-31.549999999999997</v>
      </c>
      <c r="BQ122" s="1">
        <f t="shared" si="870"/>
        <v>-18.700000000000003</v>
      </c>
      <c r="BR122" s="1">
        <f t="shared" si="870"/>
        <v>35.44</v>
      </c>
      <c r="BS122" s="1">
        <f t="shared" si="688"/>
        <v>2.2237860593688641E-9</v>
      </c>
      <c r="BT122" s="2" t="s">
        <v>36</v>
      </c>
      <c r="BU122">
        <v>51.7</v>
      </c>
      <c r="BV122">
        <v>48.56</v>
      </c>
      <c r="BW122">
        <v>47.35</v>
      </c>
      <c r="BX122">
        <v>60.39</v>
      </c>
      <c r="BY122" s="1">
        <f t="shared" ref="BY122:CB122" si="871">BU121-BU122</f>
        <v>-2.7000000000000028</v>
      </c>
      <c r="BZ122" s="1">
        <f t="shared" si="871"/>
        <v>-1.5600000000000023</v>
      </c>
      <c r="CA122" s="1">
        <f t="shared" si="871"/>
        <v>2.6499999999999986</v>
      </c>
      <c r="CB122" s="1">
        <f t="shared" si="871"/>
        <v>1.6099999999999994</v>
      </c>
      <c r="CC122" s="1">
        <f t="shared" si="690"/>
        <v>0.94386308147743558</v>
      </c>
      <c r="CD122" s="2" t="s">
        <v>36</v>
      </c>
      <c r="CE122">
        <v>7.55</v>
      </c>
      <c r="CF122">
        <v>68.45</v>
      </c>
      <c r="CG122">
        <v>44.19</v>
      </c>
      <c r="CH122">
        <v>13.8</v>
      </c>
      <c r="CI122" s="1">
        <f t="shared" ref="CI122:CL122" si="872">CE121-CE122</f>
        <v>5.7</v>
      </c>
      <c r="CJ122" s="1">
        <f t="shared" si="872"/>
        <v>0.10999999999999943</v>
      </c>
      <c r="CK122" s="1">
        <f t="shared" si="872"/>
        <v>-3.6599999999999966</v>
      </c>
      <c r="CL122" s="1">
        <f t="shared" si="872"/>
        <v>-2.1400000000000006</v>
      </c>
      <c r="CM122" s="1">
        <f t="shared" si="692"/>
        <v>0.17635780030824577</v>
      </c>
    </row>
    <row r="123" spans="1:91">
      <c r="A123" t="s">
        <v>101</v>
      </c>
      <c r="B123" s="2" t="s">
        <v>35</v>
      </c>
      <c r="C123" s="1">
        <v>27</v>
      </c>
      <c r="D123" s="1">
        <v>83</v>
      </c>
      <c r="E123" s="1">
        <v>58</v>
      </c>
      <c r="F123" s="1">
        <v>32</v>
      </c>
      <c r="G123" s="1"/>
      <c r="H123" s="1"/>
      <c r="I123" s="1"/>
      <c r="J123" s="1"/>
      <c r="L123" s="2" t="s">
        <v>35</v>
      </c>
      <c r="M123">
        <v>31</v>
      </c>
      <c r="N123">
        <v>74</v>
      </c>
      <c r="O123">
        <v>53</v>
      </c>
      <c r="P123" s="1">
        <v>66</v>
      </c>
      <c r="Q123" s="1"/>
      <c r="R123" s="1"/>
      <c r="S123" s="1"/>
      <c r="T123" s="1"/>
      <c r="U123" s="1"/>
      <c r="V123" s="2" t="s">
        <v>35</v>
      </c>
      <c r="W123">
        <v>53</v>
      </c>
      <c r="X123">
        <v>111</v>
      </c>
      <c r="Y123">
        <v>108</v>
      </c>
      <c r="Z123">
        <v>48</v>
      </c>
      <c r="AA123" s="1"/>
      <c r="AB123" s="1"/>
      <c r="AC123" s="1"/>
      <c r="AD123" s="1"/>
      <c r="AF123" s="2" t="s">
        <v>35</v>
      </c>
      <c r="AG123">
        <v>4</v>
      </c>
      <c r="AH123">
        <v>60</v>
      </c>
      <c r="AI123">
        <v>44</v>
      </c>
      <c r="AJ123">
        <v>11</v>
      </c>
      <c r="AK123" s="1"/>
      <c r="AL123" s="1"/>
      <c r="AM123" s="1"/>
      <c r="AN123" s="1"/>
      <c r="AP123" s="2" t="s">
        <v>35</v>
      </c>
      <c r="AQ123">
        <v>28</v>
      </c>
      <c r="AR123">
        <v>62</v>
      </c>
      <c r="AS123">
        <v>44</v>
      </c>
      <c r="AT123">
        <v>38</v>
      </c>
      <c r="AU123" s="1"/>
      <c r="AV123" s="1"/>
      <c r="AW123" s="1"/>
      <c r="AX123" s="1"/>
      <c r="AZ123" s="2" t="s">
        <v>35</v>
      </c>
      <c r="BA123">
        <v>23</v>
      </c>
      <c r="BB123">
        <v>56</v>
      </c>
      <c r="BC123">
        <v>32</v>
      </c>
      <c r="BD123">
        <v>41</v>
      </c>
      <c r="BE123" s="1"/>
      <c r="BF123" s="1"/>
      <c r="BG123" s="1"/>
      <c r="BH123" s="1"/>
      <c r="BJ123" s="2" t="s">
        <v>35</v>
      </c>
      <c r="BK123">
        <v>80</v>
      </c>
      <c r="BL123">
        <v>47</v>
      </c>
      <c r="BM123">
        <v>77</v>
      </c>
      <c r="BN123">
        <v>89</v>
      </c>
      <c r="BO123" s="1"/>
      <c r="BP123" s="1"/>
      <c r="BQ123" s="1"/>
      <c r="BR123" s="1"/>
      <c r="BT123" s="2" t="s">
        <v>35</v>
      </c>
      <c r="BU123">
        <v>45</v>
      </c>
      <c r="BV123">
        <v>56</v>
      </c>
      <c r="BW123">
        <v>53</v>
      </c>
      <c r="BX123">
        <v>54</v>
      </c>
      <c r="BY123" s="1"/>
      <c r="BZ123" s="1"/>
      <c r="CA123" s="1"/>
      <c r="CB123" s="1"/>
      <c r="CD123" s="2" t="s">
        <v>35</v>
      </c>
      <c r="CE123">
        <v>11</v>
      </c>
      <c r="CF123">
        <v>73</v>
      </c>
      <c r="CG123">
        <v>39</v>
      </c>
      <c r="CH123">
        <v>11</v>
      </c>
      <c r="CI123" s="1"/>
      <c r="CJ123" s="1"/>
      <c r="CK123" s="1"/>
      <c r="CL123" s="1"/>
    </row>
    <row r="124" spans="1:91">
      <c r="B124" s="2" t="s">
        <v>36</v>
      </c>
      <c r="C124" s="1">
        <v>30.76</v>
      </c>
      <c r="D124" s="1">
        <v>67.44</v>
      </c>
      <c r="E124" s="1">
        <v>54.52</v>
      </c>
      <c r="F124" s="1">
        <v>47.28</v>
      </c>
      <c r="G124" s="1">
        <f t="shared" ref="G124:J124" si="873">C123-C124</f>
        <v>-3.7600000000000016</v>
      </c>
      <c r="H124" s="1">
        <f t="shared" si="873"/>
        <v>15.560000000000002</v>
      </c>
      <c r="I124" s="1">
        <f t="shared" si="873"/>
        <v>3.4799999999999969</v>
      </c>
      <c r="J124" s="1">
        <f t="shared" si="873"/>
        <v>-15.280000000000001</v>
      </c>
      <c r="K124" s="1">
        <f t="shared" si="694"/>
        <v>2.6625234566300362E-2</v>
      </c>
      <c r="L124" s="2" t="s">
        <v>36</v>
      </c>
      <c r="M124">
        <v>26.81</v>
      </c>
      <c r="N124">
        <v>85.19</v>
      </c>
      <c r="O124">
        <v>56.65</v>
      </c>
      <c r="P124" s="1">
        <v>55.34</v>
      </c>
      <c r="Q124" s="1">
        <f t="shared" ref="Q124:T124" si="874">M123-M124</f>
        <v>4.1900000000000013</v>
      </c>
      <c r="R124" s="1">
        <f t="shared" si="874"/>
        <v>-11.189999999999998</v>
      </c>
      <c r="S124" s="1">
        <f t="shared" si="874"/>
        <v>-3.6499999999999986</v>
      </c>
      <c r="T124" s="1">
        <f t="shared" si="874"/>
        <v>10.659999999999997</v>
      </c>
      <c r="U124" s="1">
        <f t="shared" si="696"/>
        <v>5.8015477808766119E-2</v>
      </c>
      <c r="V124" s="2" t="s">
        <v>36</v>
      </c>
      <c r="W124">
        <v>64.36</v>
      </c>
      <c r="X124">
        <v>99.55</v>
      </c>
      <c r="Y124">
        <v>97.86</v>
      </c>
      <c r="Z124">
        <v>58.23</v>
      </c>
      <c r="AA124" s="1">
        <f t="shared" ref="AA124:AD124" si="875">W123-W124</f>
        <v>-11.36</v>
      </c>
      <c r="AB124" s="1">
        <f t="shared" si="875"/>
        <v>11.450000000000003</v>
      </c>
      <c r="AC124" s="1">
        <f t="shared" si="875"/>
        <v>10.14</v>
      </c>
      <c r="AD124" s="1">
        <f t="shared" si="875"/>
        <v>-10.229999999999997</v>
      </c>
      <c r="AE124" s="1">
        <f t="shared" si="698"/>
        <v>0.11395436161778622</v>
      </c>
      <c r="AF124" s="2" t="s">
        <v>36</v>
      </c>
      <c r="AG124">
        <v>8.84</v>
      </c>
      <c r="AH124">
        <v>53.52</v>
      </c>
      <c r="AI124">
        <v>40.950000000000003</v>
      </c>
      <c r="AJ124">
        <v>15.69</v>
      </c>
      <c r="AK124" s="1">
        <f t="shared" ref="AK124:AN124" si="876">AG123-AG124</f>
        <v>-4.84</v>
      </c>
      <c r="AL124" s="1">
        <f t="shared" si="876"/>
        <v>6.4799999999999969</v>
      </c>
      <c r="AM124" s="1">
        <f t="shared" si="876"/>
        <v>3.0499999999999972</v>
      </c>
      <c r="AN124" s="1">
        <f t="shared" si="876"/>
        <v>-4.6899999999999995</v>
      </c>
      <c r="AO124" s="1">
        <f t="shared" si="700"/>
        <v>0.26696723275603795</v>
      </c>
      <c r="AP124" s="2" t="s">
        <v>36</v>
      </c>
      <c r="AQ124">
        <v>23.42</v>
      </c>
      <c r="AR124">
        <v>64.739999999999995</v>
      </c>
      <c r="AS124">
        <v>49.69</v>
      </c>
      <c r="AT124">
        <v>34.14</v>
      </c>
      <c r="AU124" s="1">
        <f t="shared" ref="AU124:AX124" si="877">AQ123-AQ124</f>
        <v>4.5799999999999983</v>
      </c>
      <c r="AV124" s="1">
        <f t="shared" si="877"/>
        <v>-2.7399999999999949</v>
      </c>
      <c r="AW124" s="1">
        <f t="shared" si="877"/>
        <v>-5.6899999999999977</v>
      </c>
      <c r="AX124" s="1">
        <f t="shared" si="877"/>
        <v>3.8599999999999994</v>
      </c>
      <c r="AY124" s="1">
        <f t="shared" si="702"/>
        <v>0.4038362136974285</v>
      </c>
      <c r="AZ124" s="2" t="s">
        <v>36</v>
      </c>
      <c r="BA124">
        <v>18.89</v>
      </c>
      <c r="BB124">
        <v>64.02</v>
      </c>
      <c r="BC124">
        <v>39.01</v>
      </c>
      <c r="BD124">
        <v>30.07</v>
      </c>
      <c r="BE124" s="1">
        <f t="shared" ref="BE124:BH124" si="878">BA123-BA124</f>
        <v>4.1099999999999994</v>
      </c>
      <c r="BF124" s="1">
        <f t="shared" si="878"/>
        <v>-8.019999999999996</v>
      </c>
      <c r="BG124" s="1">
        <f t="shared" si="878"/>
        <v>-7.009999999999998</v>
      </c>
      <c r="BH124" s="1">
        <f t="shared" si="878"/>
        <v>10.93</v>
      </c>
      <c r="BI124" s="1">
        <f t="shared" si="704"/>
        <v>7.1367692933507962E-2</v>
      </c>
      <c r="BJ124" s="2" t="s">
        <v>36</v>
      </c>
      <c r="BK124">
        <v>49.2</v>
      </c>
      <c r="BL124">
        <v>82.55</v>
      </c>
      <c r="BM124">
        <v>107.7</v>
      </c>
      <c r="BN124">
        <v>53.56</v>
      </c>
      <c r="BO124" s="1">
        <f t="shared" ref="BO124:BR124" si="879">BK123-BK124</f>
        <v>30.799999999999997</v>
      </c>
      <c r="BP124" s="1">
        <f t="shared" si="879"/>
        <v>-35.549999999999997</v>
      </c>
      <c r="BQ124" s="1">
        <f t="shared" si="879"/>
        <v>-30.700000000000003</v>
      </c>
      <c r="BR124" s="1">
        <f t="shared" si="879"/>
        <v>35.44</v>
      </c>
      <c r="BS124" s="1">
        <f t="shared" si="706"/>
        <v>2.6939470371490631E-15</v>
      </c>
      <c r="BT124" s="2" t="s">
        <v>36</v>
      </c>
      <c r="BU124">
        <v>51.7</v>
      </c>
      <c r="BV124">
        <v>48.56</v>
      </c>
      <c r="BW124">
        <v>47.35</v>
      </c>
      <c r="BX124">
        <v>60.39</v>
      </c>
      <c r="BY124" s="1">
        <f t="shared" ref="BY124:CB124" si="880">BU123-BU124</f>
        <v>-6.7000000000000028</v>
      </c>
      <c r="BZ124" s="1">
        <f t="shared" si="880"/>
        <v>7.4399999999999977</v>
      </c>
      <c r="CA124" s="1">
        <f t="shared" si="880"/>
        <v>5.6499999999999986</v>
      </c>
      <c r="CB124" s="1">
        <f t="shared" si="880"/>
        <v>-6.3900000000000006</v>
      </c>
      <c r="CC124" s="1">
        <f t="shared" si="708"/>
        <v>6.4835068278109212E-2</v>
      </c>
      <c r="CD124" s="2" t="s">
        <v>36</v>
      </c>
      <c r="CE124">
        <v>7.55</v>
      </c>
      <c r="CF124">
        <v>68.45</v>
      </c>
      <c r="CG124">
        <v>44.19</v>
      </c>
      <c r="CH124">
        <v>13.8</v>
      </c>
      <c r="CI124" s="1">
        <f t="shared" ref="CI124:CL124" si="881">CE123-CE124</f>
        <v>3.45</v>
      </c>
      <c r="CJ124" s="1">
        <f t="shared" si="881"/>
        <v>4.5499999999999972</v>
      </c>
      <c r="CK124" s="1">
        <f t="shared" si="881"/>
        <v>-5.1899999999999977</v>
      </c>
      <c r="CL124" s="1">
        <f t="shared" si="881"/>
        <v>-2.8000000000000007</v>
      </c>
      <c r="CM124" s="1">
        <f t="shared" si="710"/>
        <v>5.3134571014444867E-2</v>
      </c>
    </row>
    <row r="125" spans="1:91">
      <c r="A125" t="s">
        <v>11</v>
      </c>
      <c r="B125" s="2" t="s">
        <v>35</v>
      </c>
      <c r="C125" s="1">
        <v>26</v>
      </c>
      <c r="D125" s="1">
        <v>83</v>
      </c>
      <c r="E125" s="1">
        <v>59</v>
      </c>
      <c r="F125" s="1">
        <v>32</v>
      </c>
      <c r="G125" s="1"/>
      <c r="H125" s="1"/>
      <c r="I125" s="1"/>
      <c r="J125" s="1"/>
      <c r="L125" s="2" t="s">
        <v>35</v>
      </c>
      <c r="M125">
        <v>31</v>
      </c>
      <c r="N125">
        <v>71</v>
      </c>
      <c r="O125">
        <v>51</v>
      </c>
      <c r="P125" s="1">
        <v>71</v>
      </c>
      <c r="Q125" s="1"/>
      <c r="R125" s="1"/>
      <c r="S125" s="1"/>
      <c r="T125" s="1"/>
      <c r="U125" s="1"/>
      <c r="V125" s="2" t="s">
        <v>35</v>
      </c>
      <c r="W125">
        <v>53</v>
      </c>
      <c r="X125">
        <v>110.7</v>
      </c>
      <c r="Y125">
        <v>107</v>
      </c>
      <c r="Z125">
        <v>49.31</v>
      </c>
      <c r="AA125" s="1"/>
      <c r="AB125" s="1"/>
      <c r="AC125" s="1"/>
      <c r="AD125" s="1"/>
      <c r="AF125" s="2" t="s">
        <v>35</v>
      </c>
      <c r="AG125">
        <v>5</v>
      </c>
      <c r="AH125">
        <v>58</v>
      </c>
      <c r="AI125">
        <v>43</v>
      </c>
      <c r="AJ125">
        <v>13</v>
      </c>
      <c r="AK125" s="1"/>
      <c r="AL125" s="1"/>
      <c r="AM125" s="1"/>
      <c r="AN125" s="1"/>
      <c r="AP125" s="2" t="s">
        <v>35</v>
      </c>
      <c r="AQ125">
        <v>29</v>
      </c>
      <c r="AR125">
        <v>63</v>
      </c>
      <c r="AS125">
        <v>42</v>
      </c>
      <c r="AT125">
        <v>38</v>
      </c>
      <c r="AU125" s="1"/>
      <c r="AV125" s="1"/>
      <c r="AW125" s="1"/>
      <c r="AX125" s="1"/>
      <c r="AZ125" s="2" t="s">
        <v>35</v>
      </c>
      <c r="BA125">
        <v>24</v>
      </c>
      <c r="BB125">
        <v>55</v>
      </c>
      <c r="BC125">
        <v>32</v>
      </c>
      <c r="BD125">
        <v>41</v>
      </c>
      <c r="BE125" s="1"/>
      <c r="BF125" s="1"/>
      <c r="BG125" s="1"/>
      <c r="BH125" s="1"/>
      <c r="BJ125" s="2" t="s">
        <v>35</v>
      </c>
      <c r="BK125">
        <v>78</v>
      </c>
      <c r="BL125">
        <v>45</v>
      </c>
      <c r="BM125">
        <v>77</v>
      </c>
      <c r="BN125">
        <v>93</v>
      </c>
      <c r="BO125" s="1"/>
      <c r="BP125" s="1"/>
      <c r="BQ125" s="1"/>
      <c r="BR125" s="1"/>
      <c r="BT125" s="2" t="s">
        <v>35</v>
      </c>
      <c r="BU125">
        <v>40</v>
      </c>
      <c r="BV125">
        <v>55</v>
      </c>
      <c r="BW125">
        <v>59</v>
      </c>
      <c r="BX125">
        <v>54</v>
      </c>
      <c r="BY125" s="1"/>
      <c r="BZ125" s="1"/>
      <c r="CA125" s="1"/>
      <c r="CB125" s="1"/>
      <c r="CD125" s="2" t="s">
        <v>35</v>
      </c>
      <c r="CE125">
        <v>16</v>
      </c>
      <c r="CF125">
        <v>71.87</v>
      </c>
      <c r="CG125">
        <v>35</v>
      </c>
      <c r="CH125">
        <v>11.13</v>
      </c>
      <c r="CI125" s="1"/>
      <c r="CJ125" s="1"/>
      <c r="CK125" s="1"/>
      <c r="CL125" s="1"/>
    </row>
    <row r="126" spans="1:91">
      <c r="B126" s="2" t="s">
        <v>36</v>
      </c>
      <c r="C126" s="1">
        <v>30.76</v>
      </c>
      <c r="D126" s="1">
        <v>67.44</v>
      </c>
      <c r="E126" s="1">
        <v>54.52</v>
      </c>
      <c r="F126" s="1">
        <v>47.28</v>
      </c>
      <c r="G126" s="1">
        <f t="shared" ref="G126:J126" si="882">C125-C126</f>
        <v>-4.7600000000000016</v>
      </c>
      <c r="H126" s="1">
        <f t="shared" si="882"/>
        <v>15.560000000000002</v>
      </c>
      <c r="I126" s="1">
        <f t="shared" si="882"/>
        <v>4.4799999999999969</v>
      </c>
      <c r="J126" s="1">
        <f t="shared" si="882"/>
        <v>-15.280000000000001</v>
      </c>
      <c r="K126" s="1">
        <f t="shared" si="712"/>
        <v>2.195787814114631E-2</v>
      </c>
      <c r="L126" s="2" t="s">
        <v>36</v>
      </c>
      <c r="M126">
        <v>26.81</v>
      </c>
      <c r="N126">
        <v>85.19</v>
      </c>
      <c r="O126">
        <v>56.65</v>
      </c>
      <c r="P126" s="1">
        <v>55.34</v>
      </c>
      <c r="Q126" s="1">
        <f t="shared" ref="Q126:T126" si="883">M125-M126</f>
        <v>4.1900000000000013</v>
      </c>
      <c r="R126" s="1">
        <f t="shared" si="883"/>
        <v>-14.189999999999998</v>
      </c>
      <c r="S126" s="1">
        <f t="shared" si="883"/>
        <v>-5.6499999999999986</v>
      </c>
      <c r="T126" s="1">
        <f t="shared" si="883"/>
        <v>15.659999999999997</v>
      </c>
      <c r="U126" s="1">
        <f t="shared" si="714"/>
        <v>4.5735893064550122E-2</v>
      </c>
      <c r="V126" s="2" t="s">
        <v>36</v>
      </c>
      <c r="W126">
        <v>64.36</v>
      </c>
      <c r="X126">
        <v>99.55</v>
      </c>
      <c r="Y126">
        <v>97.86</v>
      </c>
      <c r="Z126">
        <v>58.23</v>
      </c>
      <c r="AA126" s="1">
        <f t="shared" ref="AA126:AD126" si="884">W125-W126</f>
        <v>-11.36</v>
      </c>
      <c r="AB126" s="1">
        <f t="shared" si="884"/>
        <v>11.150000000000006</v>
      </c>
      <c r="AC126" s="1">
        <f t="shared" si="884"/>
        <v>9.14</v>
      </c>
      <c r="AD126" s="1">
        <f t="shared" si="884"/>
        <v>-8.9199999999999946</v>
      </c>
      <c r="AE126" s="1">
        <f t="shared" si="716"/>
        <v>0.14019920010419129</v>
      </c>
      <c r="AF126" s="2" t="s">
        <v>36</v>
      </c>
      <c r="AG126">
        <v>8.84</v>
      </c>
      <c r="AH126">
        <v>53.52</v>
      </c>
      <c r="AI126">
        <v>40.950000000000003</v>
      </c>
      <c r="AJ126">
        <v>15.69</v>
      </c>
      <c r="AK126" s="1">
        <f t="shared" ref="AK126:AN126" si="885">AG125-AG126</f>
        <v>-3.84</v>
      </c>
      <c r="AL126" s="1">
        <f t="shared" si="885"/>
        <v>4.4799999999999969</v>
      </c>
      <c r="AM126" s="1">
        <f t="shared" si="885"/>
        <v>2.0499999999999972</v>
      </c>
      <c r="AN126" s="1">
        <f t="shared" si="885"/>
        <v>-2.6899999999999995</v>
      </c>
      <c r="AO126" s="1">
        <f t="shared" si="718"/>
        <v>0.45628488617947394</v>
      </c>
      <c r="AP126" s="2" t="s">
        <v>36</v>
      </c>
      <c r="AQ126">
        <v>23.42</v>
      </c>
      <c r="AR126">
        <v>64.739999999999995</v>
      </c>
      <c r="AS126">
        <v>49.69</v>
      </c>
      <c r="AT126">
        <v>34.14</v>
      </c>
      <c r="AU126" s="1">
        <f t="shared" ref="AU126:AX126" si="886">AQ125-AQ126</f>
        <v>5.5799999999999983</v>
      </c>
      <c r="AV126" s="1">
        <f t="shared" si="886"/>
        <v>-1.7399999999999949</v>
      </c>
      <c r="AW126" s="1">
        <f t="shared" si="886"/>
        <v>-7.6899999999999977</v>
      </c>
      <c r="AX126" s="1">
        <f t="shared" si="886"/>
        <v>3.8599999999999994</v>
      </c>
      <c r="AY126" s="1">
        <f t="shared" si="720"/>
        <v>0.39119803135084269</v>
      </c>
      <c r="AZ126" s="2" t="s">
        <v>36</v>
      </c>
      <c r="BA126">
        <v>18.89</v>
      </c>
      <c r="BB126">
        <v>64.02</v>
      </c>
      <c r="BC126">
        <v>39.01</v>
      </c>
      <c r="BD126">
        <v>30.07</v>
      </c>
      <c r="BE126" s="1">
        <f t="shared" ref="BE126:BH126" si="887">BA125-BA126</f>
        <v>5.1099999999999994</v>
      </c>
      <c r="BF126" s="1">
        <f t="shared" si="887"/>
        <v>-9.019999999999996</v>
      </c>
      <c r="BG126" s="1">
        <f t="shared" si="887"/>
        <v>-7.009999999999998</v>
      </c>
      <c r="BH126" s="1">
        <f t="shared" si="887"/>
        <v>10.93</v>
      </c>
      <c r="BI126" s="1">
        <f t="shared" si="722"/>
        <v>4.8432745753116006E-2</v>
      </c>
      <c r="BJ126" s="2" t="s">
        <v>36</v>
      </c>
      <c r="BK126">
        <v>49.2</v>
      </c>
      <c r="BL126">
        <v>82.55</v>
      </c>
      <c r="BM126">
        <v>107.7</v>
      </c>
      <c r="BN126">
        <v>53.56</v>
      </c>
      <c r="BO126" s="1">
        <f t="shared" ref="BO126:BR126" si="888">BK125-BK126</f>
        <v>28.799999999999997</v>
      </c>
      <c r="BP126" s="1">
        <f t="shared" si="888"/>
        <v>-37.549999999999997</v>
      </c>
      <c r="BQ126" s="1">
        <f t="shared" si="888"/>
        <v>-30.700000000000003</v>
      </c>
      <c r="BR126" s="1">
        <f t="shared" si="888"/>
        <v>39.44</v>
      </c>
      <c r="BS126" s="1">
        <f t="shared" si="724"/>
        <v>1.8162927030555644E-15</v>
      </c>
      <c r="BT126" s="2" t="s">
        <v>36</v>
      </c>
      <c r="BU126">
        <v>51.7</v>
      </c>
      <c r="BV126">
        <v>48.56</v>
      </c>
      <c r="BW126">
        <v>47.35</v>
      </c>
      <c r="BX126">
        <v>60.39</v>
      </c>
      <c r="BY126" s="1">
        <f t="shared" ref="BY126:CB126" si="889">BU125-BU126</f>
        <v>-11.700000000000003</v>
      </c>
      <c r="BZ126" s="1">
        <f t="shared" si="889"/>
        <v>6.4399999999999977</v>
      </c>
      <c r="CA126" s="1">
        <f t="shared" si="889"/>
        <v>11.649999999999999</v>
      </c>
      <c r="CB126" s="1">
        <f t="shared" si="889"/>
        <v>-6.3900000000000006</v>
      </c>
      <c r="CC126" s="1">
        <f t="shared" si="726"/>
        <v>7.0497466580874552E-2</v>
      </c>
      <c r="CD126" s="2" t="s">
        <v>36</v>
      </c>
      <c r="CE126">
        <v>7.55</v>
      </c>
      <c r="CF126">
        <v>68.45</v>
      </c>
      <c r="CG126">
        <v>44.19</v>
      </c>
      <c r="CH126">
        <v>13.8</v>
      </c>
      <c r="CI126" s="1">
        <f t="shared" ref="CI126:CL126" si="890">CE125-CE126</f>
        <v>8.4499999999999993</v>
      </c>
      <c r="CJ126" s="1">
        <f t="shared" si="890"/>
        <v>3.4200000000000017</v>
      </c>
      <c r="CK126" s="1">
        <f t="shared" si="890"/>
        <v>-9.1899999999999977</v>
      </c>
      <c r="CL126" s="1">
        <f t="shared" si="890"/>
        <v>-2.67</v>
      </c>
      <c r="CM126" s="1">
        <f t="shared" si="728"/>
        <v>7.1939340010960529E-3</v>
      </c>
    </row>
    <row r="127" spans="1:91">
      <c r="A127" t="s">
        <v>12</v>
      </c>
      <c r="B127" s="2" t="s">
        <v>35</v>
      </c>
      <c r="C127" s="1">
        <v>34</v>
      </c>
      <c r="D127" s="1">
        <v>75</v>
      </c>
      <c r="E127" s="1">
        <v>50</v>
      </c>
      <c r="F127" s="1">
        <v>40</v>
      </c>
      <c r="G127" s="1"/>
      <c r="H127" s="1"/>
      <c r="I127" s="1"/>
      <c r="J127" s="1"/>
      <c r="L127" s="2" t="s">
        <v>35</v>
      </c>
      <c r="M127">
        <v>26</v>
      </c>
      <c r="N127">
        <v>96</v>
      </c>
      <c r="O127">
        <v>57</v>
      </c>
      <c r="P127" s="1">
        <v>45</v>
      </c>
      <c r="Q127" s="1"/>
      <c r="R127" s="1"/>
      <c r="S127" s="1"/>
      <c r="T127" s="1"/>
      <c r="U127" s="1"/>
      <c r="V127" s="2" t="s">
        <v>35</v>
      </c>
      <c r="W127">
        <v>54</v>
      </c>
      <c r="X127">
        <v>101</v>
      </c>
      <c r="Y127">
        <v>111</v>
      </c>
      <c r="Z127">
        <v>55</v>
      </c>
      <c r="AA127" s="1"/>
      <c r="AB127" s="1"/>
      <c r="AC127" s="1"/>
      <c r="AD127" s="1"/>
      <c r="AF127" s="2" t="s">
        <v>35</v>
      </c>
      <c r="AG127">
        <v>8</v>
      </c>
      <c r="AH127">
        <v>52</v>
      </c>
      <c r="AI127">
        <v>43</v>
      </c>
      <c r="AJ127">
        <v>16</v>
      </c>
      <c r="AK127" s="1"/>
      <c r="AL127" s="1"/>
      <c r="AM127" s="1"/>
      <c r="AN127" s="1"/>
      <c r="AP127" s="2" t="s">
        <v>35</v>
      </c>
      <c r="AQ127">
        <v>13</v>
      </c>
      <c r="AR127">
        <v>77</v>
      </c>
      <c r="AS127">
        <v>61</v>
      </c>
      <c r="AT127">
        <v>21</v>
      </c>
      <c r="AU127" s="1"/>
      <c r="AV127" s="1"/>
      <c r="AW127" s="1"/>
      <c r="AX127" s="1"/>
      <c r="AZ127" s="2" t="s">
        <v>35</v>
      </c>
      <c r="BA127">
        <v>17</v>
      </c>
      <c r="BB127">
        <v>67</v>
      </c>
      <c r="BC127">
        <v>41</v>
      </c>
      <c r="BD127">
        <v>27</v>
      </c>
      <c r="BE127" s="1"/>
      <c r="BF127" s="1"/>
      <c r="BG127" s="1"/>
      <c r="BH127" s="1"/>
      <c r="BJ127" s="2" t="s">
        <v>35</v>
      </c>
      <c r="BK127">
        <v>33</v>
      </c>
      <c r="BL127">
        <v>92</v>
      </c>
      <c r="BM127">
        <v>126</v>
      </c>
      <c r="BN127">
        <v>42</v>
      </c>
      <c r="BO127" s="1"/>
      <c r="BP127" s="1"/>
      <c r="BQ127" s="1"/>
      <c r="BR127" s="1"/>
      <c r="BT127" s="2" t="s">
        <v>35</v>
      </c>
      <c r="BU127">
        <v>46</v>
      </c>
      <c r="BV127">
        <v>58</v>
      </c>
      <c r="BW127">
        <v>53</v>
      </c>
      <c r="BX127">
        <v>51</v>
      </c>
      <c r="BY127" s="1"/>
      <c r="BZ127" s="1"/>
      <c r="CA127" s="1"/>
      <c r="CB127" s="1"/>
      <c r="CD127" s="2" t="s">
        <v>35</v>
      </c>
      <c r="CE127">
        <v>5</v>
      </c>
      <c r="CF127">
        <v>74</v>
      </c>
      <c r="CG127">
        <v>50</v>
      </c>
      <c r="CH127">
        <v>7</v>
      </c>
      <c r="CI127" s="1"/>
      <c r="CJ127" s="1"/>
      <c r="CK127" s="1"/>
      <c r="CL127" s="1"/>
    </row>
    <row r="128" spans="1:91">
      <c r="B128" s="2" t="s">
        <v>36</v>
      </c>
      <c r="C128" s="1">
        <v>30.6</v>
      </c>
      <c r="D128" s="1">
        <v>67.11</v>
      </c>
      <c r="E128" s="1">
        <v>54.25</v>
      </c>
      <c r="F128" s="1">
        <v>47.04</v>
      </c>
      <c r="G128" s="1">
        <f t="shared" ref="G128:J128" si="891">C127-C128</f>
        <v>3.3999999999999986</v>
      </c>
      <c r="H128" s="1">
        <f t="shared" si="891"/>
        <v>7.8900000000000006</v>
      </c>
      <c r="I128" s="1">
        <f t="shared" si="891"/>
        <v>-4.25</v>
      </c>
      <c r="J128" s="1">
        <f t="shared" si="891"/>
        <v>-7.0399999999999991</v>
      </c>
      <c r="K128" s="1">
        <f t="shared" si="730"/>
        <v>0.44159782460328356</v>
      </c>
      <c r="L128" s="2" t="s">
        <v>36</v>
      </c>
      <c r="M128">
        <v>26.81</v>
      </c>
      <c r="N128">
        <v>85.19</v>
      </c>
      <c r="O128">
        <v>56.65</v>
      </c>
      <c r="P128" s="1">
        <v>55.34</v>
      </c>
      <c r="Q128" s="1">
        <f t="shared" ref="Q128:T128" si="892">M127-M128</f>
        <v>-0.80999999999999872</v>
      </c>
      <c r="R128" s="1">
        <f t="shared" si="892"/>
        <v>10.810000000000002</v>
      </c>
      <c r="S128" s="1">
        <f t="shared" si="892"/>
        <v>0.35000000000000142</v>
      </c>
      <c r="T128" s="1">
        <f t="shared" si="892"/>
        <v>-10.340000000000003</v>
      </c>
      <c r="U128" s="1">
        <f t="shared" si="732"/>
        <v>0.34344450411004579</v>
      </c>
      <c r="V128" s="2" t="s">
        <v>36</v>
      </c>
      <c r="W128">
        <v>64.56</v>
      </c>
      <c r="X128">
        <v>99.86</v>
      </c>
      <c r="Y128">
        <v>98.16</v>
      </c>
      <c r="Z128">
        <v>58.42</v>
      </c>
      <c r="AA128" s="1">
        <f t="shared" ref="AA128:AD128" si="893">W127-W128</f>
        <v>-10.560000000000002</v>
      </c>
      <c r="AB128" s="1">
        <f t="shared" si="893"/>
        <v>1.1400000000000006</v>
      </c>
      <c r="AC128" s="1">
        <f t="shared" si="893"/>
        <v>12.840000000000003</v>
      </c>
      <c r="AD128" s="1">
        <f t="shared" si="893"/>
        <v>-3.4200000000000017</v>
      </c>
      <c r="AE128" s="1">
        <f t="shared" si="734"/>
        <v>0.30551974558786044</v>
      </c>
      <c r="AF128" s="2" t="s">
        <v>36</v>
      </c>
      <c r="AG128">
        <v>8.84</v>
      </c>
      <c r="AH128">
        <v>53.52</v>
      </c>
      <c r="AI128">
        <v>40.950000000000003</v>
      </c>
      <c r="AJ128">
        <v>15.69</v>
      </c>
      <c r="AK128" s="1">
        <f t="shared" ref="AK128:AN128" si="894">AG127-AG128</f>
        <v>-0.83999999999999986</v>
      </c>
      <c r="AL128" s="1">
        <f t="shared" si="894"/>
        <v>-1.5200000000000031</v>
      </c>
      <c r="AM128" s="1">
        <f t="shared" si="894"/>
        <v>2.0499999999999972</v>
      </c>
      <c r="AN128" s="1">
        <f t="shared" si="894"/>
        <v>0.3100000000000005</v>
      </c>
      <c r="AO128" s="1">
        <f t="shared" si="736"/>
        <v>0.97231003085457224</v>
      </c>
      <c r="AP128" s="2" t="s">
        <v>36</v>
      </c>
      <c r="AQ128">
        <v>23.42</v>
      </c>
      <c r="AR128">
        <v>64.739999999999995</v>
      </c>
      <c r="AS128">
        <v>49.69</v>
      </c>
      <c r="AT128">
        <v>34.14</v>
      </c>
      <c r="AU128" s="1">
        <f t="shared" ref="AU128:AX128" si="895">AQ127-AQ128</f>
        <v>-10.420000000000002</v>
      </c>
      <c r="AV128" s="1">
        <f t="shared" si="895"/>
        <v>12.260000000000005</v>
      </c>
      <c r="AW128" s="1">
        <f t="shared" si="895"/>
        <v>11.310000000000002</v>
      </c>
      <c r="AX128" s="1">
        <f t="shared" si="895"/>
        <v>-13.14</v>
      </c>
      <c r="AY128" s="1">
        <f t="shared" si="738"/>
        <v>2.2033313291862709E-3</v>
      </c>
      <c r="AZ128" s="2" t="s">
        <v>36</v>
      </c>
      <c r="BA128">
        <v>18.89</v>
      </c>
      <c r="BB128">
        <v>64.02</v>
      </c>
      <c r="BC128">
        <v>39.01</v>
      </c>
      <c r="BD128">
        <v>30.07</v>
      </c>
      <c r="BE128" s="1">
        <f t="shared" ref="BE128:BH128" si="896">BA127-BA128</f>
        <v>-1.8900000000000006</v>
      </c>
      <c r="BF128" s="1">
        <f t="shared" si="896"/>
        <v>2.980000000000004</v>
      </c>
      <c r="BG128" s="1">
        <f t="shared" si="896"/>
        <v>1.990000000000002</v>
      </c>
      <c r="BH128" s="1">
        <f t="shared" si="896"/>
        <v>-3.0700000000000003</v>
      </c>
      <c r="BI128" s="1">
        <f t="shared" si="740"/>
        <v>0.86310321366188203</v>
      </c>
      <c r="BJ128" s="2" t="s">
        <v>36</v>
      </c>
      <c r="BK128">
        <v>49.2</v>
      </c>
      <c r="BL128">
        <v>82.55</v>
      </c>
      <c r="BM128">
        <v>107.7</v>
      </c>
      <c r="BN128">
        <v>53.56</v>
      </c>
      <c r="BO128" s="1">
        <f t="shared" ref="BO128:BR128" si="897">BK127-BK128</f>
        <v>-16.200000000000003</v>
      </c>
      <c r="BP128" s="1">
        <f t="shared" si="897"/>
        <v>9.4500000000000028</v>
      </c>
      <c r="BQ128" s="1">
        <f t="shared" si="897"/>
        <v>18.299999999999997</v>
      </c>
      <c r="BR128" s="1">
        <f t="shared" si="897"/>
        <v>-11.560000000000002</v>
      </c>
      <c r="BS128" s="1">
        <f t="shared" si="742"/>
        <v>7.3134614061044741E-3</v>
      </c>
      <c r="BT128" s="2" t="s">
        <v>36</v>
      </c>
      <c r="BU128">
        <v>51.7</v>
      </c>
      <c r="BV128">
        <v>48.56</v>
      </c>
      <c r="BW128">
        <v>47.35</v>
      </c>
      <c r="BX128">
        <v>60.39</v>
      </c>
      <c r="BY128" s="1">
        <f t="shared" ref="BY128:CB128" si="898">BU127-BU128</f>
        <v>-5.7000000000000028</v>
      </c>
      <c r="BZ128" s="1">
        <f t="shared" si="898"/>
        <v>9.4399999999999977</v>
      </c>
      <c r="CA128" s="1">
        <f t="shared" si="898"/>
        <v>5.6499999999999986</v>
      </c>
      <c r="CB128" s="1">
        <f t="shared" si="898"/>
        <v>-9.39</v>
      </c>
      <c r="CC128" s="1">
        <f t="shared" si="744"/>
        <v>0.20373233569044269</v>
      </c>
      <c r="CD128" s="2" t="s">
        <v>36</v>
      </c>
      <c r="CE128">
        <v>7.67</v>
      </c>
      <c r="CF128">
        <v>69.47</v>
      </c>
      <c r="CG128">
        <v>44.85</v>
      </c>
      <c r="CH128">
        <v>14.01</v>
      </c>
      <c r="CI128" s="1">
        <f t="shared" ref="CI128:CL128" si="899">CE127-CE128</f>
        <v>-2.67</v>
      </c>
      <c r="CJ128" s="1">
        <f t="shared" si="899"/>
        <v>4.5300000000000011</v>
      </c>
      <c r="CK128" s="1">
        <f t="shared" si="899"/>
        <v>5.1499999999999986</v>
      </c>
      <c r="CL128" s="1">
        <f t="shared" si="899"/>
        <v>-7.01</v>
      </c>
      <c r="CM128" s="1">
        <f t="shared" si="746"/>
        <v>0.14957148515239288</v>
      </c>
    </row>
    <row r="129" spans="1:91">
      <c r="A129" t="s">
        <v>13</v>
      </c>
      <c r="B129" s="2" t="s">
        <v>35</v>
      </c>
      <c r="C129" s="1">
        <v>29</v>
      </c>
      <c r="D129" s="1">
        <v>80</v>
      </c>
      <c r="E129" s="1">
        <v>50</v>
      </c>
      <c r="F129" s="1">
        <v>41</v>
      </c>
      <c r="G129" s="1"/>
      <c r="H129" s="1"/>
      <c r="I129" s="1"/>
      <c r="J129" s="1"/>
      <c r="L129" s="2" t="s">
        <v>35</v>
      </c>
      <c r="M129">
        <v>24</v>
      </c>
      <c r="N129">
        <v>95</v>
      </c>
      <c r="O129">
        <v>57</v>
      </c>
      <c r="P129" s="1">
        <v>48</v>
      </c>
      <c r="Q129" s="1"/>
      <c r="R129" s="1"/>
      <c r="S129" s="1"/>
      <c r="T129" s="1"/>
      <c r="U129" s="1"/>
      <c r="V129" s="2" t="s">
        <v>35</v>
      </c>
      <c r="W129">
        <v>61</v>
      </c>
      <c r="X129">
        <v>85</v>
      </c>
      <c r="Y129">
        <v>101</v>
      </c>
      <c r="Z129">
        <v>75</v>
      </c>
      <c r="AA129" s="1"/>
      <c r="AB129" s="1"/>
      <c r="AC129" s="1"/>
      <c r="AD129" s="1"/>
      <c r="AF129" s="2" t="s">
        <v>35</v>
      </c>
      <c r="AG129">
        <v>21</v>
      </c>
      <c r="AH129">
        <v>41</v>
      </c>
      <c r="AI129">
        <v>29</v>
      </c>
      <c r="AJ129">
        <v>28</v>
      </c>
      <c r="AK129" s="1"/>
      <c r="AL129" s="1"/>
      <c r="AM129" s="1"/>
      <c r="AN129" s="1"/>
      <c r="AP129" s="2" t="s">
        <v>35</v>
      </c>
      <c r="AQ129">
        <v>32</v>
      </c>
      <c r="AR129">
        <v>50</v>
      </c>
      <c r="AS129">
        <v>42</v>
      </c>
      <c r="AT129">
        <v>48</v>
      </c>
      <c r="AU129" s="1"/>
      <c r="AV129" s="1"/>
      <c r="AW129" s="1"/>
      <c r="AX129" s="1"/>
      <c r="AZ129" s="2" t="s">
        <v>35</v>
      </c>
      <c r="BA129">
        <v>17</v>
      </c>
      <c r="BB129">
        <v>68</v>
      </c>
      <c r="BC129">
        <v>36</v>
      </c>
      <c r="BD129">
        <v>31</v>
      </c>
      <c r="BE129" s="1"/>
      <c r="BF129" s="1"/>
      <c r="BG129" s="1"/>
      <c r="BH129" s="1"/>
      <c r="BJ129" s="2" t="s">
        <v>35</v>
      </c>
      <c r="BK129">
        <v>66</v>
      </c>
      <c r="BL129">
        <v>59</v>
      </c>
      <c r="BM129">
        <v>89</v>
      </c>
      <c r="BN129">
        <v>79</v>
      </c>
      <c r="BO129" s="1"/>
      <c r="BP129" s="1"/>
      <c r="BQ129" s="1"/>
      <c r="BR129" s="1"/>
      <c r="BT129" s="2" t="s">
        <v>35</v>
      </c>
      <c r="BU129">
        <v>56</v>
      </c>
      <c r="BV129">
        <v>47</v>
      </c>
      <c r="BW129">
        <v>42</v>
      </c>
      <c r="BX129">
        <v>62</v>
      </c>
      <c r="BY129" s="1"/>
      <c r="BZ129" s="1"/>
      <c r="CA129" s="1"/>
      <c r="CB129" s="1"/>
      <c r="CD129" s="2" t="s">
        <v>35</v>
      </c>
      <c r="CE129">
        <v>4</v>
      </c>
      <c r="CF129">
        <v>76</v>
      </c>
      <c r="CG129">
        <v>49</v>
      </c>
      <c r="CH129">
        <v>5</v>
      </c>
      <c r="CI129" s="1"/>
      <c r="CJ129" s="1"/>
      <c r="CK129" s="1"/>
      <c r="CL129" s="1"/>
    </row>
    <row r="130" spans="1:91">
      <c r="B130" s="2" t="s">
        <v>36</v>
      </c>
      <c r="C130" s="1">
        <v>30.76</v>
      </c>
      <c r="D130" s="1">
        <v>67.44</v>
      </c>
      <c r="E130" s="1">
        <v>54.52</v>
      </c>
      <c r="F130" s="1">
        <v>47.28</v>
      </c>
      <c r="G130" s="1">
        <f t="shared" ref="G130:J130" si="900">C129-C130</f>
        <v>-1.7600000000000016</v>
      </c>
      <c r="H130" s="1">
        <f t="shared" si="900"/>
        <v>12.560000000000002</v>
      </c>
      <c r="I130" s="1">
        <f t="shared" si="900"/>
        <v>-4.5200000000000031</v>
      </c>
      <c r="J130" s="1">
        <f t="shared" si="900"/>
        <v>-6.2800000000000011</v>
      </c>
      <c r="K130" s="1">
        <f t="shared" si="748"/>
        <v>0.30197602880142632</v>
      </c>
      <c r="L130" s="2" t="s">
        <v>36</v>
      </c>
      <c r="M130">
        <v>26.81</v>
      </c>
      <c r="N130">
        <v>85.19</v>
      </c>
      <c r="O130">
        <v>56.65</v>
      </c>
      <c r="P130" s="1">
        <v>55.34</v>
      </c>
      <c r="Q130" s="1">
        <f t="shared" ref="Q130:T130" si="901">M129-M130</f>
        <v>-2.8099999999999987</v>
      </c>
      <c r="R130" s="1">
        <f t="shared" si="901"/>
        <v>9.8100000000000023</v>
      </c>
      <c r="S130" s="1">
        <f t="shared" si="901"/>
        <v>0.35000000000000142</v>
      </c>
      <c r="T130" s="1">
        <f t="shared" si="901"/>
        <v>-7.3400000000000034</v>
      </c>
      <c r="U130" s="1">
        <f t="shared" si="750"/>
        <v>0.51001925862827646</v>
      </c>
      <c r="V130" s="2" t="s">
        <v>36</v>
      </c>
      <c r="W130">
        <v>64.77</v>
      </c>
      <c r="X130">
        <v>100.17</v>
      </c>
      <c r="Y130">
        <v>98.47</v>
      </c>
      <c r="Z130">
        <v>58.6</v>
      </c>
      <c r="AA130" s="1">
        <f t="shared" ref="AA130:AD130" si="902">W129-W130</f>
        <v>-3.769999999999996</v>
      </c>
      <c r="AB130" s="1">
        <f t="shared" si="902"/>
        <v>-15.170000000000002</v>
      </c>
      <c r="AC130" s="1">
        <f t="shared" si="902"/>
        <v>2.5300000000000011</v>
      </c>
      <c r="AD130" s="1">
        <f t="shared" si="902"/>
        <v>16.399999999999999</v>
      </c>
      <c r="AE130" s="1">
        <f t="shared" si="752"/>
        <v>4.0035349720393035E-2</v>
      </c>
      <c r="AF130" s="2" t="s">
        <v>36</v>
      </c>
      <c r="AG130">
        <v>8.84</v>
      </c>
      <c r="AH130">
        <v>53.52</v>
      </c>
      <c r="AI130">
        <v>40.950000000000003</v>
      </c>
      <c r="AJ130">
        <v>15.69</v>
      </c>
      <c r="AK130" s="1">
        <f t="shared" ref="AK130:AN130" si="903">AG129-AG130</f>
        <v>12.16</v>
      </c>
      <c r="AL130" s="1">
        <f t="shared" si="903"/>
        <v>-12.520000000000003</v>
      </c>
      <c r="AM130" s="1">
        <f t="shared" si="903"/>
        <v>-11.950000000000003</v>
      </c>
      <c r="AN130" s="1">
        <f t="shared" si="903"/>
        <v>12.31</v>
      </c>
      <c r="AO130" s="1">
        <f t="shared" si="754"/>
        <v>0.2011830243448007</v>
      </c>
      <c r="AP130" s="2" t="s">
        <v>36</v>
      </c>
      <c r="AQ130">
        <v>23.42</v>
      </c>
      <c r="AR130">
        <v>64.739999999999995</v>
      </c>
      <c r="AS130">
        <v>49.69</v>
      </c>
      <c r="AT130">
        <v>34.14</v>
      </c>
      <c r="AU130" s="1">
        <f t="shared" ref="AU130:AX130" si="904">AQ129-AQ130</f>
        <v>8.5799999999999983</v>
      </c>
      <c r="AV130" s="1">
        <f t="shared" si="904"/>
        <v>-14.739999999999995</v>
      </c>
      <c r="AW130" s="1">
        <f t="shared" si="904"/>
        <v>-7.6899999999999977</v>
      </c>
      <c r="AX130" s="1">
        <f t="shared" si="904"/>
        <v>13.86</v>
      </c>
      <c r="AY130" s="1">
        <f t="shared" si="756"/>
        <v>0.1158961871688973</v>
      </c>
      <c r="AZ130" s="2" t="s">
        <v>36</v>
      </c>
      <c r="BA130">
        <v>18.89</v>
      </c>
      <c r="BB130">
        <v>64.02</v>
      </c>
      <c r="BC130">
        <v>39.01</v>
      </c>
      <c r="BD130">
        <v>30.07</v>
      </c>
      <c r="BE130" s="1">
        <f t="shared" ref="BE130:BH130" si="905">BA129-BA130</f>
        <v>-1.8900000000000006</v>
      </c>
      <c r="BF130" s="1">
        <f t="shared" si="905"/>
        <v>3.980000000000004</v>
      </c>
      <c r="BG130" s="1">
        <f t="shared" si="905"/>
        <v>-3.009999999999998</v>
      </c>
      <c r="BH130" s="1">
        <f t="shared" si="905"/>
        <v>0.92999999999999972</v>
      </c>
      <c r="BI130" s="1">
        <f t="shared" si="758"/>
        <v>0.91614537396772688</v>
      </c>
      <c r="BJ130" s="2" t="s">
        <v>36</v>
      </c>
      <c r="BK130">
        <v>49.2</v>
      </c>
      <c r="BL130">
        <v>82.55</v>
      </c>
      <c r="BM130">
        <v>107.7</v>
      </c>
      <c r="BN130">
        <v>53.56</v>
      </c>
      <c r="BO130" s="1">
        <f t="shared" ref="BO130:BR130" si="906">BK129-BK130</f>
        <v>16.799999999999997</v>
      </c>
      <c r="BP130" s="1">
        <f t="shared" si="906"/>
        <v>-23.549999999999997</v>
      </c>
      <c r="BQ130" s="1">
        <f t="shared" si="906"/>
        <v>-18.700000000000003</v>
      </c>
      <c r="BR130" s="1">
        <f t="shared" si="906"/>
        <v>25.439999999999998</v>
      </c>
      <c r="BS130" s="1">
        <f t="shared" si="760"/>
        <v>2.5323469487304806E-7</v>
      </c>
      <c r="BT130" s="2" t="s">
        <v>36</v>
      </c>
      <c r="BU130">
        <v>51.45</v>
      </c>
      <c r="BV130">
        <v>48.33</v>
      </c>
      <c r="BW130">
        <v>47.13</v>
      </c>
      <c r="BX130">
        <v>60.09</v>
      </c>
      <c r="BY130" s="1">
        <f t="shared" ref="BY130:CB130" si="907">BU129-BU130</f>
        <v>4.5499999999999972</v>
      </c>
      <c r="BZ130" s="1">
        <f t="shared" si="907"/>
        <v>-1.3299999999999983</v>
      </c>
      <c r="CA130" s="1">
        <f t="shared" si="907"/>
        <v>-5.1300000000000026</v>
      </c>
      <c r="CB130" s="1">
        <f t="shared" si="907"/>
        <v>1.9099999999999966</v>
      </c>
      <c r="CC130" s="1">
        <f t="shared" si="762"/>
        <v>0.69491492647262221</v>
      </c>
      <c r="CD130" s="2" t="s">
        <v>36</v>
      </c>
      <c r="CE130">
        <v>7.55</v>
      </c>
      <c r="CF130">
        <v>68.45</v>
      </c>
      <c r="CG130">
        <v>44.19</v>
      </c>
      <c r="CH130">
        <v>13.8</v>
      </c>
      <c r="CI130" s="1">
        <f t="shared" ref="CI130:CL130" si="908">CE129-CE130</f>
        <v>-3.55</v>
      </c>
      <c r="CJ130" s="1">
        <f t="shared" si="908"/>
        <v>7.5499999999999972</v>
      </c>
      <c r="CK130" s="1">
        <f t="shared" si="908"/>
        <v>4.8100000000000023</v>
      </c>
      <c r="CL130" s="1">
        <f t="shared" si="908"/>
        <v>-8.8000000000000007</v>
      </c>
      <c r="CM130" s="1">
        <f t="shared" si="764"/>
        <v>1.0302119860726612E-2</v>
      </c>
    </row>
    <row r="131" spans="1:91">
      <c r="A131" t="s">
        <v>102</v>
      </c>
      <c r="B131" s="2" t="s">
        <v>35</v>
      </c>
      <c r="C131" s="1">
        <v>29</v>
      </c>
      <c r="D131" s="1">
        <v>77</v>
      </c>
      <c r="E131" s="1">
        <v>47</v>
      </c>
      <c r="F131" s="1">
        <v>47</v>
      </c>
      <c r="G131" s="1"/>
      <c r="H131" s="1"/>
      <c r="I131" s="1"/>
      <c r="J131" s="1"/>
      <c r="L131" s="2" t="s">
        <v>35</v>
      </c>
      <c r="M131">
        <v>22</v>
      </c>
      <c r="N131">
        <v>92</v>
      </c>
      <c r="O131">
        <v>60</v>
      </c>
      <c r="P131" s="1">
        <v>50</v>
      </c>
      <c r="Q131" s="1"/>
      <c r="R131" s="1"/>
      <c r="S131" s="1"/>
      <c r="T131" s="1"/>
      <c r="U131" s="1"/>
      <c r="V131" s="2" t="s">
        <v>35</v>
      </c>
      <c r="W131">
        <v>74</v>
      </c>
      <c r="X131">
        <v>85</v>
      </c>
      <c r="Y131">
        <v>88</v>
      </c>
      <c r="Z131">
        <v>74</v>
      </c>
      <c r="AA131" s="1"/>
      <c r="AB131" s="1"/>
      <c r="AC131" s="1"/>
      <c r="AD131" s="1"/>
      <c r="AF131" s="2" t="s">
        <v>35</v>
      </c>
      <c r="AG131">
        <v>11</v>
      </c>
      <c r="AH131">
        <v>47</v>
      </c>
      <c r="AI131">
        <v>37</v>
      </c>
      <c r="AJ131">
        <v>24</v>
      </c>
      <c r="AK131" s="1"/>
      <c r="AL131" s="1"/>
      <c r="AM131" s="1"/>
      <c r="AN131" s="1"/>
      <c r="AP131" s="2" t="s">
        <v>35</v>
      </c>
      <c r="AQ131">
        <v>32</v>
      </c>
      <c r="AR131">
        <v>53</v>
      </c>
      <c r="AS131">
        <v>47</v>
      </c>
      <c r="AT131">
        <v>40</v>
      </c>
      <c r="AU131" s="1"/>
      <c r="AV131" s="1"/>
      <c r="AW131" s="1"/>
      <c r="AX131" s="1"/>
      <c r="AZ131" s="2" t="s">
        <v>35</v>
      </c>
      <c r="BA131">
        <v>19</v>
      </c>
      <c r="BB131">
        <v>64</v>
      </c>
      <c r="BC131">
        <v>36</v>
      </c>
      <c r="BD131">
        <v>33</v>
      </c>
      <c r="BE131" s="1"/>
      <c r="BF131" s="1"/>
      <c r="BG131" s="1"/>
      <c r="BH131" s="1"/>
      <c r="BJ131" s="2" t="s">
        <v>35</v>
      </c>
      <c r="BK131">
        <v>71</v>
      </c>
      <c r="BL131">
        <v>56</v>
      </c>
      <c r="BM131">
        <v>86</v>
      </c>
      <c r="BN131">
        <v>80</v>
      </c>
      <c r="BO131" s="1"/>
      <c r="BP131" s="1"/>
      <c r="BQ131" s="1"/>
      <c r="BR131" s="1"/>
      <c r="BT131" s="2" t="s">
        <v>35</v>
      </c>
      <c r="BU131">
        <v>54</v>
      </c>
      <c r="BV131">
        <v>47</v>
      </c>
      <c r="BW131">
        <v>41</v>
      </c>
      <c r="BX131">
        <v>65</v>
      </c>
      <c r="BY131" s="1"/>
      <c r="BZ131" s="1"/>
      <c r="CA131" s="1"/>
      <c r="CB131" s="1"/>
      <c r="CD131" s="2" t="s">
        <v>35</v>
      </c>
      <c r="CE131">
        <v>6</v>
      </c>
      <c r="CF131">
        <v>75</v>
      </c>
      <c r="CG131">
        <v>47</v>
      </c>
      <c r="CH131">
        <v>6</v>
      </c>
      <c r="CI131" s="1"/>
      <c r="CJ131" s="1"/>
      <c r="CK131" s="1"/>
      <c r="CL131" s="1"/>
    </row>
    <row r="132" spans="1:91">
      <c r="B132" s="2" t="s">
        <v>36</v>
      </c>
      <c r="C132" s="1">
        <v>30.76</v>
      </c>
      <c r="D132" s="1">
        <v>67.44</v>
      </c>
      <c r="E132" s="1">
        <v>54.52</v>
      </c>
      <c r="F132" s="1">
        <v>47.28</v>
      </c>
      <c r="G132" s="1">
        <f t="shared" ref="G132:J132" si="909">C131-C132</f>
        <v>-1.7600000000000016</v>
      </c>
      <c r="H132" s="1">
        <f t="shared" si="909"/>
        <v>9.5600000000000023</v>
      </c>
      <c r="I132" s="1">
        <f t="shared" si="909"/>
        <v>-7.5200000000000031</v>
      </c>
      <c r="J132" s="1">
        <f t="shared" si="909"/>
        <v>-0.28000000000000114</v>
      </c>
      <c r="K132" s="1">
        <f t="shared" si="766"/>
        <v>0.47623416780296191</v>
      </c>
      <c r="L132" s="2" t="s">
        <v>36</v>
      </c>
      <c r="M132">
        <v>26.81</v>
      </c>
      <c r="N132">
        <v>85.19</v>
      </c>
      <c r="O132">
        <v>56.65</v>
      </c>
      <c r="P132" s="1">
        <v>55.34</v>
      </c>
      <c r="Q132" s="1">
        <f t="shared" ref="Q132:T132" si="910">M131-M132</f>
        <v>-4.8099999999999987</v>
      </c>
      <c r="R132" s="1">
        <f t="shared" si="910"/>
        <v>6.8100000000000023</v>
      </c>
      <c r="S132" s="1">
        <f t="shared" si="910"/>
        <v>3.3500000000000014</v>
      </c>
      <c r="T132" s="1">
        <f t="shared" si="910"/>
        <v>-5.3400000000000034</v>
      </c>
      <c r="U132" s="1">
        <f t="shared" si="768"/>
        <v>0.54772991875665111</v>
      </c>
      <c r="V132" s="2" t="s">
        <v>36</v>
      </c>
      <c r="W132">
        <v>64.56</v>
      </c>
      <c r="X132">
        <v>99.86</v>
      </c>
      <c r="Y132">
        <v>98.16</v>
      </c>
      <c r="Z132">
        <v>58.42</v>
      </c>
      <c r="AA132" s="1">
        <f t="shared" ref="AA132:AD132" si="911">W131-W132</f>
        <v>9.4399999999999977</v>
      </c>
      <c r="AB132" s="1">
        <f t="shared" si="911"/>
        <v>-14.86</v>
      </c>
      <c r="AC132" s="1">
        <f t="shared" si="911"/>
        <v>-10.159999999999997</v>
      </c>
      <c r="AD132" s="1">
        <f t="shared" si="911"/>
        <v>15.579999999999998</v>
      </c>
      <c r="AE132" s="1">
        <f t="shared" si="770"/>
        <v>3.2097197073842225E-2</v>
      </c>
      <c r="AF132" s="2" t="s">
        <v>36</v>
      </c>
      <c r="AG132">
        <v>8.84</v>
      </c>
      <c r="AH132">
        <v>53.52</v>
      </c>
      <c r="AI132">
        <v>40.950000000000003</v>
      </c>
      <c r="AJ132">
        <v>15.69</v>
      </c>
      <c r="AK132" s="1">
        <f t="shared" ref="AK132:AN132" si="912">AG131-AG132</f>
        <v>2.16</v>
      </c>
      <c r="AL132" s="1">
        <f t="shared" si="912"/>
        <v>-6.5200000000000031</v>
      </c>
      <c r="AM132" s="1">
        <f t="shared" si="912"/>
        <v>-3.9500000000000028</v>
      </c>
      <c r="AN132" s="1">
        <f t="shared" si="912"/>
        <v>8.31</v>
      </c>
      <c r="AO132" s="1">
        <f t="shared" si="772"/>
        <v>0.10664147451411096</v>
      </c>
      <c r="AP132" s="2" t="s">
        <v>36</v>
      </c>
      <c r="AQ132">
        <v>23.42</v>
      </c>
      <c r="AR132">
        <v>64.739999999999995</v>
      </c>
      <c r="AS132">
        <v>49.69</v>
      </c>
      <c r="AT132">
        <v>34.14</v>
      </c>
      <c r="AU132" s="1">
        <f t="shared" ref="AU132:AX132" si="913">AQ131-AQ132</f>
        <v>8.5799999999999983</v>
      </c>
      <c r="AV132" s="1">
        <f t="shared" si="913"/>
        <v>-11.739999999999995</v>
      </c>
      <c r="AW132" s="1">
        <f t="shared" si="913"/>
        <v>-2.6899999999999977</v>
      </c>
      <c r="AX132" s="1">
        <f t="shared" si="913"/>
        <v>5.8599999999999994</v>
      </c>
      <c r="AY132" s="1">
        <f t="shared" si="774"/>
        <v>9.2719621044302925E-2</v>
      </c>
      <c r="AZ132" s="2" t="s">
        <v>36</v>
      </c>
      <c r="BA132">
        <v>18.89</v>
      </c>
      <c r="BB132">
        <v>64.02</v>
      </c>
      <c r="BC132">
        <v>39.01</v>
      </c>
      <c r="BD132">
        <v>30.07</v>
      </c>
      <c r="BE132" s="1">
        <f t="shared" ref="BE132:BH132" si="914">BA131-BA132</f>
        <v>0.10999999999999943</v>
      </c>
      <c r="BF132" s="1">
        <f t="shared" si="914"/>
        <v>-1.9999999999996021E-2</v>
      </c>
      <c r="BG132" s="1">
        <f t="shared" si="914"/>
        <v>-3.009999999999998</v>
      </c>
      <c r="BH132" s="1">
        <f t="shared" si="914"/>
        <v>2.9299999999999997</v>
      </c>
      <c r="BI132" s="1">
        <f t="shared" si="776"/>
        <v>0.91483199053346964</v>
      </c>
      <c r="BJ132" s="2" t="s">
        <v>36</v>
      </c>
      <c r="BK132">
        <v>49.2</v>
      </c>
      <c r="BL132">
        <v>82.55</v>
      </c>
      <c r="BM132">
        <v>107.7</v>
      </c>
      <c r="BN132">
        <v>53.56</v>
      </c>
      <c r="BO132" s="1">
        <f t="shared" ref="BO132:BR132" si="915">BK131-BK132</f>
        <v>21.799999999999997</v>
      </c>
      <c r="BP132" s="1">
        <f t="shared" si="915"/>
        <v>-26.549999999999997</v>
      </c>
      <c r="BQ132" s="1">
        <f t="shared" si="915"/>
        <v>-21.700000000000003</v>
      </c>
      <c r="BR132" s="1">
        <f t="shared" si="915"/>
        <v>26.439999999999998</v>
      </c>
      <c r="BS132" s="1">
        <f t="shared" si="778"/>
        <v>8.997408695715393E-8</v>
      </c>
      <c r="BT132" s="2" t="s">
        <v>36</v>
      </c>
      <c r="BU132">
        <v>51.45</v>
      </c>
      <c r="BV132">
        <v>48.33</v>
      </c>
      <c r="BW132">
        <v>47.13</v>
      </c>
      <c r="BX132">
        <v>60.09</v>
      </c>
      <c r="BY132" s="1">
        <f t="shared" ref="BY132:CB132" si="916">BU131-BU132</f>
        <v>2.5499999999999972</v>
      </c>
      <c r="BZ132" s="1">
        <f t="shared" si="916"/>
        <v>-1.3299999999999983</v>
      </c>
      <c r="CA132" s="1">
        <f t="shared" si="916"/>
        <v>-6.1300000000000026</v>
      </c>
      <c r="CB132" s="1">
        <f t="shared" si="916"/>
        <v>4.9099999999999966</v>
      </c>
      <c r="CC132" s="1">
        <f t="shared" si="780"/>
        <v>0.71458637193158858</v>
      </c>
      <c r="CD132" s="2" t="s">
        <v>36</v>
      </c>
      <c r="CE132">
        <v>7.55</v>
      </c>
      <c r="CF132">
        <v>68.45</v>
      </c>
      <c r="CG132">
        <v>44.19</v>
      </c>
      <c r="CH132">
        <v>13.8</v>
      </c>
      <c r="CI132" s="1">
        <f t="shared" ref="CI132:CL132" si="917">CE131-CE132</f>
        <v>-1.5499999999999998</v>
      </c>
      <c r="CJ132" s="1">
        <f t="shared" si="917"/>
        <v>6.5499999999999972</v>
      </c>
      <c r="CK132" s="1">
        <f t="shared" si="917"/>
        <v>2.8100000000000023</v>
      </c>
      <c r="CL132" s="1">
        <f t="shared" si="917"/>
        <v>-7.8000000000000007</v>
      </c>
      <c r="CM132" s="1">
        <f t="shared" si="782"/>
        <v>0.13671564579138973</v>
      </c>
    </row>
    <row r="133" spans="1:91">
      <c r="A133" t="s">
        <v>103</v>
      </c>
      <c r="B133" s="2" t="s">
        <v>35</v>
      </c>
      <c r="C133" s="1">
        <v>29</v>
      </c>
      <c r="D133" s="1">
        <v>70</v>
      </c>
      <c r="E133" s="1">
        <v>55</v>
      </c>
      <c r="F133" s="1">
        <v>45</v>
      </c>
      <c r="G133" s="1"/>
      <c r="H133" s="1"/>
      <c r="I133" s="1"/>
      <c r="J133" s="1"/>
      <c r="L133" s="2" t="s">
        <v>35</v>
      </c>
      <c r="M133">
        <v>22</v>
      </c>
      <c r="N133">
        <v>82</v>
      </c>
      <c r="O133">
        <v>59</v>
      </c>
      <c r="P133" s="1">
        <v>61</v>
      </c>
      <c r="Q133" s="1"/>
      <c r="R133" s="1"/>
      <c r="S133" s="1"/>
      <c r="T133" s="1"/>
      <c r="U133" s="1"/>
      <c r="V133" s="2" t="s">
        <v>35</v>
      </c>
      <c r="W133">
        <v>71</v>
      </c>
      <c r="X133">
        <v>102</v>
      </c>
      <c r="Y133">
        <v>92</v>
      </c>
      <c r="Z133">
        <v>58</v>
      </c>
      <c r="AA133" s="1"/>
      <c r="AB133" s="1"/>
      <c r="AC133" s="1"/>
      <c r="AD133" s="1"/>
      <c r="AF133" s="2" t="s">
        <v>35</v>
      </c>
      <c r="AG133">
        <v>8</v>
      </c>
      <c r="AH133">
        <v>53</v>
      </c>
      <c r="AI133">
        <v>42</v>
      </c>
      <c r="AJ133">
        <v>16</v>
      </c>
      <c r="AK133" s="1"/>
      <c r="AL133" s="1"/>
      <c r="AM133" s="1"/>
      <c r="AN133" s="1"/>
      <c r="AP133" s="2" t="s">
        <v>35</v>
      </c>
      <c r="AQ133">
        <v>24</v>
      </c>
      <c r="AR133">
        <v>62</v>
      </c>
      <c r="AS133">
        <v>49</v>
      </c>
      <c r="AT133">
        <v>37</v>
      </c>
      <c r="AU133" s="1"/>
      <c r="AV133" s="1"/>
      <c r="AW133" s="1"/>
      <c r="AX133" s="1"/>
      <c r="AZ133" s="2" t="s">
        <v>35</v>
      </c>
      <c r="BA133">
        <v>16</v>
      </c>
      <c r="BB133">
        <v>75</v>
      </c>
      <c r="BC133">
        <v>40</v>
      </c>
      <c r="BD133">
        <v>21</v>
      </c>
      <c r="BE133" s="1"/>
      <c r="BF133" s="1"/>
      <c r="BG133" s="1"/>
      <c r="BH133" s="1"/>
      <c r="BJ133" s="2" t="s">
        <v>35</v>
      </c>
      <c r="BK133">
        <v>49</v>
      </c>
      <c r="BL133">
        <v>85</v>
      </c>
      <c r="BM133">
        <v>111</v>
      </c>
      <c r="BN133">
        <v>48</v>
      </c>
      <c r="BO133" s="1"/>
      <c r="BP133" s="1"/>
      <c r="BQ133" s="1"/>
      <c r="BR133" s="1"/>
      <c r="BT133" s="2" t="s">
        <v>35</v>
      </c>
      <c r="BU133">
        <v>58</v>
      </c>
      <c r="BV133">
        <v>47</v>
      </c>
      <c r="BW133">
        <v>43</v>
      </c>
      <c r="BX133">
        <v>59</v>
      </c>
      <c r="BY133" s="1"/>
      <c r="BZ133" s="1"/>
      <c r="CA133" s="1"/>
      <c r="CB133" s="1"/>
      <c r="CD133" s="2" t="s">
        <v>35</v>
      </c>
      <c r="CE133">
        <v>5</v>
      </c>
      <c r="CF133">
        <v>78</v>
      </c>
      <c r="CG133">
        <v>46</v>
      </c>
      <c r="CH133">
        <v>6</v>
      </c>
      <c r="CI133" s="1"/>
      <c r="CJ133" s="1"/>
      <c r="CK133" s="1"/>
      <c r="CL133" s="1"/>
    </row>
    <row r="134" spans="1:91">
      <c r="B134" s="2" t="s">
        <v>36</v>
      </c>
      <c r="C134" s="1">
        <v>30.6</v>
      </c>
      <c r="D134" s="1">
        <v>67.11</v>
      </c>
      <c r="E134" s="1">
        <v>54.25</v>
      </c>
      <c r="F134" s="1">
        <v>47.04</v>
      </c>
      <c r="G134" s="1">
        <f t="shared" ref="G134:J134" si="918">C133-C134</f>
        <v>-1.6000000000000014</v>
      </c>
      <c r="H134" s="1">
        <f t="shared" si="918"/>
        <v>2.8900000000000006</v>
      </c>
      <c r="I134" s="1">
        <f t="shared" si="918"/>
        <v>0.75</v>
      </c>
      <c r="J134" s="1">
        <f t="shared" si="918"/>
        <v>-2.0399999999999991</v>
      </c>
      <c r="K134" s="1">
        <f t="shared" si="784"/>
        <v>0.95871572606287214</v>
      </c>
      <c r="L134" s="2" t="s">
        <v>36</v>
      </c>
      <c r="M134">
        <v>26.81</v>
      </c>
      <c r="N134">
        <v>85.19</v>
      </c>
      <c r="O134">
        <v>56.65</v>
      </c>
      <c r="P134" s="1">
        <v>55.34</v>
      </c>
      <c r="Q134" s="1">
        <f t="shared" ref="Q134:T134" si="919">M133-M134</f>
        <v>-4.8099999999999987</v>
      </c>
      <c r="R134" s="1">
        <f t="shared" si="919"/>
        <v>-3.1899999999999977</v>
      </c>
      <c r="S134" s="1">
        <f t="shared" si="919"/>
        <v>2.3500000000000014</v>
      </c>
      <c r="T134" s="1">
        <f t="shared" si="919"/>
        <v>5.6599999999999966</v>
      </c>
      <c r="U134" s="1">
        <f t="shared" si="786"/>
        <v>0.64613456535298552</v>
      </c>
      <c r="V134" s="2" t="s">
        <v>36</v>
      </c>
      <c r="W134">
        <v>64.97</v>
      </c>
      <c r="X134">
        <v>100.48</v>
      </c>
      <c r="Y134">
        <v>98.77</v>
      </c>
      <c r="Z134">
        <v>58.78</v>
      </c>
      <c r="AA134" s="1">
        <f t="shared" ref="AA134:AD134" si="920">W133-W134</f>
        <v>6.0300000000000011</v>
      </c>
      <c r="AB134" s="1">
        <f t="shared" si="920"/>
        <v>1.519999999999996</v>
      </c>
      <c r="AC134" s="1">
        <f t="shared" si="920"/>
        <v>-6.769999999999996</v>
      </c>
      <c r="AD134" s="1">
        <f t="shared" si="920"/>
        <v>-0.78000000000000114</v>
      </c>
      <c r="AE134" s="1">
        <f t="shared" si="788"/>
        <v>0.78745418800316402</v>
      </c>
      <c r="AF134" s="2" t="s">
        <v>36</v>
      </c>
      <c r="AG134">
        <v>8.84</v>
      </c>
      <c r="AH134">
        <v>53.52</v>
      </c>
      <c r="AI134">
        <v>40.950000000000003</v>
      </c>
      <c r="AJ134">
        <v>15.69</v>
      </c>
      <c r="AK134" s="1">
        <f t="shared" ref="AK134:AN134" si="921">AG133-AG134</f>
        <v>-0.83999999999999986</v>
      </c>
      <c r="AL134" s="1">
        <f t="shared" si="921"/>
        <v>-0.52000000000000313</v>
      </c>
      <c r="AM134" s="1">
        <f t="shared" si="921"/>
        <v>1.0499999999999972</v>
      </c>
      <c r="AN134" s="1">
        <f t="shared" si="921"/>
        <v>0.3100000000000005</v>
      </c>
      <c r="AO134" s="1">
        <f t="shared" si="790"/>
        <v>0.98960356155009288</v>
      </c>
      <c r="AP134" s="2" t="s">
        <v>36</v>
      </c>
      <c r="AQ134">
        <v>23.42</v>
      </c>
      <c r="AR134">
        <v>64.739999999999995</v>
      </c>
      <c r="AS134">
        <v>49.69</v>
      </c>
      <c r="AT134">
        <v>34.14</v>
      </c>
      <c r="AU134" s="1">
        <f t="shared" ref="AU134:AX134" si="922">AQ133-AQ134</f>
        <v>0.57999999999999829</v>
      </c>
      <c r="AV134" s="1">
        <f t="shared" si="922"/>
        <v>-2.7399999999999949</v>
      </c>
      <c r="AW134" s="1">
        <f t="shared" si="922"/>
        <v>-0.68999999999999773</v>
      </c>
      <c r="AX134" s="1">
        <f t="shared" si="922"/>
        <v>2.8599999999999994</v>
      </c>
      <c r="AY134" s="1">
        <f t="shared" si="792"/>
        <v>0.94444388047869277</v>
      </c>
      <c r="AZ134" s="2" t="s">
        <v>36</v>
      </c>
      <c r="BA134">
        <v>18.89</v>
      </c>
      <c r="BB134">
        <v>64.02</v>
      </c>
      <c r="BC134">
        <v>39.01</v>
      </c>
      <c r="BD134">
        <v>30.07</v>
      </c>
      <c r="BE134" s="1">
        <f t="shared" ref="BE134:BH134" si="923">BA133-BA134</f>
        <v>-2.8900000000000006</v>
      </c>
      <c r="BF134" s="1">
        <f t="shared" si="923"/>
        <v>10.980000000000004</v>
      </c>
      <c r="BG134" s="1">
        <f t="shared" si="923"/>
        <v>0.99000000000000199</v>
      </c>
      <c r="BH134" s="1">
        <f t="shared" si="923"/>
        <v>-9.07</v>
      </c>
      <c r="BI134" s="1">
        <f t="shared" si="794"/>
        <v>0.16559175999271469</v>
      </c>
      <c r="BJ134" s="2" t="s">
        <v>36</v>
      </c>
      <c r="BK134">
        <v>49.2</v>
      </c>
      <c r="BL134">
        <v>82.55</v>
      </c>
      <c r="BM134">
        <v>107.7</v>
      </c>
      <c r="BN134">
        <v>53.56</v>
      </c>
      <c r="BO134" s="1">
        <f t="shared" ref="BO134:BR134" si="924">BK133-BK134</f>
        <v>-0.20000000000000284</v>
      </c>
      <c r="BP134" s="1">
        <f t="shared" si="924"/>
        <v>2.4500000000000028</v>
      </c>
      <c r="BQ134" s="1">
        <f t="shared" si="924"/>
        <v>3.2999999999999972</v>
      </c>
      <c r="BR134" s="1">
        <f t="shared" si="924"/>
        <v>-5.5600000000000023</v>
      </c>
      <c r="BS134" s="1">
        <f t="shared" si="796"/>
        <v>0.86095338981223035</v>
      </c>
      <c r="BT134" s="2" t="s">
        <v>36</v>
      </c>
      <c r="BU134">
        <v>51.45</v>
      </c>
      <c r="BV134">
        <v>48.33</v>
      </c>
      <c r="BW134">
        <v>47.13</v>
      </c>
      <c r="BX134">
        <v>60.09</v>
      </c>
      <c r="BY134" s="1">
        <f t="shared" ref="BY134:CB134" si="925">BU133-BU134</f>
        <v>6.5499999999999972</v>
      </c>
      <c r="BZ134" s="1">
        <f t="shared" si="925"/>
        <v>-1.3299999999999983</v>
      </c>
      <c r="CA134" s="1">
        <f t="shared" si="925"/>
        <v>-4.1300000000000026</v>
      </c>
      <c r="CB134" s="1">
        <f t="shared" si="925"/>
        <v>-1.0900000000000034</v>
      </c>
      <c r="CC134" s="1">
        <f t="shared" si="798"/>
        <v>0.74052516163235738</v>
      </c>
      <c r="CD134" s="2" t="s">
        <v>36</v>
      </c>
      <c r="CE134">
        <v>7.61</v>
      </c>
      <c r="CF134">
        <v>68.959999999999994</v>
      </c>
      <c r="CG134">
        <v>44.52</v>
      </c>
      <c r="CH134">
        <v>13.91</v>
      </c>
      <c r="CI134" s="1">
        <f t="shared" ref="CI134:CL134" si="926">CE133-CE134</f>
        <v>-2.6100000000000003</v>
      </c>
      <c r="CJ134" s="1">
        <f t="shared" si="926"/>
        <v>9.0400000000000063</v>
      </c>
      <c r="CK134" s="1">
        <f t="shared" si="926"/>
        <v>1.4799999999999969</v>
      </c>
      <c r="CL134" s="1">
        <f t="shared" si="926"/>
        <v>-7.91</v>
      </c>
      <c r="CM134" s="1">
        <f t="shared" si="800"/>
        <v>8.4768496133287352E-2</v>
      </c>
    </row>
    <row r="135" spans="1:91">
      <c r="A135" t="s">
        <v>104</v>
      </c>
      <c r="B135" s="2" t="s">
        <v>35</v>
      </c>
      <c r="C135" s="1">
        <v>29</v>
      </c>
      <c r="D135" s="1">
        <v>71</v>
      </c>
      <c r="E135" s="1">
        <v>54</v>
      </c>
      <c r="F135" s="1">
        <v>45</v>
      </c>
      <c r="G135" s="1"/>
      <c r="H135" s="1"/>
      <c r="I135" s="1"/>
      <c r="J135" s="1"/>
      <c r="L135" s="2" t="s">
        <v>35</v>
      </c>
      <c r="M135">
        <v>23</v>
      </c>
      <c r="N135">
        <v>84</v>
      </c>
      <c r="O135">
        <v>58</v>
      </c>
      <c r="P135" s="1">
        <v>59</v>
      </c>
      <c r="Q135" s="1"/>
      <c r="R135" s="1"/>
      <c r="S135" s="1"/>
      <c r="T135" s="1"/>
      <c r="U135" s="1"/>
      <c r="V135" s="2" t="s">
        <v>35</v>
      </c>
      <c r="W135">
        <v>67</v>
      </c>
      <c r="X135">
        <v>104</v>
      </c>
      <c r="Y135">
        <v>96</v>
      </c>
      <c r="Z135">
        <v>56</v>
      </c>
      <c r="AA135" s="1"/>
      <c r="AB135" s="1"/>
      <c r="AC135" s="1"/>
      <c r="AD135" s="1"/>
      <c r="AF135" s="2" t="s">
        <v>35</v>
      </c>
      <c r="AG135">
        <v>8</v>
      </c>
      <c r="AH135">
        <v>52</v>
      </c>
      <c r="AI135">
        <v>43</v>
      </c>
      <c r="AJ135">
        <v>16</v>
      </c>
      <c r="AK135" s="1"/>
      <c r="AL135" s="1"/>
      <c r="AM135" s="1"/>
      <c r="AN135" s="1"/>
      <c r="AP135" s="2" t="s">
        <v>35</v>
      </c>
      <c r="AQ135">
        <v>27</v>
      </c>
      <c r="AR135">
        <v>63</v>
      </c>
      <c r="AS135">
        <v>46</v>
      </c>
      <c r="AT135">
        <v>36</v>
      </c>
      <c r="AU135" s="1"/>
      <c r="AV135" s="1"/>
      <c r="AW135" s="1"/>
      <c r="AX135" s="1"/>
      <c r="AZ135" s="2" t="s">
        <v>35</v>
      </c>
      <c r="BA135">
        <v>16</v>
      </c>
      <c r="BB135">
        <v>76</v>
      </c>
      <c r="BC135">
        <v>40</v>
      </c>
      <c r="BD135">
        <v>20</v>
      </c>
      <c r="BE135" s="1"/>
      <c r="BF135" s="1"/>
      <c r="BG135" s="1"/>
      <c r="BH135" s="1"/>
      <c r="BJ135" s="2" t="s">
        <v>35</v>
      </c>
      <c r="BK135">
        <v>48</v>
      </c>
      <c r="BL135">
        <v>84</v>
      </c>
      <c r="BM135">
        <v>112</v>
      </c>
      <c r="BN135">
        <v>49</v>
      </c>
      <c r="BO135" s="1"/>
      <c r="BP135" s="1"/>
      <c r="BQ135" s="1"/>
      <c r="BR135" s="1"/>
      <c r="BT135" s="2" t="s">
        <v>35</v>
      </c>
      <c r="BU135">
        <v>58</v>
      </c>
      <c r="BV135">
        <v>49</v>
      </c>
      <c r="BW135">
        <v>42</v>
      </c>
      <c r="BX135">
        <v>58</v>
      </c>
      <c r="BY135" s="1"/>
      <c r="BZ135" s="1"/>
      <c r="CA135" s="1"/>
      <c r="CB135" s="1"/>
      <c r="CD135" s="2" t="s">
        <v>35</v>
      </c>
      <c r="CE135">
        <v>6</v>
      </c>
      <c r="CF135">
        <v>77.930000000000007</v>
      </c>
      <c r="CG135">
        <v>45</v>
      </c>
      <c r="CH135">
        <v>6.0720000000000001</v>
      </c>
      <c r="CI135" s="1"/>
      <c r="CJ135" s="1"/>
      <c r="CK135" s="1"/>
      <c r="CL135" s="1"/>
    </row>
    <row r="136" spans="1:91">
      <c r="B136" s="2" t="s">
        <v>36</v>
      </c>
      <c r="C136" s="1">
        <v>30.6</v>
      </c>
      <c r="D136" s="1">
        <v>67.11</v>
      </c>
      <c r="E136" s="1">
        <v>54.25</v>
      </c>
      <c r="F136" s="1">
        <v>47.04</v>
      </c>
      <c r="G136" s="1">
        <f t="shared" ref="G136:J136" si="927">C135-C136</f>
        <v>-1.6000000000000014</v>
      </c>
      <c r="H136" s="1">
        <f t="shared" si="927"/>
        <v>3.8900000000000006</v>
      </c>
      <c r="I136" s="1">
        <f t="shared" si="927"/>
        <v>-0.25</v>
      </c>
      <c r="J136" s="1">
        <f t="shared" si="927"/>
        <v>-2.0399999999999991</v>
      </c>
      <c r="K136" s="1">
        <f t="shared" ref="K136" si="928">CHITEST(C135:F135,C136:F136)</f>
        <v>0.94049778002663009</v>
      </c>
      <c r="L136" s="2" t="s">
        <v>36</v>
      </c>
      <c r="M136">
        <v>26.81</v>
      </c>
      <c r="N136">
        <v>85.19</v>
      </c>
      <c r="O136">
        <v>56.65</v>
      </c>
      <c r="P136" s="1">
        <v>55.34</v>
      </c>
      <c r="Q136" s="1">
        <f t="shared" ref="Q136:T136" si="929">M135-M136</f>
        <v>-3.8099999999999987</v>
      </c>
      <c r="R136" s="1">
        <f t="shared" si="929"/>
        <v>-1.1899999999999977</v>
      </c>
      <c r="S136" s="1">
        <f t="shared" si="929"/>
        <v>1.3500000000000014</v>
      </c>
      <c r="T136" s="1">
        <f t="shared" si="929"/>
        <v>3.6599999999999966</v>
      </c>
      <c r="U136" s="1">
        <f t="shared" ref="U136" si="930">CHITEST(M135:P135,M136:P136)</f>
        <v>0.84172730040118193</v>
      </c>
      <c r="V136" s="2" t="s">
        <v>36</v>
      </c>
      <c r="W136">
        <v>64.97</v>
      </c>
      <c r="X136">
        <v>100.48</v>
      </c>
      <c r="Y136">
        <v>98.77</v>
      </c>
      <c r="Z136">
        <v>58.78</v>
      </c>
      <c r="AA136" s="1">
        <f t="shared" ref="AA136:AD136" si="931">W135-W136</f>
        <v>2.0300000000000011</v>
      </c>
      <c r="AB136" s="1">
        <f t="shared" si="931"/>
        <v>3.519999999999996</v>
      </c>
      <c r="AC136" s="1">
        <f t="shared" si="931"/>
        <v>-2.769999999999996</v>
      </c>
      <c r="AD136" s="1">
        <f t="shared" si="931"/>
        <v>-2.7800000000000011</v>
      </c>
      <c r="AE136" s="1">
        <f t="shared" ref="AE136" si="932">CHITEST(W135:Z135,W136:Z136)</f>
        <v>0.9410872337005407</v>
      </c>
      <c r="AF136" s="2" t="s">
        <v>36</v>
      </c>
      <c r="AG136">
        <v>8.84</v>
      </c>
      <c r="AH136">
        <v>53.52</v>
      </c>
      <c r="AI136">
        <v>40.950000000000003</v>
      </c>
      <c r="AJ136">
        <v>15.69</v>
      </c>
      <c r="AK136" s="1">
        <f t="shared" ref="AK136:AN136" si="933">AG135-AG136</f>
        <v>-0.83999999999999986</v>
      </c>
      <c r="AL136" s="1">
        <f t="shared" si="933"/>
        <v>-1.5200000000000031</v>
      </c>
      <c r="AM136" s="1">
        <f t="shared" si="933"/>
        <v>2.0499999999999972</v>
      </c>
      <c r="AN136" s="1">
        <f t="shared" si="933"/>
        <v>0.3100000000000005</v>
      </c>
      <c r="AO136" s="1">
        <f t="shared" ref="AO136" si="934">CHITEST(AG135:AJ135,AG136:AJ136)</f>
        <v>0.97231003085457224</v>
      </c>
      <c r="AP136" s="2" t="s">
        <v>36</v>
      </c>
      <c r="AQ136">
        <v>23.42</v>
      </c>
      <c r="AR136">
        <v>64.739999999999995</v>
      </c>
      <c r="AS136">
        <v>49.69</v>
      </c>
      <c r="AT136">
        <v>34.14</v>
      </c>
      <c r="AU136" s="1">
        <f t="shared" ref="AU136:AX136" si="935">AQ135-AQ136</f>
        <v>3.5799999999999983</v>
      </c>
      <c r="AV136" s="1">
        <f t="shared" si="935"/>
        <v>-1.7399999999999949</v>
      </c>
      <c r="AW136" s="1">
        <f t="shared" si="935"/>
        <v>-3.6899999999999977</v>
      </c>
      <c r="AX136" s="1">
        <f t="shared" si="935"/>
        <v>1.8599999999999994</v>
      </c>
      <c r="AY136" s="1">
        <f t="shared" ref="AY136" si="936">CHITEST(AQ135:AT135,AQ136:AT136)</f>
        <v>0.80866443067414573</v>
      </c>
      <c r="AZ136" s="2" t="s">
        <v>36</v>
      </c>
      <c r="BA136">
        <v>18.89</v>
      </c>
      <c r="BB136">
        <v>64.02</v>
      </c>
      <c r="BC136">
        <v>39.01</v>
      </c>
      <c r="BD136">
        <v>30.07</v>
      </c>
      <c r="BE136" s="1">
        <f t="shared" ref="BE136:BH136" si="937">BA135-BA136</f>
        <v>-2.8900000000000006</v>
      </c>
      <c r="BF136" s="1">
        <f t="shared" si="937"/>
        <v>11.980000000000004</v>
      </c>
      <c r="BG136" s="1">
        <f t="shared" si="937"/>
        <v>0.99000000000000199</v>
      </c>
      <c r="BH136" s="1">
        <f t="shared" si="937"/>
        <v>-10.07</v>
      </c>
      <c r="BI136" s="1">
        <f t="shared" ref="BI136" si="938">CHITEST(BA135:BD135,BA136:BD136)</f>
        <v>0.10771787830164906</v>
      </c>
      <c r="BJ136" s="2" t="s">
        <v>36</v>
      </c>
      <c r="BK136">
        <v>49.2</v>
      </c>
      <c r="BL136">
        <v>82.55</v>
      </c>
      <c r="BM136">
        <v>107.7</v>
      </c>
      <c r="BN136">
        <v>53.56</v>
      </c>
      <c r="BO136" s="1">
        <f t="shared" ref="BO136:BR136" si="939">BK135-BK136</f>
        <v>-1.2000000000000028</v>
      </c>
      <c r="BP136" s="1">
        <f t="shared" si="939"/>
        <v>1.4500000000000028</v>
      </c>
      <c r="BQ136" s="1">
        <f t="shared" si="939"/>
        <v>4.2999999999999972</v>
      </c>
      <c r="BR136" s="1">
        <f t="shared" si="939"/>
        <v>-4.5600000000000023</v>
      </c>
      <c r="BS136" s="1">
        <f t="shared" ref="BS136" si="940">CHITEST(BK135:BN135,BK136:BN136)</f>
        <v>0.89307093930086356</v>
      </c>
      <c r="BT136" s="2" t="s">
        <v>36</v>
      </c>
      <c r="BU136">
        <v>51.45</v>
      </c>
      <c r="BV136">
        <v>48.33</v>
      </c>
      <c r="BW136">
        <v>47.13</v>
      </c>
      <c r="BX136">
        <v>60.09</v>
      </c>
      <c r="BY136" s="1">
        <f t="shared" ref="BY136:CB136" si="941">BU135-BU136</f>
        <v>6.5499999999999972</v>
      </c>
      <c r="BZ136" s="1">
        <f t="shared" si="941"/>
        <v>0.67000000000000171</v>
      </c>
      <c r="CA136" s="1">
        <f t="shared" si="941"/>
        <v>-5.1300000000000026</v>
      </c>
      <c r="CB136" s="1">
        <f t="shared" si="941"/>
        <v>-2.0900000000000034</v>
      </c>
      <c r="CC136" s="1">
        <f t="shared" ref="CC136" si="942">CHITEST(BU135:BX135,BU136:BX136)</f>
        <v>0.68822876429357138</v>
      </c>
      <c r="CD136" s="2" t="s">
        <v>36</v>
      </c>
      <c r="CE136">
        <v>7.61</v>
      </c>
      <c r="CF136">
        <v>68.959999999999994</v>
      </c>
      <c r="CG136">
        <v>44.52</v>
      </c>
      <c r="CH136">
        <v>13.91</v>
      </c>
      <c r="CI136" s="1">
        <f t="shared" ref="CI136:CL136" si="943">CE135-CE136</f>
        <v>-1.6100000000000003</v>
      </c>
      <c r="CJ136" s="1">
        <f t="shared" si="943"/>
        <v>8.9700000000000131</v>
      </c>
      <c r="CK136" s="1">
        <f t="shared" si="943"/>
        <v>0.47999999999999687</v>
      </c>
      <c r="CL136" s="1">
        <f t="shared" si="943"/>
        <v>-7.8380000000000001</v>
      </c>
      <c r="CM136" s="1">
        <f t="shared" ref="CM136" si="944">CHITEST(CE135:CH135,CE136:CH136)</f>
        <v>0.11510999654155286</v>
      </c>
    </row>
    <row r="137" spans="1:91">
      <c r="A137" t="s">
        <v>105</v>
      </c>
      <c r="B137" s="2" t="s">
        <v>35</v>
      </c>
      <c r="C137" s="1">
        <v>30</v>
      </c>
      <c r="D137" s="1">
        <v>71</v>
      </c>
      <c r="E137" s="1">
        <v>54</v>
      </c>
      <c r="F137" s="1">
        <v>44</v>
      </c>
      <c r="G137" s="1"/>
      <c r="H137" s="1"/>
      <c r="I137" s="1"/>
      <c r="J137" s="1"/>
      <c r="L137" s="2" t="s">
        <v>35</v>
      </c>
      <c r="M137">
        <v>21</v>
      </c>
      <c r="N137">
        <v>85</v>
      </c>
      <c r="O137">
        <v>60</v>
      </c>
      <c r="P137" s="1">
        <v>58</v>
      </c>
      <c r="Q137" s="1"/>
      <c r="R137" s="1"/>
      <c r="S137" s="1"/>
      <c r="T137" s="1"/>
      <c r="U137" s="1"/>
      <c r="V137" s="2" t="s">
        <v>35</v>
      </c>
      <c r="W137">
        <v>66</v>
      </c>
      <c r="X137">
        <v>103</v>
      </c>
      <c r="Y137">
        <v>97</v>
      </c>
      <c r="Z137">
        <v>57</v>
      </c>
      <c r="AA137" s="1"/>
      <c r="AB137" s="1"/>
      <c r="AC137" s="1"/>
      <c r="AD137" s="1"/>
      <c r="AF137" s="2" t="s">
        <v>35</v>
      </c>
      <c r="AG137">
        <v>8</v>
      </c>
      <c r="AH137">
        <v>53</v>
      </c>
      <c r="AI137">
        <v>42</v>
      </c>
      <c r="AJ137">
        <v>16</v>
      </c>
      <c r="AK137" s="1"/>
      <c r="AL137" s="1"/>
      <c r="AM137" s="1"/>
      <c r="AN137" s="1"/>
      <c r="AP137" s="2" t="s">
        <v>35</v>
      </c>
      <c r="AQ137">
        <v>26</v>
      </c>
      <c r="AR137">
        <v>62</v>
      </c>
      <c r="AS137">
        <v>48</v>
      </c>
      <c r="AT137">
        <v>36</v>
      </c>
      <c r="AU137" s="1"/>
      <c r="AV137" s="1"/>
      <c r="AW137" s="1"/>
      <c r="AX137" s="1"/>
      <c r="AZ137" s="2" t="s">
        <v>35</v>
      </c>
      <c r="BA137">
        <v>16</v>
      </c>
      <c r="BB137">
        <v>75</v>
      </c>
      <c r="BC137">
        <v>40</v>
      </c>
      <c r="BD137">
        <v>21</v>
      </c>
      <c r="BE137" s="1"/>
      <c r="BF137" s="1"/>
      <c r="BG137" s="1"/>
      <c r="BH137" s="1"/>
      <c r="BJ137" s="2" t="s">
        <v>35</v>
      </c>
      <c r="BK137">
        <v>53</v>
      </c>
      <c r="BL137">
        <v>84</v>
      </c>
      <c r="BM137">
        <v>107</v>
      </c>
      <c r="BN137">
        <v>49</v>
      </c>
      <c r="BO137" s="1"/>
      <c r="BP137" s="1"/>
      <c r="BQ137" s="1"/>
      <c r="BR137" s="1"/>
      <c r="BT137" s="2" t="s">
        <v>35</v>
      </c>
      <c r="BU137">
        <v>56</v>
      </c>
      <c r="BV137">
        <v>48</v>
      </c>
      <c r="BW137">
        <v>44</v>
      </c>
      <c r="BX137">
        <v>59</v>
      </c>
      <c r="BY137" s="1"/>
      <c r="BZ137" s="1"/>
      <c r="CA137" s="1"/>
      <c r="CB137" s="1"/>
      <c r="CD137" s="2" t="s">
        <v>35</v>
      </c>
      <c r="CE137">
        <v>5</v>
      </c>
      <c r="CF137">
        <v>78</v>
      </c>
      <c r="CG137">
        <v>46</v>
      </c>
      <c r="CH137">
        <v>6</v>
      </c>
      <c r="CI137" s="1"/>
      <c r="CJ137" s="1"/>
      <c r="CK137" s="1"/>
      <c r="CL137" s="1"/>
    </row>
    <row r="138" spans="1:91">
      <c r="B138" s="2" t="s">
        <v>36</v>
      </c>
      <c r="C138" s="1">
        <v>30.6</v>
      </c>
      <c r="D138" s="1">
        <v>67.11</v>
      </c>
      <c r="E138" s="1">
        <v>54.25</v>
      </c>
      <c r="F138" s="1">
        <v>47.04</v>
      </c>
      <c r="G138" s="1">
        <f t="shared" ref="G138:J138" si="945">C137-C138</f>
        <v>-0.60000000000000142</v>
      </c>
      <c r="H138" s="1">
        <f t="shared" si="945"/>
        <v>3.8900000000000006</v>
      </c>
      <c r="I138" s="1">
        <f t="shared" si="945"/>
        <v>-0.25</v>
      </c>
      <c r="J138" s="1">
        <f t="shared" si="945"/>
        <v>-3.0399999999999991</v>
      </c>
      <c r="K138" s="1">
        <f t="shared" ref="K138" si="946">CHITEST(C137:F137,C138:F138)</f>
        <v>0.93295042435469266</v>
      </c>
      <c r="L138" s="2" t="s">
        <v>36</v>
      </c>
      <c r="M138">
        <v>26.81</v>
      </c>
      <c r="N138">
        <v>85.19</v>
      </c>
      <c r="O138">
        <v>56.65</v>
      </c>
      <c r="P138" s="1">
        <v>55.34</v>
      </c>
      <c r="Q138" s="1">
        <f t="shared" ref="Q138:T138" si="947">M137-M138</f>
        <v>-5.8099999999999987</v>
      </c>
      <c r="R138" s="1">
        <f t="shared" si="947"/>
        <v>-0.18999999999999773</v>
      </c>
      <c r="S138" s="1">
        <f t="shared" si="947"/>
        <v>3.3500000000000014</v>
      </c>
      <c r="T138" s="1">
        <f t="shared" si="947"/>
        <v>2.6599999999999966</v>
      </c>
      <c r="U138" s="1">
        <f t="shared" ref="U138" si="948">CHITEST(M137:P137,M138:P138)</f>
        <v>0.66268905359399766</v>
      </c>
      <c r="V138" s="2" t="s">
        <v>36</v>
      </c>
      <c r="W138">
        <v>64.97</v>
      </c>
      <c r="X138">
        <v>100.48</v>
      </c>
      <c r="Y138">
        <v>98.77</v>
      </c>
      <c r="Z138">
        <v>58.78</v>
      </c>
      <c r="AA138" s="1">
        <f t="shared" ref="AA138:AD138" si="949">W137-W138</f>
        <v>1.0300000000000011</v>
      </c>
      <c r="AB138" s="1">
        <f t="shared" si="949"/>
        <v>2.519999999999996</v>
      </c>
      <c r="AC138" s="1">
        <f t="shared" si="949"/>
        <v>-1.769999999999996</v>
      </c>
      <c r="AD138" s="1">
        <f t="shared" si="949"/>
        <v>-1.7800000000000011</v>
      </c>
      <c r="AE138" s="1">
        <f t="shared" ref="AE138" si="950">CHITEST(W137:Z137,W138:Z138)</f>
        <v>0.98300867586655527</v>
      </c>
      <c r="AF138" s="2" t="s">
        <v>36</v>
      </c>
      <c r="AG138">
        <v>8.84</v>
      </c>
      <c r="AH138">
        <v>53.52</v>
      </c>
      <c r="AI138">
        <v>40.950000000000003</v>
      </c>
      <c r="AJ138">
        <v>15.69</v>
      </c>
      <c r="AK138" s="1">
        <f t="shared" ref="AK138:AN138" si="951">AG137-AG138</f>
        <v>-0.83999999999999986</v>
      </c>
      <c r="AL138" s="1">
        <f t="shared" si="951"/>
        <v>-0.52000000000000313</v>
      </c>
      <c r="AM138" s="1">
        <f t="shared" si="951"/>
        <v>1.0499999999999972</v>
      </c>
      <c r="AN138" s="1">
        <f t="shared" si="951"/>
        <v>0.3100000000000005</v>
      </c>
      <c r="AO138" s="1">
        <f t="shared" ref="AO138" si="952">CHITEST(AG137:AJ137,AG138:AJ138)</f>
        <v>0.98960356155009288</v>
      </c>
      <c r="AP138" s="2" t="s">
        <v>36</v>
      </c>
      <c r="AQ138">
        <v>23.42</v>
      </c>
      <c r="AR138">
        <v>64.739999999999995</v>
      </c>
      <c r="AS138">
        <v>49.69</v>
      </c>
      <c r="AT138">
        <v>34.14</v>
      </c>
      <c r="AU138" s="1">
        <f t="shared" ref="AU138:AX138" si="953">AQ137-AQ138</f>
        <v>2.5799999999999983</v>
      </c>
      <c r="AV138" s="1">
        <f t="shared" si="953"/>
        <v>-2.7399999999999949</v>
      </c>
      <c r="AW138" s="1">
        <f t="shared" si="953"/>
        <v>-1.6899999999999977</v>
      </c>
      <c r="AX138" s="1">
        <f t="shared" si="953"/>
        <v>1.8599999999999994</v>
      </c>
      <c r="AY138" s="1">
        <f t="shared" ref="AY138" si="954">CHITEST(AQ137:AT137,AQ138:AT138)</f>
        <v>0.90575123621655407</v>
      </c>
      <c r="AZ138" s="2" t="s">
        <v>36</v>
      </c>
      <c r="BA138">
        <v>18.89</v>
      </c>
      <c r="BB138">
        <v>64.02</v>
      </c>
      <c r="BC138">
        <v>39.01</v>
      </c>
      <c r="BD138">
        <v>30.07</v>
      </c>
      <c r="BE138" s="1">
        <f t="shared" ref="BE138:BH138" si="955">BA137-BA138</f>
        <v>-2.8900000000000006</v>
      </c>
      <c r="BF138" s="1">
        <f t="shared" si="955"/>
        <v>10.980000000000004</v>
      </c>
      <c r="BG138" s="1">
        <f t="shared" si="955"/>
        <v>0.99000000000000199</v>
      </c>
      <c r="BH138" s="1">
        <f t="shared" si="955"/>
        <v>-9.07</v>
      </c>
      <c r="BI138" s="1">
        <f t="shared" ref="BI138" si="956">CHITEST(BA137:BD137,BA138:BD138)</f>
        <v>0.16559175999271469</v>
      </c>
      <c r="BJ138" s="2" t="s">
        <v>36</v>
      </c>
      <c r="BK138">
        <v>49.2</v>
      </c>
      <c r="BL138">
        <v>82.55</v>
      </c>
      <c r="BM138">
        <v>107.7</v>
      </c>
      <c r="BN138">
        <v>53.56</v>
      </c>
      <c r="BO138" s="1">
        <f t="shared" ref="BO138:BR138" si="957">BK137-BK138</f>
        <v>3.7999999999999972</v>
      </c>
      <c r="BP138" s="1">
        <f t="shared" si="957"/>
        <v>1.4500000000000028</v>
      </c>
      <c r="BQ138" s="1">
        <f t="shared" si="957"/>
        <v>-0.70000000000000284</v>
      </c>
      <c r="BR138" s="1">
        <f t="shared" si="957"/>
        <v>-4.5600000000000023</v>
      </c>
      <c r="BS138" s="1">
        <f t="shared" ref="BS138" si="958">CHITEST(BK137:BN137,BK138:BN138)</f>
        <v>0.87043798064759725</v>
      </c>
      <c r="BT138" s="2" t="s">
        <v>36</v>
      </c>
      <c r="BU138">
        <v>51.45</v>
      </c>
      <c r="BV138">
        <v>48.33</v>
      </c>
      <c r="BW138">
        <v>47.13</v>
      </c>
      <c r="BX138">
        <v>60.09</v>
      </c>
      <c r="BY138" s="1">
        <f t="shared" ref="BY138:CB138" si="959">BU137-BU138</f>
        <v>4.5499999999999972</v>
      </c>
      <c r="BZ138" s="1">
        <f t="shared" si="959"/>
        <v>-0.32999999999999829</v>
      </c>
      <c r="CA138" s="1">
        <f t="shared" si="959"/>
        <v>-3.1300000000000026</v>
      </c>
      <c r="CB138" s="1">
        <f t="shared" si="959"/>
        <v>-1.0900000000000034</v>
      </c>
      <c r="CC138" s="1">
        <f t="shared" ref="CC138" si="960">CHITEST(BU137:BX137,BU138:BX138)</f>
        <v>0.88900539229760245</v>
      </c>
      <c r="CD138" s="2" t="s">
        <v>36</v>
      </c>
      <c r="CE138">
        <v>7.61</v>
      </c>
      <c r="CF138">
        <v>68.959999999999994</v>
      </c>
      <c r="CG138">
        <v>44.52</v>
      </c>
      <c r="CH138">
        <v>13.91</v>
      </c>
      <c r="CI138" s="1">
        <f t="shared" ref="CI138:CL138" si="961">CE137-CE138</f>
        <v>-2.6100000000000003</v>
      </c>
      <c r="CJ138" s="1">
        <f t="shared" si="961"/>
        <v>9.0400000000000063</v>
      </c>
      <c r="CK138" s="1">
        <f t="shared" si="961"/>
        <v>1.4799999999999969</v>
      </c>
      <c r="CL138" s="1">
        <f t="shared" si="961"/>
        <v>-7.91</v>
      </c>
      <c r="CM138" s="1">
        <f t="shared" ref="CM138" si="962">CHITEST(CE137:CH137,CE138:CH138)</f>
        <v>8.4768496133287352E-2</v>
      </c>
    </row>
    <row r="139" spans="1:91">
      <c r="A139" t="s">
        <v>106</v>
      </c>
      <c r="B139" s="2" t="s">
        <v>35</v>
      </c>
      <c r="C139" s="1">
        <v>24</v>
      </c>
      <c r="D139" s="1">
        <v>74</v>
      </c>
      <c r="E139" s="1">
        <v>57</v>
      </c>
      <c r="F139" s="1">
        <v>45</v>
      </c>
      <c r="G139" s="1"/>
      <c r="H139" s="1"/>
      <c r="I139" s="1"/>
      <c r="J139" s="1"/>
      <c r="L139" s="2" t="s">
        <v>35</v>
      </c>
      <c r="M139">
        <v>16</v>
      </c>
      <c r="N139">
        <v>105</v>
      </c>
      <c r="O139">
        <v>65</v>
      </c>
      <c r="P139" s="1">
        <v>38</v>
      </c>
      <c r="Q139" s="1"/>
      <c r="R139" s="1"/>
      <c r="S139" s="1"/>
      <c r="T139" s="1"/>
      <c r="U139" s="1"/>
      <c r="V139" s="2" t="s">
        <v>35</v>
      </c>
      <c r="W139">
        <v>63</v>
      </c>
      <c r="X139">
        <v>99</v>
      </c>
      <c r="Y139">
        <v>99</v>
      </c>
      <c r="Z139">
        <v>62</v>
      </c>
      <c r="AA139" s="1"/>
      <c r="AB139" s="1"/>
      <c r="AC139" s="1"/>
      <c r="AD139" s="1"/>
      <c r="AF139" s="2" t="s">
        <v>35</v>
      </c>
      <c r="AG139">
        <v>6</v>
      </c>
      <c r="AH139">
        <v>56</v>
      </c>
      <c r="AI139">
        <v>45</v>
      </c>
      <c r="AJ139">
        <v>12</v>
      </c>
      <c r="AK139" s="1"/>
      <c r="AL139" s="1"/>
      <c r="AM139" s="1"/>
      <c r="AN139" s="1"/>
      <c r="AP139" s="2" t="s">
        <v>35</v>
      </c>
      <c r="AQ139">
        <v>15</v>
      </c>
      <c r="AR139">
        <v>69</v>
      </c>
      <c r="AS139">
        <v>58</v>
      </c>
      <c r="AT139">
        <v>30</v>
      </c>
      <c r="AU139" s="1"/>
      <c r="AV139" s="1"/>
      <c r="AW139" s="1"/>
      <c r="AX139" s="1"/>
      <c r="AZ139" s="2" t="s">
        <v>35</v>
      </c>
      <c r="BA139">
        <v>16</v>
      </c>
      <c r="BB139">
        <v>72</v>
      </c>
      <c r="BC139">
        <v>42</v>
      </c>
      <c r="BD139">
        <v>22</v>
      </c>
      <c r="BE139" s="1"/>
      <c r="BF139" s="1"/>
      <c r="BG139" s="1"/>
      <c r="BH139" s="1"/>
      <c r="BJ139" s="2" t="s">
        <v>35</v>
      </c>
      <c r="BK139">
        <v>40</v>
      </c>
      <c r="BL139">
        <v>89</v>
      </c>
      <c r="BM139">
        <v>118</v>
      </c>
      <c r="BN139">
        <v>46</v>
      </c>
      <c r="BO139" s="1"/>
      <c r="BP139" s="1"/>
      <c r="BQ139" s="1"/>
      <c r="BR139" s="1"/>
      <c r="BT139" s="2" t="s">
        <v>35</v>
      </c>
      <c r="BU139">
        <v>58</v>
      </c>
      <c r="BV139">
        <v>46</v>
      </c>
      <c r="BW139">
        <v>42</v>
      </c>
      <c r="BX139">
        <v>60</v>
      </c>
      <c r="BY139" s="1"/>
      <c r="BZ139" s="1"/>
      <c r="CA139" s="1"/>
      <c r="CB139" s="1"/>
      <c r="CD139" s="2" t="s">
        <v>35</v>
      </c>
      <c r="CE139">
        <v>4</v>
      </c>
      <c r="CF139">
        <v>75</v>
      </c>
      <c r="CG139">
        <v>48</v>
      </c>
      <c r="CH139">
        <v>6</v>
      </c>
      <c r="CI139" s="1"/>
      <c r="CJ139" s="1"/>
      <c r="CK139" s="1"/>
      <c r="CL139" s="1"/>
    </row>
    <row r="140" spans="1:91">
      <c r="B140" s="2" t="s">
        <v>36</v>
      </c>
      <c r="C140" s="1">
        <v>30.76</v>
      </c>
      <c r="D140" s="1">
        <v>67.44</v>
      </c>
      <c r="E140" s="1">
        <v>54.52</v>
      </c>
      <c r="F140" s="1">
        <v>47.28</v>
      </c>
      <c r="G140" s="1">
        <f t="shared" ref="G140:J140" si="963">C139-C140</f>
        <v>-6.7600000000000016</v>
      </c>
      <c r="H140" s="1">
        <f t="shared" si="963"/>
        <v>6.5600000000000023</v>
      </c>
      <c r="I140" s="1">
        <f t="shared" si="963"/>
        <v>2.4799999999999969</v>
      </c>
      <c r="J140" s="1">
        <f t="shared" si="963"/>
        <v>-2.2800000000000011</v>
      </c>
      <c r="K140" s="1">
        <f t="shared" ref="K140" si="964">CHITEST(C139:F139,C140:F140)</f>
        <v>0.50367530125294269</v>
      </c>
      <c r="L140" s="2" t="s">
        <v>36</v>
      </c>
      <c r="M140">
        <v>26.81</v>
      </c>
      <c r="N140">
        <v>85.19</v>
      </c>
      <c r="O140">
        <v>56.65</v>
      </c>
      <c r="P140" s="1">
        <v>55.34</v>
      </c>
      <c r="Q140" s="1">
        <f t="shared" ref="Q140:T140" si="965">M139-M140</f>
        <v>-10.809999999999999</v>
      </c>
      <c r="R140" s="1">
        <f t="shared" si="965"/>
        <v>19.810000000000002</v>
      </c>
      <c r="S140" s="1">
        <f t="shared" si="965"/>
        <v>8.3500000000000014</v>
      </c>
      <c r="T140" s="1">
        <f t="shared" si="965"/>
        <v>-17.340000000000003</v>
      </c>
      <c r="U140" s="1">
        <f t="shared" ref="U140" si="966">CHITEST(M140:P140,M141:P141)</f>
        <v>1.829177020687053E-2</v>
      </c>
      <c r="V140" s="2" t="s">
        <v>36</v>
      </c>
      <c r="W140">
        <v>64.97</v>
      </c>
      <c r="X140">
        <v>100.48</v>
      </c>
      <c r="Y140">
        <v>98.77</v>
      </c>
      <c r="Z140">
        <v>58.78</v>
      </c>
      <c r="AA140" s="1">
        <f t="shared" ref="AA140:AD140" si="967">W139-W140</f>
        <v>-1.9699999999999989</v>
      </c>
      <c r="AB140" s="1">
        <f t="shared" si="967"/>
        <v>-1.480000000000004</v>
      </c>
      <c r="AC140" s="1">
        <f t="shared" si="967"/>
        <v>0.23000000000000398</v>
      </c>
      <c r="AD140" s="1">
        <f t="shared" si="967"/>
        <v>3.2199999999999989</v>
      </c>
      <c r="AE140" s="1">
        <f t="shared" ref="AE140" si="968">CHITEST(W140:Z140,W141:Z141)</f>
        <v>0.93461391380846615</v>
      </c>
      <c r="AF140" s="2" t="s">
        <v>36</v>
      </c>
      <c r="AG140">
        <v>8.84</v>
      </c>
      <c r="AH140">
        <v>53.52</v>
      </c>
      <c r="AI140">
        <v>40.950000000000003</v>
      </c>
      <c r="AJ140">
        <v>15.69</v>
      </c>
      <c r="AK140" s="1">
        <f t="shared" ref="AK140:AN140" si="969">AG139-AG140</f>
        <v>-2.84</v>
      </c>
      <c r="AL140" s="1">
        <f t="shared" si="969"/>
        <v>2.4799999999999969</v>
      </c>
      <c r="AM140" s="1">
        <f t="shared" si="969"/>
        <v>4.0499999999999972</v>
      </c>
      <c r="AN140" s="1">
        <f t="shared" si="969"/>
        <v>-3.6899999999999995</v>
      </c>
      <c r="AO140" s="1">
        <f t="shared" ref="AO140" si="970">CHITEST(AG140:AJ140,AG141:AJ141)</f>
        <v>0.80269424775382758</v>
      </c>
      <c r="AP140" s="2" t="s">
        <v>36</v>
      </c>
      <c r="AQ140">
        <v>23.42</v>
      </c>
      <c r="AR140">
        <v>64.739999999999995</v>
      </c>
      <c r="AS140">
        <v>49.69</v>
      </c>
      <c r="AT140">
        <v>34.14</v>
      </c>
      <c r="AU140" s="1">
        <f t="shared" ref="AU140:AX140" si="971">AQ139-AQ140</f>
        <v>-8.4200000000000017</v>
      </c>
      <c r="AV140" s="1">
        <f t="shared" si="971"/>
        <v>4.2600000000000051</v>
      </c>
      <c r="AW140" s="1">
        <f t="shared" si="971"/>
        <v>8.3100000000000023</v>
      </c>
      <c r="AX140" s="1">
        <f t="shared" si="971"/>
        <v>-4.1400000000000006</v>
      </c>
      <c r="AY140" s="1">
        <f t="shared" ref="AY140" si="972">CHITEST(AQ140:AT140,AQ141:AT141)</f>
        <v>0.85111776786356785</v>
      </c>
      <c r="AZ140" s="2" t="s">
        <v>36</v>
      </c>
      <c r="BA140">
        <v>18.89</v>
      </c>
      <c r="BB140">
        <v>64.02</v>
      </c>
      <c r="BC140">
        <v>39.01</v>
      </c>
      <c r="BD140">
        <v>30.07</v>
      </c>
      <c r="BE140" s="1">
        <f t="shared" ref="BE140:BH140" si="973">BA139-BA140</f>
        <v>-2.8900000000000006</v>
      </c>
      <c r="BF140" s="1">
        <f t="shared" si="973"/>
        <v>7.980000000000004</v>
      </c>
      <c r="BG140" s="1">
        <f t="shared" si="973"/>
        <v>2.990000000000002</v>
      </c>
      <c r="BH140" s="1">
        <f t="shared" si="973"/>
        <v>-8.07</v>
      </c>
      <c r="BI140" s="1">
        <f t="shared" ref="BI140" si="974">CHITEST(BA140:BD140,BA141:BD141)</f>
        <v>3.5690896677994056E-2</v>
      </c>
      <c r="BJ140" s="2" t="s">
        <v>36</v>
      </c>
      <c r="BK140">
        <v>49.2</v>
      </c>
      <c r="BL140">
        <v>82.55</v>
      </c>
      <c r="BM140">
        <v>107.7</v>
      </c>
      <c r="BN140">
        <v>53.56</v>
      </c>
      <c r="BO140" s="1">
        <f t="shared" ref="BO140:BR140" si="975">BK139-BK140</f>
        <v>-9.2000000000000028</v>
      </c>
      <c r="BP140" s="1">
        <f t="shared" si="975"/>
        <v>6.4500000000000028</v>
      </c>
      <c r="BQ140" s="1">
        <f t="shared" si="975"/>
        <v>10.299999999999997</v>
      </c>
      <c r="BR140" s="1">
        <f t="shared" si="975"/>
        <v>-7.5600000000000023</v>
      </c>
      <c r="BS140" s="1">
        <f t="shared" ref="BS140" si="976">CHITEST(BK140:BN140,BK141:BN141)</f>
        <v>0.25646929024614945</v>
      </c>
      <c r="BT140" s="2" t="s">
        <v>36</v>
      </c>
      <c r="BU140">
        <v>51.2</v>
      </c>
      <c r="BV140">
        <v>48.09</v>
      </c>
      <c r="BW140">
        <v>46.9</v>
      </c>
      <c r="BX140">
        <v>59.8</v>
      </c>
      <c r="BY140" s="1">
        <f t="shared" ref="BY140:CB140" si="977">BU139-BU140</f>
        <v>6.7999999999999972</v>
      </c>
      <c r="BZ140" s="1">
        <f t="shared" si="977"/>
        <v>-2.0900000000000034</v>
      </c>
      <c r="CA140" s="1">
        <f t="shared" si="977"/>
        <v>-4.8999999999999986</v>
      </c>
      <c r="CB140" s="1">
        <f t="shared" si="977"/>
        <v>0.20000000000000284</v>
      </c>
      <c r="CC140" s="1">
        <f t="shared" ref="CC140" si="978">CHITEST(BU140:BX140,BU141:BX141)</f>
        <v>0.64605296502277454</v>
      </c>
      <c r="CD140" s="2" t="s">
        <v>36</v>
      </c>
      <c r="CE140">
        <v>7.5</v>
      </c>
      <c r="CF140">
        <v>67.94</v>
      </c>
      <c r="CG140">
        <v>43.86</v>
      </c>
      <c r="CH140">
        <v>13.7</v>
      </c>
      <c r="CI140" s="1">
        <f t="shared" ref="CI140:CL140" si="979">CE139-CE140</f>
        <v>-3.5</v>
      </c>
      <c r="CJ140" s="1">
        <f t="shared" si="979"/>
        <v>7.0600000000000023</v>
      </c>
      <c r="CK140" s="1">
        <f t="shared" si="979"/>
        <v>4.1400000000000006</v>
      </c>
      <c r="CL140" s="1">
        <f t="shared" si="979"/>
        <v>-7.6999999999999993</v>
      </c>
      <c r="CM140" s="1">
        <f t="shared" ref="CM140" si="980">CHITEST(CE140:CH140,CE141:CH141)</f>
        <v>0.10601639152526922</v>
      </c>
    </row>
    <row r="141" spans="1:91">
      <c r="A141" t="s">
        <v>26</v>
      </c>
      <c r="B141" s="2" t="s">
        <v>35</v>
      </c>
      <c r="C141" s="1">
        <v>33</v>
      </c>
      <c r="D141" s="1">
        <v>67</v>
      </c>
      <c r="E141" s="1">
        <v>53</v>
      </c>
      <c r="F141" s="1">
        <v>47</v>
      </c>
      <c r="G141" s="1"/>
      <c r="H141" s="1"/>
      <c r="I141" s="1"/>
      <c r="J141" s="1"/>
      <c r="L141" s="2" t="s">
        <v>35</v>
      </c>
      <c r="M141">
        <v>38</v>
      </c>
      <c r="N141">
        <v>74</v>
      </c>
      <c r="O141">
        <v>45</v>
      </c>
      <c r="P141" s="1">
        <v>67</v>
      </c>
      <c r="Q141" s="1"/>
      <c r="R141" s="1"/>
      <c r="S141" s="1"/>
      <c r="T141" s="1"/>
      <c r="U141" s="1"/>
      <c r="V141" s="2" t="s">
        <v>35</v>
      </c>
      <c r="W141">
        <v>62</v>
      </c>
      <c r="X141">
        <v>99.64</v>
      </c>
      <c r="Y141">
        <v>103</v>
      </c>
      <c r="Z141">
        <v>56.36</v>
      </c>
      <c r="AA141" s="1"/>
      <c r="AB141" s="1"/>
      <c r="AC141" s="1"/>
      <c r="AD141" s="1"/>
      <c r="AF141" s="2" t="s">
        <v>35</v>
      </c>
      <c r="AG141">
        <v>11</v>
      </c>
      <c r="AH141">
        <v>52</v>
      </c>
      <c r="AI141">
        <v>38</v>
      </c>
      <c r="AJ141">
        <v>18</v>
      </c>
      <c r="AK141" s="1"/>
      <c r="AL141" s="1"/>
      <c r="AM141" s="1"/>
      <c r="AN141" s="1"/>
      <c r="AP141" s="2" t="s">
        <v>35</v>
      </c>
      <c r="AQ141">
        <v>24</v>
      </c>
      <c r="AR141">
        <v>65</v>
      </c>
      <c r="AS141">
        <v>53</v>
      </c>
      <c r="AT141">
        <v>30</v>
      </c>
      <c r="AU141" s="1"/>
      <c r="AV141" s="1"/>
      <c r="AW141" s="1"/>
      <c r="AX141" s="1"/>
      <c r="AZ141" s="2" t="s">
        <v>35</v>
      </c>
      <c r="BA141">
        <v>13</v>
      </c>
      <c r="BB141">
        <v>75</v>
      </c>
      <c r="BC141">
        <v>43</v>
      </c>
      <c r="BD141">
        <v>21</v>
      </c>
      <c r="BE141" s="1"/>
      <c r="BF141" s="1"/>
      <c r="BG141" s="1"/>
      <c r="BH141" s="1"/>
      <c r="BJ141" s="2" t="s">
        <v>35</v>
      </c>
      <c r="BK141">
        <v>45</v>
      </c>
      <c r="BL141">
        <v>89</v>
      </c>
      <c r="BM141">
        <v>116</v>
      </c>
      <c r="BN141">
        <v>43</v>
      </c>
      <c r="BO141" s="1"/>
      <c r="BP141" s="1"/>
      <c r="BQ141" s="1"/>
      <c r="BR141" s="1"/>
      <c r="BT141" s="2" t="s">
        <v>35</v>
      </c>
      <c r="BU141">
        <v>58</v>
      </c>
      <c r="BV141">
        <v>45</v>
      </c>
      <c r="BW141">
        <v>42</v>
      </c>
      <c r="BX141">
        <v>62</v>
      </c>
      <c r="BY141" s="1"/>
      <c r="BZ141" s="1"/>
      <c r="CA141" s="1"/>
      <c r="CB141" s="1"/>
      <c r="CD141" s="2" t="s">
        <v>35</v>
      </c>
      <c r="CE141">
        <v>10</v>
      </c>
      <c r="CF141">
        <v>58</v>
      </c>
      <c r="CG141">
        <v>45</v>
      </c>
      <c r="CH141">
        <v>23</v>
      </c>
      <c r="CI141" s="1"/>
      <c r="CJ141" s="1"/>
      <c r="CK141" s="1"/>
      <c r="CL141" s="1"/>
    </row>
    <row r="142" spans="1:91">
      <c r="B142" s="2" t="s">
        <v>36</v>
      </c>
      <c r="C142" s="1">
        <v>30.76</v>
      </c>
      <c r="D142" s="1">
        <v>67.44</v>
      </c>
      <c r="E142" s="1">
        <v>54.52</v>
      </c>
      <c r="F142" s="1">
        <v>47.28</v>
      </c>
      <c r="G142" s="1">
        <f t="shared" ref="G142:J142" si="981">C141-C142</f>
        <v>2.2399999999999984</v>
      </c>
      <c r="H142" s="1">
        <f t="shared" si="981"/>
        <v>-0.43999999999999773</v>
      </c>
      <c r="I142" s="1">
        <f t="shared" si="981"/>
        <v>-1.5200000000000031</v>
      </c>
      <c r="J142" s="1">
        <f t="shared" si="981"/>
        <v>-0.28000000000000114</v>
      </c>
      <c r="K142" s="1">
        <f t="shared" si="658"/>
        <v>0.97595460068376205</v>
      </c>
      <c r="L142" s="2" t="s">
        <v>36</v>
      </c>
      <c r="M142">
        <v>26.81</v>
      </c>
      <c r="N142">
        <v>85.19</v>
      </c>
      <c r="O142">
        <v>56.65</v>
      </c>
      <c r="P142" s="1">
        <v>55.34</v>
      </c>
      <c r="Q142" s="1">
        <f t="shared" ref="Q142:T142" si="982">M141-M142</f>
        <v>11.190000000000001</v>
      </c>
      <c r="R142" s="1">
        <f t="shared" si="982"/>
        <v>-11.189999999999998</v>
      </c>
      <c r="S142" s="1">
        <f t="shared" si="982"/>
        <v>-11.649999999999999</v>
      </c>
      <c r="T142" s="1">
        <f t="shared" si="982"/>
        <v>11.659999999999997</v>
      </c>
      <c r="U142" s="1">
        <f t="shared" si="660"/>
        <v>1.1764409293365566E-2</v>
      </c>
      <c r="V142" s="2" t="s">
        <v>36</v>
      </c>
      <c r="W142">
        <v>64.56</v>
      </c>
      <c r="X142">
        <v>99.86</v>
      </c>
      <c r="Y142">
        <v>98.16</v>
      </c>
      <c r="Z142">
        <v>58.42</v>
      </c>
      <c r="AA142" s="1">
        <f t="shared" ref="AA142:AD142" si="983">W141-W142</f>
        <v>-2.5600000000000023</v>
      </c>
      <c r="AB142" s="1">
        <f t="shared" si="983"/>
        <v>-0.21999999999999886</v>
      </c>
      <c r="AC142" s="1">
        <f t="shared" si="983"/>
        <v>4.8400000000000034</v>
      </c>
      <c r="AD142" s="1">
        <f t="shared" si="983"/>
        <v>-2.0600000000000023</v>
      </c>
      <c r="AE142" s="1">
        <f t="shared" si="662"/>
        <v>0.93748506058498016</v>
      </c>
      <c r="AF142" s="2" t="s">
        <v>36</v>
      </c>
      <c r="AG142">
        <v>8.84</v>
      </c>
      <c r="AH142">
        <v>53.52</v>
      </c>
      <c r="AI142">
        <v>40.950000000000003</v>
      </c>
      <c r="AJ142">
        <v>15.69</v>
      </c>
      <c r="AK142" s="1">
        <f t="shared" ref="AK142:AN142" si="984">AG141-AG142</f>
        <v>2.16</v>
      </c>
      <c r="AL142" s="1">
        <f t="shared" si="984"/>
        <v>-1.5200000000000031</v>
      </c>
      <c r="AM142" s="1">
        <f t="shared" si="984"/>
        <v>-2.9500000000000028</v>
      </c>
      <c r="AN142" s="1">
        <f t="shared" si="984"/>
        <v>2.3100000000000005</v>
      </c>
      <c r="AO142" s="1">
        <f t="shared" si="664"/>
        <v>0.77138924300218781</v>
      </c>
      <c r="AP142" s="2" t="s">
        <v>36</v>
      </c>
      <c r="AQ142">
        <v>23.42</v>
      </c>
      <c r="AR142">
        <v>64.739999999999995</v>
      </c>
      <c r="AS142">
        <v>49.69</v>
      </c>
      <c r="AT142">
        <v>34.14</v>
      </c>
      <c r="AU142" s="1">
        <f t="shared" ref="AU142:AX142" si="985">AQ141-AQ142</f>
        <v>0.57999999999999829</v>
      </c>
      <c r="AV142" s="1">
        <f t="shared" si="985"/>
        <v>0.26000000000000512</v>
      </c>
      <c r="AW142" s="1">
        <f t="shared" si="985"/>
        <v>3.3100000000000023</v>
      </c>
      <c r="AX142" s="1">
        <f t="shared" si="985"/>
        <v>-4.1400000000000006</v>
      </c>
      <c r="AY142" s="1">
        <f t="shared" si="666"/>
        <v>0.86424686987667709</v>
      </c>
      <c r="AZ142" s="2" t="s">
        <v>36</v>
      </c>
      <c r="BA142">
        <v>18.89</v>
      </c>
      <c r="BB142">
        <v>64.02</v>
      </c>
      <c r="BC142">
        <v>39.01</v>
      </c>
      <c r="BD142">
        <v>30.07</v>
      </c>
      <c r="BE142" s="1">
        <f t="shared" ref="BE142:BH142" si="986">BA141-BA142</f>
        <v>-5.8900000000000006</v>
      </c>
      <c r="BF142" s="1">
        <f t="shared" si="986"/>
        <v>10.980000000000004</v>
      </c>
      <c r="BG142" s="1">
        <f t="shared" si="986"/>
        <v>3.990000000000002</v>
      </c>
      <c r="BH142" s="1">
        <f t="shared" si="986"/>
        <v>-9.07</v>
      </c>
      <c r="BI142" s="1">
        <f t="shared" si="668"/>
        <v>7.6375311181138023E-2</v>
      </c>
      <c r="BJ142" s="2" t="s">
        <v>36</v>
      </c>
      <c r="BK142">
        <v>49.2</v>
      </c>
      <c r="BL142">
        <v>82.55</v>
      </c>
      <c r="BM142">
        <v>107.7</v>
      </c>
      <c r="BN142">
        <v>53.56</v>
      </c>
      <c r="BO142" s="1">
        <f t="shared" ref="BO142:BR142" si="987">BK141-BK142</f>
        <v>-4.2000000000000028</v>
      </c>
      <c r="BP142" s="1">
        <f t="shared" si="987"/>
        <v>6.4500000000000028</v>
      </c>
      <c r="BQ142" s="1">
        <f t="shared" si="987"/>
        <v>8.2999999999999972</v>
      </c>
      <c r="BR142" s="1">
        <f t="shared" si="987"/>
        <v>-10.560000000000002</v>
      </c>
      <c r="BS142" s="1">
        <f t="shared" si="670"/>
        <v>0.31000694849082622</v>
      </c>
      <c r="BT142" s="2" t="s">
        <v>36</v>
      </c>
      <c r="BU142">
        <v>51.45</v>
      </c>
      <c r="BV142">
        <v>48.33</v>
      </c>
      <c r="BW142">
        <v>47.13</v>
      </c>
      <c r="BX142">
        <v>60.09</v>
      </c>
      <c r="BY142" s="1">
        <f t="shared" ref="BY142:CB142" si="988">BU141-BU142</f>
        <v>6.5499999999999972</v>
      </c>
      <c r="BZ142" s="1">
        <f t="shared" si="988"/>
        <v>-3.3299999999999983</v>
      </c>
      <c r="CA142" s="1">
        <f t="shared" si="988"/>
        <v>-5.1300000000000026</v>
      </c>
      <c r="CB142" s="1">
        <f t="shared" si="988"/>
        <v>1.9099999999999966</v>
      </c>
      <c r="CC142" s="1">
        <f t="shared" si="672"/>
        <v>0.64085165852175585</v>
      </c>
      <c r="CD142" s="2" t="s">
        <v>36</v>
      </c>
      <c r="CE142">
        <v>7.67</v>
      </c>
      <c r="CF142">
        <v>69.47</v>
      </c>
      <c r="CG142">
        <v>44.85</v>
      </c>
      <c r="CH142">
        <v>14.01</v>
      </c>
      <c r="CI142" s="1">
        <f t="shared" ref="CI142:CL142" si="989">CE141-CE142</f>
        <v>2.33</v>
      </c>
      <c r="CJ142" s="1">
        <f t="shared" si="989"/>
        <v>-11.469999999999999</v>
      </c>
      <c r="CK142" s="1">
        <f t="shared" si="989"/>
        <v>0.14999999999999858</v>
      </c>
      <c r="CL142" s="1">
        <f t="shared" si="989"/>
        <v>8.99</v>
      </c>
      <c r="CM142" s="1">
        <f t="shared" si="674"/>
        <v>3.8938257164285554E-2</v>
      </c>
    </row>
    <row r="143" spans="1:91">
      <c r="A143" t="s">
        <v>107</v>
      </c>
      <c r="B143" s="2" t="s">
        <v>35</v>
      </c>
      <c r="C143" s="1">
        <v>25</v>
      </c>
      <c r="D143" s="1">
        <v>87</v>
      </c>
      <c r="E143" s="1">
        <v>58</v>
      </c>
      <c r="F143" s="1">
        <v>30</v>
      </c>
      <c r="G143" s="1"/>
      <c r="H143" s="1"/>
      <c r="I143" s="1"/>
      <c r="J143" s="1"/>
      <c r="L143" s="2" t="s">
        <v>35</v>
      </c>
      <c r="M143">
        <v>31</v>
      </c>
      <c r="N143">
        <v>79</v>
      </c>
      <c r="O143">
        <v>52</v>
      </c>
      <c r="P143" s="1">
        <v>62</v>
      </c>
      <c r="Q143" s="1"/>
      <c r="R143" s="1"/>
      <c r="S143" s="1"/>
      <c r="T143" s="1"/>
      <c r="U143" s="1"/>
      <c r="V143" s="2" t="s">
        <v>35</v>
      </c>
      <c r="W143">
        <v>60</v>
      </c>
      <c r="X143">
        <v>106</v>
      </c>
      <c r="Y143">
        <v>102</v>
      </c>
      <c r="Z143">
        <v>48</v>
      </c>
      <c r="AA143" s="1"/>
      <c r="AB143" s="1"/>
      <c r="AC143" s="1"/>
      <c r="AD143" s="1"/>
      <c r="AF143" s="2" t="s">
        <v>35</v>
      </c>
      <c r="AG143">
        <v>9</v>
      </c>
      <c r="AH143">
        <v>54</v>
      </c>
      <c r="AI143">
        <v>39</v>
      </c>
      <c r="AJ143">
        <v>17</v>
      </c>
      <c r="AK143" s="1"/>
      <c r="AL143" s="1"/>
      <c r="AM143" s="1"/>
      <c r="AN143" s="1"/>
      <c r="AP143" s="2" t="s">
        <v>35</v>
      </c>
      <c r="AQ143">
        <v>26</v>
      </c>
      <c r="AR143">
        <v>59</v>
      </c>
      <c r="AS143">
        <v>52</v>
      </c>
      <c r="AT143">
        <v>35</v>
      </c>
      <c r="AU143" s="1"/>
      <c r="AV143" s="1"/>
      <c r="AW143" s="1"/>
      <c r="AX143" s="1"/>
      <c r="AZ143" s="2" t="s">
        <v>35</v>
      </c>
      <c r="BA143">
        <v>12</v>
      </c>
      <c r="BB143">
        <v>68</v>
      </c>
      <c r="BC143">
        <v>45</v>
      </c>
      <c r="BD143">
        <v>27</v>
      </c>
      <c r="BE143" s="1"/>
      <c r="BF143" s="1"/>
      <c r="BG143" s="1"/>
      <c r="BH143" s="1"/>
      <c r="BJ143" s="2" t="s">
        <v>35</v>
      </c>
      <c r="BK143">
        <v>39</v>
      </c>
      <c r="BL143">
        <v>85</v>
      </c>
      <c r="BM143">
        <v>117</v>
      </c>
      <c r="BN143">
        <v>52</v>
      </c>
      <c r="BO143" s="1"/>
      <c r="BP143" s="1"/>
      <c r="BQ143" s="1"/>
      <c r="BR143" s="1"/>
      <c r="BT143" s="2" t="s">
        <v>35</v>
      </c>
      <c r="BU143">
        <v>40</v>
      </c>
      <c r="BV143">
        <v>60</v>
      </c>
      <c r="BW143">
        <v>57</v>
      </c>
      <c r="BX143">
        <v>51</v>
      </c>
      <c r="BY143" s="1"/>
      <c r="BZ143" s="1"/>
      <c r="CA143" s="1"/>
      <c r="CB143" s="1"/>
      <c r="CD143" s="2" t="s">
        <v>35</v>
      </c>
      <c r="CE143">
        <v>8</v>
      </c>
      <c r="CF143">
        <v>78</v>
      </c>
      <c r="CG143">
        <v>43</v>
      </c>
      <c r="CH143">
        <v>8</v>
      </c>
      <c r="CI143" s="1"/>
      <c r="CJ143" s="1"/>
      <c r="CK143" s="1"/>
      <c r="CL143" s="1"/>
    </row>
    <row r="144" spans="1:91">
      <c r="B144" s="2" t="s">
        <v>36</v>
      </c>
      <c r="C144" s="1">
        <v>30.76</v>
      </c>
      <c r="D144" s="1">
        <v>67.44</v>
      </c>
      <c r="E144" s="1">
        <v>54.52</v>
      </c>
      <c r="F144" s="1">
        <v>47.28</v>
      </c>
      <c r="G144" s="1">
        <f t="shared" ref="G144:J144" si="990">C143-C144</f>
        <v>-5.7600000000000016</v>
      </c>
      <c r="H144" s="1">
        <f t="shared" si="990"/>
        <v>19.560000000000002</v>
      </c>
      <c r="I144" s="1">
        <f t="shared" si="990"/>
        <v>3.4799999999999969</v>
      </c>
      <c r="J144" s="1">
        <f t="shared" si="990"/>
        <v>-17.28</v>
      </c>
      <c r="K144" s="1">
        <f t="shared" si="676"/>
        <v>4.0508710724029466E-3</v>
      </c>
      <c r="L144" s="2" t="s">
        <v>36</v>
      </c>
      <c r="M144">
        <v>26.81</v>
      </c>
      <c r="N144">
        <v>85.19</v>
      </c>
      <c r="O144">
        <v>56.65</v>
      </c>
      <c r="P144" s="1">
        <v>55.34</v>
      </c>
      <c r="Q144" s="1">
        <f t="shared" ref="Q144:T144" si="991">M143-M144</f>
        <v>4.1900000000000013</v>
      </c>
      <c r="R144" s="1">
        <f t="shared" si="991"/>
        <v>-6.1899999999999977</v>
      </c>
      <c r="S144" s="1">
        <f t="shared" si="991"/>
        <v>-4.6499999999999986</v>
      </c>
      <c r="T144" s="1">
        <f t="shared" si="991"/>
        <v>6.6599999999999966</v>
      </c>
      <c r="U144" s="1">
        <f t="shared" si="678"/>
        <v>0.51486160422172789</v>
      </c>
      <c r="V144" s="2" t="s">
        <v>36</v>
      </c>
      <c r="W144">
        <v>63.56</v>
      </c>
      <c r="X144">
        <v>98.3</v>
      </c>
      <c r="Y144">
        <v>96.63</v>
      </c>
      <c r="Z144">
        <v>57.51</v>
      </c>
      <c r="AA144" s="1">
        <f t="shared" ref="AA144:AD144" si="992">W143-W144</f>
        <v>-3.5600000000000023</v>
      </c>
      <c r="AB144" s="1">
        <f t="shared" si="992"/>
        <v>7.7000000000000028</v>
      </c>
      <c r="AC144" s="1">
        <f t="shared" si="992"/>
        <v>5.3700000000000045</v>
      </c>
      <c r="AD144" s="1">
        <f t="shared" si="992"/>
        <v>-9.509999999999998</v>
      </c>
      <c r="AE144" s="1">
        <f t="shared" si="680"/>
        <v>0.4447369455029575</v>
      </c>
      <c r="AF144" s="2" t="s">
        <v>36</v>
      </c>
      <c r="AG144">
        <v>8.84</v>
      </c>
      <c r="AH144">
        <v>53.52</v>
      </c>
      <c r="AI144">
        <v>40.950000000000003</v>
      </c>
      <c r="AJ144">
        <v>15.69</v>
      </c>
      <c r="AK144" s="1">
        <f t="shared" ref="AK144:AN144" si="993">AG143-AG144</f>
        <v>0.16000000000000014</v>
      </c>
      <c r="AL144" s="1">
        <f t="shared" si="993"/>
        <v>0.47999999999999687</v>
      </c>
      <c r="AM144" s="1">
        <f t="shared" si="993"/>
        <v>-1.9500000000000028</v>
      </c>
      <c r="AN144" s="1">
        <f t="shared" si="993"/>
        <v>1.3100000000000005</v>
      </c>
      <c r="AO144" s="1">
        <f t="shared" si="682"/>
        <v>0.97605224696988735</v>
      </c>
      <c r="AP144" s="2" t="s">
        <v>36</v>
      </c>
      <c r="AQ144">
        <v>23.42</v>
      </c>
      <c r="AR144">
        <v>64.739999999999995</v>
      </c>
      <c r="AS144">
        <v>49.69</v>
      </c>
      <c r="AT144">
        <v>34.14</v>
      </c>
      <c r="AU144" s="1">
        <f t="shared" ref="AU144:AX144" si="994">AQ143-AQ144</f>
        <v>2.5799999999999983</v>
      </c>
      <c r="AV144" s="1">
        <f t="shared" si="994"/>
        <v>-5.7399999999999949</v>
      </c>
      <c r="AW144" s="1">
        <f t="shared" si="994"/>
        <v>2.3100000000000023</v>
      </c>
      <c r="AX144" s="1">
        <f t="shared" si="994"/>
        <v>0.85999999999999943</v>
      </c>
      <c r="AY144" s="1">
        <f t="shared" si="684"/>
        <v>0.820069333602927</v>
      </c>
      <c r="AZ144" s="2" t="s">
        <v>36</v>
      </c>
      <c r="BA144">
        <v>18.89</v>
      </c>
      <c r="BB144">
        <v>64.02</v>
      </c>
      <c r="BC144">
        <v>39.01</v>
      </c>
      <c r="BD144">
        <v>30.07</v>
      </c>
      <c r="BE144" s="1">
        <f t="shared" ref="BE144:BH144" si="995">BA143-BA144</f>
        <v>-6.8900000000000006</v>
      </c>
      <c r="BF144" s="1">
        <f t="shared" si="995"/>
        <v>3.980000000000004</v>
      </c>
      <c r="BG144" s="1">
        <f t="shared" si="995"/>
        <v>5.990000000000002</v>
      </c>
      <c r="BH144" s="1">
        <f t="shared" si="995"/>
        <v>-3.0700000000000003</v>
      </c>
      <c r="BI144" s="1">
        <f t="shared" si="686"/>
        <v>0.26214428480137636</v>
      </c>
      <c r="BJ144" s="2" t="s">
        <v>36</v>
      </c>
      <c r="BK144">
        <v>49.2</v>
      </c>
      <c r="BL144">
        <v>82.55</v>
      </c>
      <c r="BM144">
        <v>107.7</v>
      </c>
      <c r="BN144">
        <v>53.56</v>
      </c>
      <c r="BO144" s="1">
        <f t="shared" ref="BO144:BR144" si="996">BK143-BK144</f>
        <v>-10.200000000000003</v>
      </c>
      <c r="BP144" s="1">
        <f t="shared" si="996"/>
        <v>2.4500000000000028</v>
      </c>
      <c r="BQ144" s="1">
        <f t="shared" si="996"/>
        <v>9.2999999999999972</v>
      </c>
      <c r="BR144" s="1">
        <f t="shared" si="996"/>
        <v>-1.5600000000000023</v>
      </c>
      <c r="BS144" s="1">
        <f t="shared" si="688"/>
        <v>0.38613098233889204</v>
      </c>
      <c r="BT144" s="2" t="s">
        <v>36</v>
      </c>
      <c r="BU144">
        <v>51.7</v>
      </c>
      <c r="BV144">
        <v>48.56</v>
      </c>
      <c r="BW144">
        <v>47.35</v>
      </c>
      <c r="BX144">
        <v>60.39</v>
      </c>
      <c r="BY144" s="1">
        <f t="shared" ref="BY144:CB144" si="997">BU143-BU144</f>
        <v>-11.700000000000003</v>
      </c>
      <c r="BZ144" s="1">
        <f t="shared" si="997"/>
        <v>11.439999999999998</v>
      </c>
      <c r="CA144" s="1">
        <f t="shared" si="997"/>
        <v>9.6499999999999986</v>
      </c>
      <c r="CB144" s="1">
        <f t="shared" si="997"/>
        <v>-9.39</v>
      </c>
      <c r="CC144" s="1">
        <f t="shared" si="690"/>
        <v>3.2516401637599661E-2</v>
      </c>
      <c r="CD144" s="2" t="s">
        <v>36</v>
      </c>
      <c r="CE144">
        <v>7.72</v>
      </c>
      <c r="CF144">
        <v>69.98</v>
      </c>
      <c r="CG144">
        <v>45.18</v>
      </c>
      <c r="CH144">
        <v>14.11</v>
      </c>
      <c r="CI144" s="1">
        <f t="shared" ref="CI144:CL144" si="998">CE143-CE144</f>
        <v>0.28000000000000025</v>
      </c>
      <c r="CJ144" s="1">
        <f t="shared" si="998"/>
        <v>8.019999999999996</v>
      </c>
      <c r="CK144" s="1">
        <f t="shared" si="998"/>
        <v>-2.1799999999999997</v>
      </c>
      <c r="CL144" s="1">
        <f t="shared" si="998"/>
        <v>-6.1099999999999994</v>
      </c>
      <c r="CM144" s="1">
        <f t="shared" si="692"/>
        <v>0.2981245585120782</v>
      </c>
    </row>
    <row r="145" spans="1:91">
      <c r="A145" t="s">
        <v>14</v>
      </c>
      <c r="B145" s="2" t="s">
        <v>35</v>
      </c>
      <c r="C145" s="1">
        <v>21</v>
      </c>
      <c r="D145" s="1">
        <v>86</v>
      </c>
      <c r="E145" s="1">
        <v>62</v>
      </c>
      <c r="F145" s="1">
        <v>31</v>
      </c>
      <c r="G145" s="1"/>
      <c r="H145" s="1"/>
      <c r="I145" s="1"/>
      <c r="J145" s="1"/>
      <c r="L145" s="2" t="s">
        <v>35</v>
      </c>
      <c r="M145">
        <v>36</v>
      </c>
      <c r="N145">
        <v>85</v>
      </c>
      <c r="O145">
        <v>44</v>
      </c>
      <c r="P145" s="1">
        <v>59</v>
      </c>
      <c r="Q145" s="1"/>
      <c r="R145" s="1"/>
      <c r="S145" s="1"/>
      <c r="T145" s="1"/>
      <c r="U145" s="1"/>
      <c r="V145" s="2" t="s">
        <v>35</v>
      </c>
      <c r="W145">
        <v>58</v>
      </c>
      <c r="X145">
        <v>111</v>
      </c>
      <c r="Y145">
        <v>106</v>
      </c>
      <c r="Z145">
        <v>46</v>
      </c>
      <c r="AA145" s="1"/>
      <c r="AB145" s="1"/>
      <c r="AC145" s="1"/>
      <c r="AD145" s="1"/>
      <c r="AF145" s="2" t="s">
        <v>35</v>
      </c>
      <c r="AG145">
        <v>4</v>
      </c>
      <c r="AH145">
        <v>63</v>
      </c>
      <c r="AI145">
        <v>46</v>
      </c>
      <c r="AJ145">
        <v>6</v>
      </c>
      <c r="AK145" s="1"/>
      <c r="AL145" s="1"/>
      <c r="AM145" s="1"/>
      <c r="AN145" s="1"/>
      <c r="AP145" s="2" t="s">
        <v>35</v>
      </c>
      <c r="AQ145">
        <v>19</v>
      </c>
      <c r="AR145">
        <v>70</v>
      </c>
      <c r="AS145">
        <v>57</v>
      </c>
      <c r="AT145">
        <v>26</v>
      </c>
      <c r="AU145" s="1"/>
      <c r="AV145" s="1"/>
      <c r="AW145" s="1"/>
      <c r="AX145" s="1"/>
      <c r="AZ145" s="2" t="s">
        <v>35</v>
      </c>
      <c r="BA145">
        <v>14</v>
      </c>
      <c r="BB145">
        <v>64</v>
      </c>
      <c r="BC145">
        <v>46</v>
      </c>
      <c r="BD145">
        <v>28</v>
      </c>
      <c r="BE145" s="1"/>
      <c r="BF145" s="1"/>
      <c r="BG145" s="1"/>
      <c r="BH145" s="1"/>
      <c r="BJ145" s="2" t="s">
        <v>35</v>
      </c>
      <c r="BK145">
        <v>34</v>
      </c>
      <c r="BL145">
        <v>103</v>
      </c>
      <c r="BM145">
        <v>118</v>
      </c>
      <c r="BN145">
        <v>38</v>
      </c>
      <c r="BO145" s="1"/>
      <c r="BP145" s="1"/>
      <c r="BQ145" s="1"/>
      <c r="BR145" s="1"/>
      <c r="BT145" s="2" t="s">
        <v>35</v>
      </c>
      <c r="BU145">
        <v>34</v>
      </c>
      <c r="BV145">
        <v>65</v>
      </c>
      <c r="BW145">
        <v>63</v>
      </c>
      <c r="BX145">
        <v>46</v>
      </c>
      <c r="BY145" s="1"/>
      <c r="BZ145" s="1"/>
      <c r="CA145" s="1"/>
      <c r="CB145" s="1"/>
      <c r="CD145" s="2" t="s">
        <v>35</v>
      </c>
      <c r="CE145">
        <v>7</v>
      </c>
      <c r="CF145">
        <v>73</v>
      </c>
      <c r="CG145">
        <v>47</v>
      </c>
      <c r="CH145">
        <v>10</v>
      </c>
      <c r="CI145" s="1"/>
      <c r="CJ145" s="1"/>
      <c r="CK145" s="1"/>
      <c r="CL145" s="1"/>
    </row>
    <row r="146" spans="1:91">
      <c r="B146" s="2" t="s">
        <v>36</v>
      </c>
      <c r="C146" s="1">
        <v>30.76</v>
      </c>
      <c r="D146" s="1">
        <v>67.44</v>
      </c>
      <c r="E146" s="1">
        <v>54.52</v>
      </c>
      <c r="F146" s="1">
        <v>47.28</v>
      </c>
      <c r="G146" s="1">
        <f t="shared" ref="G146:J146" si="999">C145-C146</f>
        <v>-9.7600000000000016</v>
      </c>
      <c r="H146" s="1">
        <f t="shared" si="999"/>
        <v>18.560000000000002</v>
      </c>
      <c r="I146" s="1">
        <f t="shared" si="999"/>
        <v>7.4799999999999969</v>
      </c>
      <c r="J146" s="1">
        <f t="shared" si="999"/>
        <v>-16.28</v>
      </c>
      <c r="K146" s="1">
        <f t="shared" si="694"/>
        <v>1.9617372843625121E-3</v>
      </c>
      <c r="L146" s="2" t="s">
        <v>36</v>
      </c>
      <c r="M146">
        <v>26.81</v>
      </c>
      <c r="N146">
        <v>85.19</v>
      </c>
      <c r="O146">
        <v>56.65</v>
      </c>
      <c r="P146" s="1">
        <v>55.34</v>
      </c>
      <c r="Q146" s="1">
        <f t="shared" ref="Q146:T146" si="1000">M145-M146</f>
        <v>9.1900000000000013</v>
      </c>
      <c r="R146" s="1">
        <f t="shared" si="1000"/>
        <v>-0.18999999999999773</v>
      </c>
      <c r="S146" s="1">
        <f t="shared" si="1000"/>
        <v>-12.649999999999999</v>
      </c>
      <c r="T146" s="1">
        <f t="shared" si="1000"/>
        <v>3.6599999999999966</v>
      </c>
      <c r="U146" s="1">
        <f t="shared" si="696"/>
        <v>0.9630330514999248</v>
      </c>
      <c r="V146" s="2" t="s">
        <v>36</v>
      </c>
      <c r="W146">
        <v>64.56</v>
      </c>
      <c r="X146">
        <v>99.86</v>
      </c>
      <c r="Y146">
        <v>98.16</v>
      </c>
      <c r="Z146">
        <v>58.42</v>
      </c>
      <c r="AA146" s="1">
        <f t="shared" ref="AA146:AD146" si="1001">W145-W146</f>
        <v>-6.5600000000000023</v>
      </c>
      <c r="AB146" s="1">
        <f t="shared" si="1001"/>
        <v>11.14</v>
      </c>
      <c r="AC146" s="1">
        <f t="shared" si="1001"/>
        <v>7.8400000000000034</v>
      </c>
      <c r="AD146" s="1">
        <f t="shared" si="1001"/>
        <v>-12.420000000000002</v>
      </c>
      <c r="AE146" s="1">
        <f t="shared" si="698"/>
        <v>3.446321909982035E-2</v>
      </c>
      <c r="AF146" s="2" t="s">
        <v>36</v>
      </c>
      <c r="AG146">
        <v>8.84</v>
      </c>
      <c r="AH146">
        <v>53.52</v>
      </c>
      <c r="AI146">
        <v>40.950000000000003</v>
      </c>
      <c r="AJ146">
        <v>15.69</v>
      </c>
      <c r="AK146" s="1">
        <f t="shared" ref="AK146:AN146" si="1002">AG145-AG146</f>
        <v>-4.84</v>
      </c>
      <c r="AL146" s="1">
        <f t="shared" si="1002"/>
        <v>9.4799999999999969</v>
      </c>
      <c r="AM146" s="1">
        <f t="shared" si="1002"/>
        <v>5.0499999999999972</v>
      </c>
      <c r="AN146" s="1">
        <f t="shared" si="1002"/>
        <v>-9.69</v>
      </c>
      <c r="AO146" s="1">
        <f t="shared" si="700"/>
        <v>1.0605558396826978E-4</v>
      </c>
      <c r="AP146" s="2" t="s">
        <v>36</v>
      </c>
      <c r="AQ146">
        <v>23.42</v>
      </c>
      <c r="AR146">
        <v>64.739999999999995</v>
      </c>
      <c r="AS146">
        <v>49.69</v>
      </c>
      <c r="AT146">
        <v>34.14</v>
      </c>
      <c r="AU146" s="1">
        <f t="shared" ref="AU146:AX146" si="1003">AQ145-AQ146</f>
        <v>-4.4200000000000017</v>
      </c>
      <c r="AV146" s="1">
        <f t="shared" si="1003"/>
        <v>5.2600000000000051</v>
      </c>
      <c r="AW146" s="1">
        <f t="shared" si="1003"/>
        <v>7.3100000000000023</v>
      </c>
      <c r="AX146" s="1">
        <f t="shared" si="1003"/>
        <v>-8.14</v>
      </c>
      <c r="AY146" s="1">
        <f t="shared" si="702"/>
        <v>1.512289231766064E-2</v>
      </c>
      <c r="AZ146" s="2" t="s">
        <v>36</v>
      </c>
      <c r="BA146">
        <v>18.89</v>
      </c>
      <c r="BB146">
        <v>64.02</v>
      </c>
      <c r="BC146">
        <v>39.01</v>
      </c>
      <c r="BD146">
        <v>30.07</v>
      </c>
      <c r="BE146" s="1">
        <f t="shared" ref="BE146:BH146" si="1004">BA145-BA146</f>
        <v>-4.8900000000000006</v>
      </c>
      <c r="BF146" s="1">
        <f t="shared" si="1004"/>
        <v>-1.9999999999996021E-2</v>
      </c>
      <c r="BG146" s="1">
        <f t="shared" si="1004"/>
        <v>6.990000000000002</v>
      </c>
      <c r="BH146" s="1">
        <f t="shared" si="1004"/>
        <v>-2.0700000000000003</v>
      </c>
      <c r="BI146" s="1">
        <f t="shared" si="704"/>
        <v>0.60273560104052426</v>
      </c>
      <c r="BJ146" s="2" t="s">
        <v>36</v>
      </c>
      <c r="BK146">
        <v>49.2</v>
      </c>
      <c r="BL146">
        <v>82.55</v>
      </c>
      <c r="BM146">
        <v>107.7</v>
      </c>
      <c r="BN146">
        <v>53.56</v>
      </c>
      <c r="BO146" s="1">
        <f t="shared" ref="BO146:BR146" si="1005">BK145-BK146</f>
        <v>-15.200000000000003</v>
      </c>
      <c r="BP146" s="1">
        <f t="shared" si="1005"/>
        <v>20.450000000000003</v>
      </c>
      <c r="BQ146" s="1">
        <f t="shared" si="1005"/>
        <v>10.299999999999997</v>
      </c>
      <c r="BR146" s="1">
        <f t="shared" si="1005"/>
        <v>-15.560000000000002</v>
      </c>
      <c r="BS146" s="1">
        <f t="shared" si="706"/>
        <v>0.22602443565885677</v>
      </c>
      <c r="BT146" s="2" t="s">
        <v>36</v>
      </c>
      <c r="BU146">
        <v>51.7</v>
      </c>
      <c r="BV146">
        <v>48.56</v>
      </c>
      <c r="BW146">
        <v>47.35</v>
      </c>
      <c r="BX146">
        <v>60.39</v>
      </c>
      <c r="BY146" s="1">
        <f t="shared" ref="BY146:CB146" si="1006">BU145-BU146</f>
        <v>-17.700000000000003</v>
      </c>
      <c r="BZ146" s="1">
        <f t="shared" si="1006"/>
        <v>16.439999999999998</v>
      </c>
      <c r="CA146" s="1">
        <f t="shared" si="1006"/>
        <v>15.649999999999999</v>
      </c>
      <c r="CB146" s="1">
        <f t="shared" si="1006"/>
        <v>-14.39</v>
      </c>
      <c r="CC146" s="1">
        <f t="shared" si="708"/>
        <v>2.7792187413128161E-4</v>
      </c>
      <c r="CD146" s="2" t="s">
        <v>36</v>
      </c>
      <c r="CE146">
        <v>7.72</v>
      </c>
      <c r="CF146">
        <v>69.98</v>
      </c>
      <c r="CG146">
        <v>45.18</v>
      </c>
      <c r="CH146">
        <v>14.11</v>
      </c>
      <c r="CI146" s="1">
        <f t="shared" ref="CI146:CL146" si="1007">CE145-CE146</f>
        <v>-0.71999999999999975</v>
      </c>
      <c r="CJ146" s="1">
        <f t="shared" si="1007"/>
        <v>3.019999999999996</v>
      </c>
      <c r="CK146" s="1">
        <f t="shared" si="1007"/>
        <v>1.8200000000000003</v>
      </c>
      <c r="CL146" s="1">
        <f t="shared" si="1007"/>
        <v>-4.1099999999999994</v>
      </c>
      <c r="CM146" s="1">
        <f t="shared" si="710"/>
        <v>4.1027489047896709E-3</v>
      </c>
    </row>
    <row r="147" spans="1:91">
      <c r="A147" t="s">
        <v>15</v>
      </c>
      <c r="B147" s="2" t="s">
        <v>35</v>
      </c>
      <c r="C147" s="1">
        <v>18</v>
      </c>
      <c r="D147" s="1">
        <v>94</v>
      </c>
      <c r="E147" s="1">
        <v>60</v>
      </c>
      <c r="F147" s="1">
        <v>28</v>
      </c>
      <c r="G147" s="1"/>
      <c r="H147" s="1"/>
      <c r="I147" s="1"/>
      <c r="J147" s="1"/>
      <c r="L147" s="2" t="s">
        <v>35</v>
      </c>
      <c r="M147">
        <v>29</v>
      </c>
      <c r="N147">
        <v>86</v>
      </c>
      <c r="O147">
        <v>56</v>
      </c>
      <c r="P147" s="1">
        <v>53</v>
      </c>
      <c r="Q147" s="1"/>
      <c r="R147" s="1"/>
      <c r="S147" s="1"/>
      <c r="T147" s="1"/>
      <c r="U147" s="1"/>
      <c r="V147" s="2" t="s">
        <v>35</v>
      </c>
      <c r="W147">
        <v>50</v>
      </c>
      <c r="X147">
        <v>112</v>
      </c>
      <c r="Y147">
        <v>110</v>
      </c>
      <c r="Z147">
        <v>49</v>
      </c>
      <c r="AA147" s="1"/>
      <c r="AB147" s="1"/>
      <c r="AC147" s="1"/>
      <c r="AD147" s="1"/>
      <c r="AF147" s="2" t="s">
        <v>35</v>
      </c>
      <c r="AG147">
        <v>5</v>
      </c>
      <c r="AH147">
        <v>66</v>
      </c>
      <c r="AI147">
        <v>42</v>
      </c>
      <c r="AJ147">
        <v>6</v>
      </c>
      <c r="AK147" s="1"/>
      <c r="AL147" s="1"/>
      <c r="AM147" s="1"/>
      <c r="AN147" s="1"/>
      <c r="AP147" s="2" t="s">
        <v>35</v>
      </c>
      <c r="AQ147">
        <v>15</v>
      </c>
      <c r="AR147">
        <v>76</v>
      </c>
      <c r="AS147">
        <v>56</v>
      </c>
      <c r="AT147">
        <v>25</v>
      </c>
      <c r="AU147" s="1"/>
      <c r="AV147" s="1"/>
      <c r="AW147" s="1"/>
      <c r="AX147" s="1"/>
      <c r="AZ147" s="2" t="s">
        <v>35</v>
      </c>
      <c r="BA147">
        <v>16</v>
      </c>
      <c r="BB147">
        <v>59</v>
      </c>
      <c r="BC147">
        <v>42</v>
      </c>
      <c r="BD147">
        <v>35</v>
      </c>
      <c r="BE147" s="1"/>
      <c r="BF147" s="1"/>
      <c r="BG147" s="1"/>
      <c r="BH147" s="1"/>
      <c r="BJ147" s="2" t="s">
        <v>35</v>
      </c>
      <c r="BK147">
        <v>40</v>
      </c>
      <c r="BL147">
        <v>92</v>
      </c>
      <c r="BM147">
        <v>114</v>
      </c>
      <c r="BN147">
        <v>47</v>
      </c>
      <c r="BO147" s="1"/>
      <c r="BP147" s="1"/>
      <c r="BQ147" s="1"/>
      <c r="BR147" s="1"/>
      <c r="BT147" s="2" t="s">
        <v>35</v>
      </c>
      <c r="BU147">
        <v>33</v>
      </c>
      <c r="BV147">
        <v>59</v>
      </c>
      <c r="BW147">
        <v>65</v>
      </c>
      <c r="BX147">
        <v>51</v>
      </c>
      <c r="BY147" s="1"/>
      <c r="BZ147" s="1"/>
      <c r="CA147" s="1"/>
      <c r="CB147" s="1"/>
      <c r="CD147" s="2" t="s">
        <v>35</v>
      </c>
      <c r="CE147">
        <v>4</v>
      </c>
      <c r="CF147">
        <v>84</v>
      </c>
      <c r="CG147">
        <v>42</v>
      </c>
      <c r="CH147">
        <v>7</v>
      </c>
      <c r="CI147" s="1"/>
      <c r="CJ147" s="1"/>
      <c r="CK147" s="1"/>
      <c r="CL147" s="1"/>
    </row>
    <row r="148" spans="1:91">
      <c r="B148" s="2" t="s">
        <v>36</v>
      </c>
      <c r="C148" s="1">
        <v>30.76</v>
      </c>
      <c r="D148" s="1">
        <v>67.44</v>
      </c>
      <c r="E148" s="1">
        <v>54.52</v>
      </c>
      <c r="F148" s="1">
        <v>47.28</v>
      </c>
      <c r="G148" s="1">
        <f t="shared" ref="G148:J148" si="1008">C147-C148</f>
        <v>-12.760000000000002</v>
      </c>
      <c r="H148" s="1">
        <f t="shared" si="1008"/>
        <v>26.560000000000002</v>
      </c>
      <c r="I148" s="1">
        <f t="shared" si="1008"/>
        <v>5.4799999999999969</v>
      </c>
      <c r="J148" s="1">
        <f t="shared" si="1008"/>
        <v>-19.28</v>
      </c>
      <c r="K148" s="1">
        <f t="shared" si="712"/>
        <v>2.3061553188254215E-5</v>
      </c>
      <c r="L148" s="2" t="s">
        <v>36</v>
      </c>
      <c r="M148">
        <v>26.81</v>
      </c>
      <c r="N148">
        <v>85.19</v>
      </c>
      <c r="O148">
        <v>56.65</v>
      </c>
      <c r="P148" s="1">
        <v>55.34</v>
      </c>
      <c r="Q148" s="1">
        <f t="shared" ref="Q148:T148" si="1009">M147-M148</f>
        <v>2.1900000000000013</v>
      </c>
      <c r="R148" s="1">
        <f t="shared" si="1009"/>
        <v>0.81000000000000227</v>
      </c>
      <c r="S148" s="1">
        <f t="shared" si="1009"/>
        <v>-0.64999999999999858</v>
      </c>
      <c r="T148" s="1">
        <f t="shared" si="1009"/>
        <v>-2.3400000000000034</v>
      </c>
      <c r="U148" s="1">
        <f t="shared" si="714"/>
        <v>0.96134020558968547</v>
      </c>
      <c r="V148" s="2" t="s">
        <v>36</v>
      </c>
      <c r="W148">
        <v>64.56</v>
      </c>
      <c r="X148">
        <v>99.86</v>
      </c>
      <c r="Y148">
        <v>98.16</v>
      </c>
      <c r="Z148">
        <v>58.42</v>
      </c>
      <c r="AA148" s="1">
        <f t="shared" ref="AA148:AD148" si="1010">W147-W148</f>
        <v>-14.560000000000002</v>
      </c>
      <c r="AB148" s="1">
        <f t="shared" si="1010"/>
        <v>12.14</v>
      </c>
      <c r="AC148" s="1">
        <f t="shared" si="1010"/>
        <v>11.840000000000003</v>
      </c>
      <c r="AD148" s="1">
        <f t="shared" si="1010"/>
        <v>-9.4200000000000017</v>
      </c>
      <c r="AE148" s="1">
        <f t="shared" si="716"/>
        <v>5.2480953686892512E-2</v>
      </c>
      <c r="AF148" s="2" t="s">
        <v>36</v>
      </c>
      <c r="AG148">
        <v>8.84</v>
      </c>
      <c r="AH148">
        <v>53.52</v>
      </c>
      <c r="AI148">
        <v>40.950000000000003</v>
      </c>
      <c r="AJ148">
        <v>15.69</v>
      </c>
      <c r="AK148" s="1">
        <f t="shared" ref="AK148:AN148" si="1011">AG147-AG148</f>
        <v>-3.84</v>
      </c>
      <c r="AL148" s="1">
        <f t="shared" si="1011"/>
        <v>12.479999999999997</v>
      </c>
      <c r="AM148" s="1">
        <f t="shared" si="1011"/>
        <v>1.0499999999999972</v>
      </c>
      <c r="AN148" s="1">
        <f t="shared" si="1011"/>
        <v>-9.69</v>
      </c>
      <c r="AO148" s="1">
        <f t="shared" si="718"/>
        <v>1.416546094870904E-2</v>
      </c>
      <c r="AP148" s="2" t="s">
        <v>36</v>
      </c>
      <c r="AQ148">
        <v>23.42</v>
      </c>
      <c r="AR148">
        <v>64.739999999999995</v>
      </c>
      <c r="AS148">
        <v>49.69</v>
      </c>
      <c r="AT148">
        <v>34.14</v>
      </c>
      <c r="AU148" s="1">
        <f t="shared" ref="AU148:AX148" si="1012">AQ147-AQ148</f>
        <v>-8.4200000000000017</v>
      </c>
      <c r="AV148" s="1">
        <f t="shared" si="1012"/>
        <v>11.260000000000005</v>
      </c>
      <c r="AW148" s="1">
        <f t="shared" si="1012"/>
        <v>6.3100000000000023</v>
      </c>
      <c r="AX148" s="1">
        <f t="shared" si="1012"/>
        <v>-9.14</v>
      </c>
      <c r="AY148" s="1">
        <f t="shared" si="720"/>
        <v>4.1418115149041632E-2</v>
      </c>
      <c r="AZ148" s="2" t="s">
        <v>36</v>
      </c>
      <c r="BA148">
        <v>18.89</v>
      </c>
      <c r="BB148">
        <v>64.02</v>
      </c>
      <c r="BC148">
        <v>39.01</v>
      </c>
      <c r="BD148">
        <v>30.07</v>
      </c>
      <c r="BE148" s="1">
        <f t="shared" ref="BE148:BH148" si="1013">BA147-BA148</f>
        <v>-2.8900000000000006</v>
      </c>
      <c r="BF148" s="1">
        <f t="shared" si="1013"/>
        <v>-5.019999999999996</v>
      </c>
      <c r="BG148" s="1">
        <f t="shared" si="1013"/>
        <v>2.990000000000002</v>
      </c>
      <c r="BH148" s="1">
        <f t="shared" si="1013"/>
        <v>4.93</v>
      </c>
      <c r="BI148" s="1">
        <f t="shared" si="722"/>
        <v>0.59913053774455505</v>
      </c>
      <c r="BJ148" s="2" t="s">
        <v>36</v>
      </c>
      <c r="BK148">
        <v>49.2</v>
      </c>
      <c r="BL148">
        <v>82.55</v>
      </c>
      <c r="BM148">
        <v>107.7</v>
      </c>
      <c r="BN148">
        <v>53.56</v>
      </c>
      <c r="BO148" s="1">
        <f t="shared" ref="BO148:BR148" si="1014">BK147-BK148</f>
        <v>-9.2000000000000028</v>
      </c>
      <c r="BP148" s="1">
        <f t="shared" si="1014"/>
        <v>9.4500000000000028</v>
      </c>
      <c r="BQ148" s="1">
        <f t="shared" si="1014"/>
        <v>6.2999999999999972</v>
      </c>
      <c r="BR148" s="1">
        <f t="shared" si="1014"/>
        <v>-6.5600000000000023</v>
      </c>
      <c r="BS148" s="1">
        <f t="shared" si="724"/>
        <v>0.26427305358822317</v>
      </c>
      <c r="BT148" s="2" t="s">
        <v>36</v>
      </c>
      <c r="BU148">
        <v>51.7</v>
      </c>
      <c r="BV148">
        <v>48.56</v>
      </c>
      <c r="BW148">
        <v>47.35</v>
      </c>
      <c r="BX148">
        <v>60.39</v>
      </c>
      <c r="BY148" s="1">
        <f t="shared" ref="BY148:CB148" si="1015">BU147-BU148</f>
        <v>-18.700000000000003</v>
      </c>
      <c r="BZ148" s="1">
        <f t="shared" si="1015"/>
        <v>10.439999999999998</v>
      </c>
      <c r="CA148" s="1">
        <f t="shared" si="1015"/>
        <v>17.649999999999999</v>
      </c>
      <c r="CB148" s="1">
        <f t="shared" si="1015"/>
        <v>-9.39</v>
      </c>
      <c r="CC148" s="1">
        <f t="shared" si="726"/>
        <v>6.9101054626422823E-4</v>
      </c>
      <c r="CD148" s="2" t="s">
        <v>36</v>
      </c>
      <c r="CE148">
        <v>7.72</v>
      </c>
      <c r="CF148">
        <v>69.98</v>
      </c>
      <c r="CG148">
        <v>45.18</v>
      </c>
      <c r="CH148">
        <v>14.11</v>
      </c>
      <c r="CI148" s="1">
        <f t="shared" ref="CI148:CL148" si="1016">CE147-CE148</f>
        <v>-3.7199999999999998</v>
      </c>
      <c r="CJ148" s="1">
        <f t="shared" si="1016"/>
        <v>14.019999999999996</v>
      </c>
      <c r="CK148" s="1">
        <f t="shared" si="1016"/>
        <v>-3.1799999999999997</v>
      </c>
      <c r="CL148" s="1">
        <f t="shared" si="1016"/>
        <v>-7.1099999999999994</v>
      </c>
      <c r="CM148" s="1">
        <f t="shared" si="728"/>
        <v>3.8292821132903485E-2</v>
      </c>
    </row>
    <row r="149" spans="1:91">
      <c r="A149" t="s">
        <v>16</v>
      </c>
      <c r="B149" s="2" t="s">
        <v>35</v>
      </c>
      <c r="C149" s="1">
        <v>24</v>
      </c>
      <c r="D149" s="1">
        <v>78</v>
      </c>
      <c r="E149" s="1">
        <v>63</v>
      </c>
      <c r="F149" s="1">
        <v>35</v>
      </c>
      <c r="G149" s="1"/>
      <c r="H149" s="1"/>
      <c r="I149" s="1"/>
      <c r="J149" s="1"/>
      <c r="L149" s="2" t="s">
        <v>35</v>
      </c>
      <c r="M149">
        <v>36</v>
      </c>
      <c r="N149">
        <v>73</v>
      </c>
      <c r="O149">
        <v>50</v>
      </c>
      <c r="P149" s="1">
        <v>65</v>
      </c>
      <c r="Q149" s="1"/>
      <c r="R149" s="1"/>
      <c r="S149" s="1"/>
      <c r="T149" s="1"/>
      <c r="U149" s="1"/>
      <c r="V149" s="2" t="s">
        <v>35</v>
      </c>
      <c r="W149">
        <v>37</v>
      </c>
      <c r="X149">
        <v>127</v>
      </c>
      <c r="Y149">
        <v>130</v>
      </c>
      <c r="Z149">
        <v>28</v>
      </c>
      <c r="AA149" s="1"/>
      <c r="AB149" s="1"/>
      <c r="AC149" s="1"/>
      <c r="AD149" s="1"/>
      <c r="AF149" s="2" t="s">
        <v>35</v>
      </c>
      <c r="AG149">
        <v>9</v>
      </c>
      <c r="AH149">
        <v>60</v>
      </c>
      <c r="AI149">
        <v>40</v>
      </c>
      <c r="AJ149">
        <v>10</v>
      </c>
      <c r="AK149" s="1"/>
      <c r="AL149" s="1"/>
      <c r="AM149" s="1"/>
      <c r="AN149" s="1"/>
      <c r="AP149" s="2" t="s">
        <v>35</v>
      </c>
      <c r="AQ149">
        <v>19</v>
      </c>
      <c r="AR149">
        <v>72</v>
      </c>
      <c r="AS149">
        <v>58</v>
      </c>
      <c r="AT149">
        <v>23</v>
      </c>
      <c r="AU149" s="1"/>
      <c r="AV149" s="1"/>
      <c r="AW149" s="1"/>
      <c r="AX149" s="1"/>
      <c r="AZ149" s="2" t="s">
        <v>35</v>
      </c>
      <c r="BA149">
        <v>18</v>
      </c>
      <c r="BB149">
        <v>62</v>
      </c>
      <c r="BC149">
        <v>38</v>
      </c>
      <c r="BD149">
        <v>34</v>
      </c>
      <c r="BE149" s="1"/>
      <c r="BF149" s="1"/>
      <c r="BG149" s="1"/>
      <c r="BH149" s="1"/>
      <c r="BJ149" s="2" t="s">
        <v>35</v>
      </c>
      <c r="BK149">
        <v>33</v>
      </c>
      <c r="BL149">
        <v>107</v>
      </c>
      <c r="BM149">
        <v>123</v>
      </c>
      <c r="BN149">
        <v>30</v>
      </c>
      <c r="BO149" s="1"/>
      <c r="BP149" s="1"/>
      <c r="BQ149" s="1"/>
      <c r="BR149" s="1"/>
      <c r="BT149" s="2" t="s">
        <v>35</v>
      </c>
      <c r="BU149">
        <v>45</v>
      </c>
      <c r="BV149">
        <v>53</v>
      </c>
      <c r="BW149">
        <v>54</v>
      </c>
      <c r="BX149">
        <v>56</v>
      </c>
      <c r="BY149" s="1"/>
      <c r="BZ149" s="1"/>
      <c r="CA149" s="1"/>
      <c r="CB149" s="1"/>
      <c r="CD149" s="2" t="s">
        <v>35</v>
      </c>
      <c r="CE149">
        <v>2</v>
      </c>
      <c r="CF149">
        <v>75</v>
      </c>
      <c r="CG149">
        <v>52</v>
      </c>
      <c r="CH149">
        <v>7</v>
      </c>
      <c r="CI149" s="1"/>
      <c r="CJ149" s="1"/>
      <c r="CK149" s="1"/>
      <c r="CL149" s="1"/>
    </row>
    <row r="150" spans="1:91">
      <c r="B150" s="2" t="s">
        <v>36</v>
      </c>
      <c r="C150" s="1">
        <v>30.76</v>
      </c>
      <c r="D150" s="1">
        <v>67.44</v>
      </c>
      <c r="E150" s="1">
        <v>54.52</v>
      </c>
      <c r="F150" s="1">
        <v>47.28</v>
      </c>
      <c r="G150" s="1">
        <f t="shared" ref="G150:J150" si="1017">C149-C150</f>
        <v>-6.7600000000000016</v>
      </c>
      <c r="H150" s="1">
        <f t="shared" si="1017"/>
        <v>10.560000000000002</v>
      </c>
      <c r="I150" s="1">
        <f t="shared" si="1017"/>
        <v>8.4799999999999969</v>
      </c>
      <c r="J150" s="1">
        <f t="shared" si="1017"/>
        <v>-12.280000000000001</v>
      </c>
      <c r="K150" s="1">
        <f t="shared" si="730"/>
        <v>5.3885092565852867E-2</v>
      </c>
      <c r="L150" s="2" t="s">
        <v>36</v>
      </c>
      <c r="M150">
        <v>26.81</v>
      </c>
      <c r="N150">
        <v>85.19</v>
      </c>
      <c r="O150">
        <v>56.65</v>
      </c>
      <c r="P150" s="1">
        <v>55.34</v>
      </c>
      <c r="Q150" s="1">
        <f t="shared" ref="Q150:T150" si="1018">M149-M150</f>
        <v>9.1900000000000013</v>
      </c>
      <c r="R150" s="1">
        <f t="shared" si="1018"/>
        <v>-12.189999999999998</v>
      </c>
      <c r="S150" s="1">
        <f t="shared" si="1018"/>
        <v>-6.6499999999999986</v>
      </c>
      <c r="T150" s="1">
        <f t="shared" si="1018"/>
        <v>9.6599999999999966</v>
      </c>
      <c r="U150" s="1">
        <f t="shared" si="732"/>
        <v>6.1231090039809616E-2</v>
      </c>
      <c r="V150" s="2" t="s">
        <v>36</v>
      </c>
      <c r="W150">
        <v>64.77</v>
      </c>
      <c r="X150">
        <v>100.17</v>
      </c>
      <c r="Y150">
        <v>98.47</v>
      </c>
      <c r="Z150">
        <v>58.6</v>
      </c>
      <c r="AA150" s="1">
        <f t="shared" ref="AA150:AD150" si="1019">W149-W150</f>
        <v>-27.769999999999996</v>
      </c>
      <c r="AB150" s="1">
        <f t="shared" si="1019"/>
        <v>26.83</v>
      </c>
      <c r="AC150" s="1">
        <f t="shared" si="1019"/>
        <v>31.53</v>
      </c>
      <c r="AD150" s="1">
        <f t="shared" si="1019"/>
        <v>-30.6</v>
      </c>
      <c r="AE150" s="1">
        <f t="shared" si="734"/>
        <v>8.5252790521741504E-10</v>
      </c>
      <c r="AF150" s="2" t="s">
        <v>36</v>
      </c>
      <c r="AG150">
        <v>8.84</v>
      </c>
      <c r="AH150">
        <v>53.52</v>
      </c>
      <c r="AI150">
        <v>40.950000000000003</v>
      </c>
      <c r="AJ150">
        <v>15.69</v>
      </c>
      <c r="AK150" s="1">
        <f t="shared" ref="AK150:AN150" si="1020">AG149-AG150</f>
        <v>0.16000000000000014</v>
      </c>
      <c r="AL150" s="1">
        <f t="shared" si="1020"/>
        <v>6.4799999999999969</v>
      </c>
      <c r="AM150" s="1">
        <f t="shared" si="1020"/>
        <v>-0.95000000000000284</v>
      </c>
      <c r="AN150" s="1">
        <f t="shared" si="1020"/>
        <v>-5.6899999999999995</v>
      </c>
      <c r="AO150" s="1">
        <f t="shared" si="736"/>
        <v>0.41162412516717284</v>
      </c>
      <c r="AP150" s="2" t="s">
        <v>36</v>
      </c>
      <c r="AQ150">
        <v>23.42</v>
      </c>
      <c r="AR150">
        <v>64.739999999999995</v>
      </c>
      <c r="AS150">
        <v>49.69</v>
      </c>
      <c r="AT150">
        <v>34.14</v>
      </c>
      <c r="AU150" s="1">
        <f t="shared" ref="AU150:AX150" si="1021">AQ149-AQ150</f>
        <v>-4.4200000000000017</v>
      </c>
      <c r="AV150" s="1">
        <f t="shared" si="1021"/>
        <v>7.2600000000000051</v>
      </c>
      <c r="AW150" s="1">
        <f t="shared" si="1021"/>
        <v>8.3100000000000023</v>
      </c>
      <c r="AX150" s="1">
        <f t="shared" si="1021"/>
        <v>-11.14</v>
      </c>
      <c r="AY150" s="1">
        <f t="shared" si="738"/>
        <v>8.3081049478574462E-2</v>
      </c>
      <c r="AZ150" s="2" t="s">
        <v>36</v>
      </c>
      <c r="BA150">
        <v>18.89</v>
      </c>
      <c r="BB150">
        <v>64.02</v>
      </c>
      <c r="BC150">
        <v>39.01</v>
      </c>
      <c r="BD150">
        <v>30.07</v>
      </c>
      <c r="BE150" s="1">
        <f t="shared" ref="BE150:BH150" si="1022">BA149-BA150</f>
        <v>-0.89000000000000057</v>
      </c>
      <c r="BF150" s="1">
        <f t="shared" si="1022"/>
        <v>-2.019999999999996</v>
      </c>
      <c r="BG150" s="1">
        <f t="shared" si="1022"/>
        <v>-1.009999999999998</v>
      </c>
      <c r="BH150" s="1">
        <f t="shared" si="1022"/>
        <v>3.9299999999999997</v>
      </c>
      <c r="BI150" s="1">
        <f t="shared" si="740"/>
        <v>0.8859533111666853</v>
      </c>
      <c r="BJ150" s="2" t="s">
        <v>36</v>
      </c>
      <c r="BK150">
        <v>49.2</v>
      </c>
      <c r="BL150">
        <v>82.55</v>
      </c>
      <c r="BM150">
        <v>107.7</v>
      </c>
      <c r="BN150">
        <v>53.56</v>
      </c>
      <c r="BO150" s="1">
        <f t="shared" ref="BO150:BR150" si="1023">BK149-BK150</f>
        <v>-16.200000000000003</v>
      </c>
      <c r="BP150" s="1">
        <f t="shared" si="1023"/>
        <v>24.450000000000003</v>
      </c>
      <c r="BQ150" s="1">
        <f t="shared" si="1023"/>
        <v>15.299999999999997</v>
      </c>
      <c r="BR150" s="1">
        <f t="shared" si="1023"/>
        <v>-23.560000000000002</v>
      </c>
      <c r="BS150" s="1">
        <f t="shared" si="742"/>
        <v>1.4623083730150882E-5</v>
      </c>
      <c r="BT150" s="2" t="s">
        <v>36</v>
      </c>
      <c r="BU150">
        <v>51.7</v>
      </c>
      <c r="BV150">
        <v>48.56</v>
      </c>
      <c r="BW150">
        <v>47.35</v>
      </c>
      <c r="BX150">
        <v>60.39</v>
      </c>
      <c r="BY150" s="1">
        <f t="shared" ref="BY150:CB150" si="1024">BU149-BU150</f>
        <v>-6.7000000000000028</v>
      </c>
      <c r="BZ150" s="1">
        <f t="shared" si="1024"/>
        <v>4.4399999999999977</v>
      </c>
      <c r="CA150" s="1">
        <f t="shared" si="1024"/>
        <v>6.6499999999999986</v>
      </c>
      <c r="CB150" s="1">
        <f t="shared" si="1024"/>
        <v>-4.3900000000000006</v>
      </c>
      <c r="CC150" s="1">
        <f t="shared" si="744"/>
        <v>0.47037416440363133</v>
      </c>
      <c r="CD150" s="2" t="s">
        <v>36</v>
      </c>
      <c r="CE150">
        <v>7.67</v>
      </c>
      <c r="CF150">
        <v>69.47</v>
      </c>
      <c r="CG150">
        <v>44.85</v>
      </c>
      <c r="CH150">
        <v>14.01</v>
      </c>
      <c r="CI150" s="1">
        <f t="shared" ref="CI150:CL150" si="1025">CE149-CE150</f>
        <v>-5.67</v>
      </c>
      <c r="CJ150" s="1">
        <f t="shared" si="1025"/>
        <v>5.5300000000000011</v>
      </c>
      <c r="CK150" s="1">
        <f t="shared" si="1025"/>
        <v>7.1499999999999986</v>
      </c>
      <c r="CL150" s="1">
        <f t="shared" si="1025"/>
        <v>-7.01</v>
      </c>
      <c r="CM150" s="1">
        <f t="shared" si="746"/>
        <v>2.5801615959716862E-2</v>
      </c>
    </row>
    <row r="151" spans="1:91">
      <c r="A151" t="s">
        <v>17</v>
      </c>
      <c r="B151" s="2" t="s">
        <v>35</v>
      </c>
      <c r="C151" s="1">
        <v>22</v>
      </c>
      <c r="D151" s="1">
        <v>80</v>
      </c>
      <c r="E151" s="1">
        <v>65</v>
      </c>
      <c r="F151" s="1">
        <v>33</v>
      </c>
      <c r="G151" s="1"/>
      <c r="H151" s="1"/>
      <c r="I151" s="1"/>
      <c r="J151" s="1"/>
      <c r="L151" s="2" t="s">
        <v>35</v>
      </c>
      <c r="M151">
        <v>38</v>
      </c>
      <c r="N151">
        <v>81</v>
      </c>
      <c r="O151">
        <v>46</v>
      </c>
      <c r="P151" s="1">
        <v>59</v>
      </c>
      <c r="Q151" s="1"/>
      <c r="R151" s="1"/>
      <c r="S151" s="1"/>
      <c r="T151" s="1"/>
      <c r="U151" s="1"/>
      <c r="V151" s="2" t="s">
        <v>35</v>
      </c>
      <c r="W151">
        <v>38</v>
      </c>
      <c r="X151">
        <v>126</v>
      </c>
      <c r="Y151">
        <v>131</v>
      </c>
      <c r="Z151">
        <v>26</v>
      </c>
      <c r="AA151" s="1"/>
      <c r="AB151" s="1"/>
      <c r="AC151" s="1"/>
      <c r="AD151" s="1"/>
      <c r="AF151" s="2" t="s">
        <v>35</v>
      </c>
      <c r="AG151">
        <v>9</v>
      </c>
      <c r="AH151">
        <v>59</v>
      </c>
      <c r="AI151">
        <v>41</v>
      </c>
      <c r="AJ151">
        <v>10</v>
      </c>
      <c r="AK151" s="1"/>
      <c r="AL151" s="1"/>
      <c r="AM151" s="1"/>
      <c r="AN151" s="1"/>
      <c r="AP151" s="2" t="s">
        <v>35</v>
      </c>
      <c r="AQ151">
        <v>20</v>
      </c>
      <c r="AR151">
        <v>73</v>
      </c>
      <c r="AS151">
        <v>56</v>
      </c>
      <c r="AT151">
        <v>23</v>
      </c>
      <c r="AU151" s="1"/>
      <c r="AV151" s="1"/>
      <c r="AW151" s="1"/>
      <c r="AX151" s="1"/>
      <c r="AZ151" s="2" t="s">
        <v>35</v>
      </c>
      <c r="BA151">
        <v>17</v>
      </c>
      <c r="BB151">
        <v>62</v>
      </c>
      <c r="BC151">
        <v>41</v>
      </c>
      <c r="BD151">
        <v>32</v>
      </c>
      <c r="BE151" s="1"/>
      <c r="BF151" s="1"/>
      <c r="BG151" s="1"/>
      <c r="BH151" s="1"/>
      <c r="BJ151" s="2" t="s">
        <v>35</v>
      </c>
      <c r="BK151">
        <v>35</v>
      </c>
      <c r="BL151">
        <v>109</v>
      </c>
      <c r="BM151">
        <v>119</v>
      </c>
      <c r="BN151">
        <v>30</v>
      </c>
      <c r="BO151" s="1"/>
      <c r="BP151" s="1"/>
      <c r="BQ151" s="1"/>
      <c r="BR151" s="1"/>
      <c r="BT151" s="2" t="s">
        <v>35</v>
      </c>
      <c r="BU151">
        <v>46</v>
      </c>
      <c r="BV151">
        <v>54</v>
      </c>
      <c r="BW151">
        <v>53</v>
      </c>
      <c r="BX151">
        <v>55</v>
      </c>
      <c r="BY151" s="1"/>
      <c r="BZ151" s="1"/>
      <c r="CA151" s="1"/>
      <c r="CB151" s="1"/>
      <c r="CD151" s="2" t="s">
        <v>35</v>
      </c>
      <c r="CE151">
        <v>3</v>
      </c>
      <c r="CF151">
        <v>78</v>
      </c>
      <c r="CG151">
        <v>48</v>
      </c>
      <c r="CH151">
        <v>7</v>
      </c>
      <c r="CI151" s="1"/>
      <c r="CJ151" s="1"/>
      <c r="CK151" s="1"/>
      <c r="CL151" s="1"/>
    </row>
    <row r="152" spans="1:91">
      <c r="B152" s="2" t="s">
        <v>36</v>
      </c>
      <c r="C152" s="1">
        <v>30.76</v>
      </c>
      <c r="D152" s="1">
        <v>67.44</v>
      </c>
      <c r="E152" s="1">
        <v>54.52</v>
      </c>
      <c r="F152" s="1">
        <v>47.28</v>
      </c>
      <c r="G152" s="1">
        <f t="shared" ref="G152:J152" si="1026">C151-C152</f>
        <v>-8.7600000000000016</v>
      </c>
      <c r="H152" s="1">
        <f t="shared" si="1026"/>
        <v>12.560000000000002</v>
      </c>
      <c r="I152" s="1">
        <f t="shared" si="1026"/>
        <v>10.479999999999997</v>
      </c>
      <c r="J152" s="1">
        <f t="shared" si="1026"/>
        <v>-14.280000000000001</v>
      </c>
      <c r="K152" s="1">
        <f t="shared" si="748"/>
        <v>1.0884473186847606E-2</v>
      </c>
      <c r="L152" s="2" t="s">
        <v>36</v>
      </c>
      <c r="M152">
        <v>26.81</v>
      </c>
      <c r="N152">
        <v>85.19</v>
      </c>
      <c r="O152">
        <v>56.65</v>
      </c>
      <c r="P152" s="1">
        <v>55.34</v>
      </c>
      <c r="Q152" s="1">
        <f t="shared" ref="Q152:T152" si="1027">M151-M152</f>
        <v>11.190000000000001</v>
      </c>
      <c r="R152" s="1">
        <f t="shared" si="1027"/>
        <v>-4.1899999999999977</v>
      </c>
      <c r="S152" s="1">
        <f t="shared" si="1027"/>
        <v>-10.649999999999999</v>
      </c>
      <c r="T152" s="1">
        <f t="shared" si="1027"/>
        <v>3.6599999999999966</v>
      </c>
      <c r="U152" s="1">
        <f t="shared" si="750"/>
        <v>0.17812869015924077</v>
      </c>
      <c r="V152" s="2" t="s">
        <v>36</v>
      </c>
      <c r="W152">
        <v>64.56</v>
      </c>
      <c r="X152">
        <v>99.86</v>
      </c>
      <c r="Y152">
        <v>98.16</v>
      </c>
      <c r="Z152">
        <v>58.42</v>
      </c>
      <c r="AA152" s="1">
        <f t="shared" ref="AA152:AD152" si="1028">W151-W152</f>
        <v>-26.560000000000002</v>
      </c>
      <c r="AB152" s="1">
        <f t="shared" si="1028"/>
        <v>26.14</v>
      </c>
      <c r="AC152" s="1">
        <f t="shared" si="1028"/>
        <v>32.840000000000003</v>
      </c>
      <c r="AD152" s="1">
        <f t="shared" si="1028"/>
        <v>-32.42</v>
      </c>
      <c r="AE152" s="1">
        <f t="shared" si="752"/>
        <v>1.14250664423335E-16</v>
      </c>
      <c r="AF152" s="2" t="s">
        <v>36</v>
      </c>
      <c r="AG152">
        <v>8.84</v>
      </c>
      <c r="AH152">
        <v>53.52</v>
      </c>
      <c r="AI152">
        <v>40.950000000000003</v>
      </c>
      <c r="AJ152">
        <v>15.69</v>
      </c>
      <c r="AK152" s="1">
        <f t="shared" ref="AK152:AN152" si="1029">AG151-AG152</f>
        <v>0.16000000000000014</v>
      </c>
      <c r="AL152" s="1">
        <f t="shared" si="1029"/>
        <v>5.4799999999999969</v>
      </c>
      <c r="AM152" s="1">
        <f t="shared" si="1029"/>
        <v>4.9999999999997158E-2</v>
      </c>
      <c r="AN152" s="1">
        <f t="shared" si="1029"/>
        <v>-5.6899999999999995</v>
      </c>
      <c r="AO152" s="1">
        <f t="shared" si="754"/>
        <v>0.50327588685551827</v>
      </c>
      <c r="AP152" s="2" t="s">
        <v>36</v>
      </c>
      <c r="AQ152">
        <v>23.42</v>
      </c>
      <c r="AR152">
        <v>64.739999999999995</v>
      </c>
      <c r="AS152">
        <v>49.69</v>
      </c>
      <c r="AT152">
        <v>34.14</v>
      </c>
      <c r="AU152" s="1">
        <f t="shared" ref="AU152:AX152" si="1030">AQ151-AQ152</f>
        <v>-3.4200000000000017</v>
      </c>
      <c r="AV152" s="1">
        <f t="shared" si="1030"/>
        <v>8.2600000000000051</v>
      </c>
      <c r="AW152" s="1">
        <f t="shared" si="1030"/>
        <v>6.3100000000000023</v>
      </c>
      <c r="AX152" s="1">
        <f t="shared" si="1030"/>
        <v>-11.14</v>
      </c>
      <c r="AY152" s="1">
        <f t="shared" si="756"/>
        <v>4.6542540694824767E-2</v>
      </c>
      <c r="AZ152" s="2" t="s">
        <v>36</v>
      </c>
      <c r="BA152">
        <v>18.89</v>
      </c>
      <c r="BB152">
        <v>64.02</v>
      </c>
      <c r="BC152">
        <v>39.01</v>
      </c>
      <c r="BD152">
        <v>30.07</v>
      </c>
      <c r="BE152" s="1">
        <f t="shared" ref="BE152:BH152" si="1031">BA151-BA152</f>
        <v>-1.8900000000000006</v>
      </c>
      <c r="BF152" s="1">
        <f t="shared" si="1031"/>
        <v>-2.019999999999996</v>
      </c>
      <c r="BG152" s="1">
        <f t="shared" si="1031"/>
        <v>1.990000000000002</v>
      </c>
      <c r="BH152" s="1">
        <f t="shared" si="1031"/>
        <v>1.9299999999999997</v>
      </c>
      <c r="BI152" s="1">
        <f t="shared" si="758"/>
        <v>0.86934589266438622</v>
      </c>
      <c r="BJ152" s="2" t="s">
        <v>36</v>
      </c>
      <c r="BK152">
        <v>49.2</v>
      </c>
      <c r="BL152">
        <v>82.55</v>
      </c>
      <c r="BM152">
        <v>107.7</v>
      </c>
      <c r="BN152">
        <v>53.56</v>
      </c>
      <c r="BO152" s="1">
        <f t="shared" ref="BO152:BR152" si="1032">BK151-BK152</f>
        <v>-14.200000000000003</v>
      </c>
      <c r="BP152" s="1">
        <f t="shared" si="1032"/>
        <v>26.450000000000003</v>
      </c>
      <c r="BQ152" s="1">
        <f t="shared" si="1032"/>
        <v>11.299999999999997</v>
      </c>
      <c r="BR152" s="1">
        <f t="shared" si="1032"/>
        <v>-23.560000000000002</v>
      </c>
      <c r="BS152" s="1">
        <f t="shared" si="760"/>
        <v>6.0394585496930075E-6</v>
      </c>
      <c r="BT152" s="2" t="s">
        <v>36</v>
      </c>
      <c r="BU152">
        <v>51.7</v>
      </c>
      <c r="BV152">
        <v>48.56</v>
      </c>
      <c r="BW152">
        <v>47.35</v>
      </c>
      <c r="BX152">
        <v>60.39</v>
      </c>
      <c r="BY152" s="1">
        <f t="shared" ref="BY152:CB152" si="1033">BU151-BU152</f>
        <v>-5.7000000000000028</v>
      </c>
      <c r="BZ152" s="1">
        <f t="shared" si="1033"/>
        <v>5.4399999999999977</v>
      </c>
      <c r="CA152" s="1">
        <f t="shared" si="1033"/>
        <v>5.6499999999999986</v>
      </c>
      <c r="CB152" s="1">
        <f t="shared" si="1033"/>
        <v>-5.3900000000000006</v>
      </c>
      <c r="CC152" s="1">
        <f t="shared" si="762"/>
        <v>0.37707147177062056</v>
      </c>
      <c r="CD152" s="2" t="s">
        <v>36</v>
      </c>
      <c r="CE152">
        <v>7.67</v>
      </c>
      <c r="CF152">
        <v>69.47</v>
      </c>
      <c r="CG152">
        <v>44.85</v>
      </c>
      <c r="CH152">
        <v>14.01</v>
      </c>
      <c r="CI152" s="1">
        <f t="shared" ref="CI152:CL152" si="1034">CE151-CE152</f>
        <v>-4.67</v>
      </c>
      <c r="CJ152" s="1">
        <f t="shared" si="1034"/>
        <v>8.5300000000000011</v>
      </c>
      <c r="CK152" s="1">
        <f t="shared" si="1034"/>
        <v>3.1499999999999986</v>
      </c>
      <c r="CL152" s="1">
        <f t="shared" si="1034"/>
        <v>-7.01</v>
      </c>
      <c r="CM152" s="1">
        <f t="shared" si="764"/>
        <v>1.0210518461907438E-2</v>
      </c>
    </row>
    <row r="153" spans="1:91">
      <c r="A153" t="s">
        <v>18</v>
      </c>
      <c r="B153" s="2" t="s">
        <v>35</v>
      </c>
      <c r="C153" s="1">
        <v>22</v>
      </c>
      <c r="D153" s="1">
        <v>80</v>
      </c>
      <c r="E153" s="1">
        <v>65</v>
      </c>
      <c r="F153" s="1">
        <v>33</v>
      </c>
      <c r="G153" s="1"/>
      <c r="H153" s="1"/>
      <c r="I153" s="1"/>
      <c r="J153" s="1"/>
      <c r="L153" s="2" t="s">
        <v>35</v>
      </c>
      <c r="M153">
        <v>36</v>
      </c>
      <c r="N153">
        <v>79</v>
      </c>
      <c r="O153">
        <v>48</v>
      </c>
      <c r="P153" s="1">
        <v>61</v>
      </c>
      <c r="Q153" s="1"/>
      <c r="R153" s="1"/>
      <c r="S153" s="1"/>
      <c r="T153" s="1"/>
      <c r="U153" s="1"/>
      <c r="V153" s="2" t="s">
        <v>35</v>
      </c>
      <c r="W153">
        <v>38</v>
      </c>
      <c r="X153">
        <v>126</v>
      </c>
      <c r="Y153">
        <v>132</v>
      </c>
      <c r="Z153">
        <v>25</v>
      </c>
      <c r="AA153" s="1"/>
      <c r="AB153" s="1"/>
      <c r="AC153" s="1"/>
      <c r="AD153" s="1"/>
      <c r="AF153" s="2" t="s">
        <v>35</v>
      </c>
      <c r="AG153">
        <v>9</v>
      </c>
      <c r="AH153">
        <v>58</v>
      </c>
      <c r="AI153">
        <v>41</v>
      </c>
      <c r="AJ153">
        <v>11</v>
      </c>
      <c r="AK153" s="1"/>
      <c r="AL153" s="1"/>
      <c r="AM153" s="1"/>
      <c r="AN153" s="1"/>
      <c r="AP153" s="2" t="s">
        <v>35</v>
      </c>
      <c r="AQ153">
        <v>24</v>
      </c>
      <c r="AR153">
        <v>74</v>
      </c>
      <c r="AS153">
        <v>52</v>
      </c>
      <c r="AT153">
        <v>22</v>
      </c>
      <c r="AU153" s="1"/>
      <c r="AV153" s="1"/>
      <c r="AW153" s="1"/>
      <c r="AX153" s="1"/>
      <c r="AZ153" s="2" t="s">
        <v>35</v>
      </c>
      <c r="BA153">
        <v>17</v>
      </c>
      <c r="BB153">
        <v>61</v>
      </c>
      <c r="BC153">
        <v>41</v>
      </c>
      <c r="BD153">
        <v>33</v>
      </c>
      <c r="BE153" s="1"/>
      <c r="BF153" s="1"/>
      <c r="BG153" s="1"/>
      <c r="BH153" s="1"/>
      <c r="BJ153" s="2" t="s">
        <v>35</v>
      </c>
      <c r="BK153">
        <v>35</v>
      </c>
      <c r="BL153">
        <v>107</v>
      </c>
      <c r="BM153">
        <v>119</v>
      </c>
      <c r="BN153">
        <v>32</v>
      </c>
      <c r="BO153" s="1"/>
      <c r="BP153" s="1"/>
      <c r="BQ153" s="1"/>
      <c r="BR153" s="1"/>
      <c r="BT153" s="2" t="s">
        <v>35</v>
      </c>
      <c r="BU153">
        <v>44</v>
      </c>
      <c r="BV153">
        <v>56</v>
      </c>
      <c r="BW153">
        <v>52</v>
      </c>
      <c r="BX153">
        <v>56</v>
      </c>
      <c r="BY153" s="1"/>
      <c r="BZ153" s="1"/>
      <c r="CA153" s="1"/>
      <c r="CB153" s="1"/>
      <c r="CD153" s="2" t="s">
        <v>35</v>
      </c>
      <c r="CE153">
        <v>4</v>
      </c>
      <c r="CF153">
        <v>76</v>
      </c>
      <c r="CG153">
        <v>49</v>
      </c>
      <c r="CH153">
        <v>7</v>
      </c>
      <c r="CI153" s="1"/>
      <c r="CJ153" s="1"/>
      <c r="CK153" s="1"/>
      <c r="CL153" s="1"/>
    </row>
    <row r="154" spans="1:91">
      <c r="B154" s="2" t="s">
        <v>36</v>
      </c>
      <c r="C154" s="1">
        <v>30.76</v>
      </c>
      <c r="D154" s="1">
        <v>67.44</v>
      </c>
      <c r="E154" s="1">
        <v>54.52</v>
      </c>
      <c r="F154" s="1">
        <v>47.28</v>
      </c>
      <c r="G154" s="1">
        <f t="shared" ref="G154:J154" si="1035">C153-C154</f>
        <v>-8.7600000000000016</v>
      </c>
      <c r="H154" s="1">
        <f t="shared" si="1035"/>
        <v>12.560000000000002</v>
      </c>
      <c r="I154" s="1">
        <f t="shared" si="1035"/>
        <v>10.479999999999997</v>
      </c>
      <c r="J154" s="1">
        <f t="shared" si="1035"/>
        <v>-14.280000000000001</v>
      </c>
      <c r="K154" s="1">
        <f t="shared" si="766"/>
        <v>1.0884473186847606E-2</v>
      </c>
      <c r="L154" s="2" t="s">
        <v>36</v>
      </c>
      <c r="M154">
        <v>26.81</v>
      </c>
      <c r="N154">
        <v>85.19</v>
      </c>
      <c r="O154">
        <v>56.65</v>
      </c>
      <c r="P154" s="1">
        <v>55.34</v>
      </c>
      <c r="Q154" s="1">
        <f t="shared" ref="Q154:T154" si="1036">M153-M154</f>
        <v>9.1900000000000013</v>
      </c>
      <c r="R154" s="1">
        <f t="shared" si="1036"/>
        <v>-6.1899999999999977</v>
      </c>
      <c r="S154" s="1">
        <f t="shared" si="1036"/>
        <v>-8.6499999999999986</v>
      </c>
      <c r="T154" s="1">
        <f t="shared" si="1036"/>
        <v>5.6599999999999966</v>
      </c>
      <c r="U154" s="1">
        <f t="shared" si="768"/>
        <v>0.13866157121853956</v>
      </c>
      <c r="V154" s="2" t="s">
        <v>36</v>
      </c>
      <c r="W154">
        <v>64.56</v>
      </c>
      <c r="X154">
        <v>99.86</v>
      </c>
      <c r="Y154">
        <v>98.16</v>
      </c>
      <c r="Z154">
        <v>58.42</v>
      </c>
      <c r="AA154" s="1">
        <f t="shared" ref="AA154:AD154" si="1037">W153-W154</f>
        <v>-26.560000000000002</v>
      </c>
      <c r="AB154" s="1">
        <f t="shared" si="1037"/>
        <v>26.14</v>
      </c>
      <c r="AC154" s="1">
        <f t="shared" si="1037"/>
        <v>33.840000000000003</v>
      </c>
      <c r="AD154" s="1">
        <f t="shared" si="1037"/>
        <v>-33.42</v>
      </c>
      <c r="AE154" s="1">
        <f t="shared" si="770"/>
        <v>1.6232914261929814E-10</v>
      </c>
      <c r="AF154" s="2" t="s">
        <v>36</v>
      </c>
      <c r="AG154">
        <v>8.84</v>
      </c>
      <c r="AH154">
        <v>53.52</v>
      </c>
      <c r="AI154">
        <v>40.950000000000003</v>
      </c>
      <c r="AJ154">
        <v>15.69</v>
      </c>
      <c r="AK154" s="1">
        <f t="shared" ref="AK154:AN154" si="1038">AG153-AG154</f>
        <v>0.16000000000000014</v>
      </c>
      <c r="AL154" s="1">
        <f t="shared" si="1038"/>
        <v>4.4799999999999969</v>
      </c>
      <c r="AM154" s="1">
        <f t="shared" si="1038"/>
        <v>4.9999999999997158E-2</v>
      </c>
      <c r="AN154" s="1">
        <f t="shared" si="1038"/>
        <v>-4.6899999999999995</v>
      </c>
      <c r="AO154" s="1">
        <f t="shared" si="772"/>
        <v>0.61932240264726957</v>
      </c>
      <c r="AP154" s="2" t="s">
        <v>36</v>
      </c>
      <c r="AQ154">
        <v>23.42</v>
      </c>
      <c r="AR154">
        <v>64.739999999999995</v>
      </c>
      <c r="AS154">
        <v>49.69</v>
      </c>
      <c r="AT154">
        <v>34.14</v>
      </c>
      <c r="AU154" s="1">
        <f t="shared" ref="AU154:AX154" si="1039">AQ153-AQ154</f>
        <v>0.57999999999999829</v>
      </c>
      <c r="AV154" s="1">
        <f t="shared" si="1039"/>
        <v>9.2600000000000051</v>
      </c>
      <c r="AW154" s="1">
        <f t="shared" si="1039"/>
        <v>2.3100000000000023</v>
      </c>
      <c r="AX154" s="1">
        <f t="shared" si="1039"/>
        <v>-12.14</v>
      </c>
      <c r="AY154" s="1">
        <f t="shared" si="774"/>
        <v>0.12371898170150999</v>
      </c>
      <c r="AZ154" s="2" t="s">
        <v>36</v>
      </c>
      <c r="BA154">
        <v>18.89</v>
      </c>
      <c r="BB154">
        <v>64.02</v>
      </c>
      <c r="BC154">
        <v>39.01</v>
      </c>
      <c r="BD154">
        <v>30.07</v>
      </c>
      <c r="BE154" s="1">
        <f t="shared" ref="BE154:BH154" si="1040">BA153-BA154</f>
        <v>-1.8900000000000006</v>
      </c>
      <c r="BF154" s="1">
        <f t="shared" si="1040"/>
        <v>-3.019999999999996</v>
      </c>
      <c r="BG154" s="1">
        <f t="shared" si="1040"/>
        <v>1.990000000000002</v>
      </c>
      <c r="BH154" s="1">
        <f t="shared" si="1040"/>
        <v>2.9299999999999997</v>
      </c>
      <c r="BI154" s="1">
        <f t="shared" si="776"/>
        <v>0.86882671520551957</v>
      </c>
      <c r="BJ154" s="2" t="s">
        <v>36</v>
      </c>
      <c r="BK154">
        <v>49.2</v>
      </c>
      <c r="BL154">
        <v>82.55</v>
      </c>
      <c r="BM154">
        <v>107.7</v>
      </c>
      <c r="BN154">
        <v>53.56</v>
      </c>
      <c r="BO154" s="1">
        <f t="shared" ref="BO154:BR154" si="1041">BK153-BK154</f>
        <v>-14.200000000000003</v>
      </c>
      <c r="BP154" s="1">
        <f t="shared" si="1041"/>
        <v>24.450000000000003</v>
      </c>
      <c r="BQ154" s="1">
        <f t="shared" si="1041"/>
        <v>11.299999999999997</v>
      </c>
      <c r="BR154" s="1">
        <f t="shared" si="1041"/>
        <v>-21.560000000000002</v>
      </c>
      <c r="BS154" s="1">
        <f t="shared" si="778"/>
        <v>9.546998474501229E-5</v>
      </c>
      <c r="BT154" s="2" t="s">
        <v>36</v>
      </c>
      <c r="BU154">
        <v>51.7</v>
      </c>
      <c r="BV154">
        <v>48.56</v>
      </c>
      <c r="BW154">
        <v>47.35</v>
      </c>
      <c r="BX154">
        <v>60.39</v>
      </c>
      <c r="BY154" s="1">
        <f t="shared" ref="BY154:CB154" si="1042">BU153-BU154</f>
        <v>-7.7000000000000028</v>
      </c>
      <c r="BZ154" s="1">
        <f t="shared" si="1042"/>
        <v>7.4399999999999977</v>
      </c>
      <c r="CA154" s="1">
        <f t="shared" si="1042"/>
        <v>4.6499999999999986</v>
      </c>
      <c r="CB154" s="1">
        <f t="shared" si="1042"/>
        <v>-4.3900000000000006</v>
      </c>
      <c r="CC154" s="1">
        <f t="shared" si="780"/>
        <v>0.38209050139058742</v>
      </c>
      <c r="CD154" s="2" t="s">
        <v>36</v>
      </c>
      <c r="CE154">
        <v>7.67</v>
      </c>
      <c r="CF154">
        <v>69.47</v>
      </c>
      <c r="CG154">
        <v>44.85</v>
      </c>
      <c r="CH154">
        <v>14.01</v>
      </c>
      <c r="CI154" s="1">
        <f t="shared" ref="CI154:CL154" si="1043">CE153-CE154</f>
        <v>-3.67</v>
      </c>
      <c r="CJ154" s="1">
        <f t="shared" si="1043"/>
        <v>6.5300000000000011</v>
      </c>
      <c r="CK154" s="1">
        <f t="shared" si="1043"/>
        <v>4.1499999999999986</v>
      </c>
      <c r="CL154" s="1">
        <f t="shared" si="1043"/>
        <v>-7.01</v>
      </c>
      <c r="CM154" s="1">
        <f t="shared" si="782"/>
        <v>9.9564361809716104E-2</v>
      </c>
    </row>
    <row r="155" spans="1:91">
      <c r="A155" t="s">
        <v>20</v>
      </c>
      <c r="B155" s="2" t="s">
        <v>35</v>
      </c>
      <c r="C155" s="1">
        <v>13</v>
      </c>
      <c r="D155" s="1">
        <v>83</v>
      </c>
      <c r="E155" s="1">
        <v>77</v>
      </c>
      <c r="F155" s="1">
        <v>29</v>
      </c>
      <c r="G155" s="1"/>
      <c r="H155" s="1"/>
      <c r="I155" s="1"/>
      <c r="J155" s="1"/>
      <c r="L155" s="2" t="s">
        <v>35</v>
      </c>
      <c r="M155">
        <v>18</v>
      </c>
      <c r="N155">
        <v>93</v>
      </c>
      <c r="O155">
        <v>68</v>
      </c>
      <c r="P155" s="1">
        <v>45</v>
      </c>
      <c r="Q155" s="1"/>
      <c r="R155" s="1"/>
      <c r="S155" s="1"/>
      <c r="T155" s="1"/>
      <c r="U155" s="1"/>
      <c r="V155" s="2" t="s">
        <v>35</v>
      </c>
      <c r="W155">
        <v>71</v>
      </c>
      <c r="X155">
        <v>89</v>
      </c>
      <c r="Y155">
        <v>87</v>
      </c>
      <c r="Z155">
        <v>74</v>
      </c>
      <c r="AA155" s="1"/>
      <c r="AB155" s="1"/>
      <c r="AC155" s="1"/>
      <c r="AD155" s="1"/>
      <c r="AF155" s="2" t="s">
        <v>35</v>
      </c>
      <c r="AG155">
        <v>11</v>
      </c>
      <c r="AH155">
        <v>51</v>
      </c>
      <c r="AI155">
        <v>40</v>
      </c>
      <c r="AJ155">
        <v>17</v>
      </c>
      <c r="AK155" s="1"/>
      <c r="AL155" s="1"/>
      <c r="AM155" s="1"/>
      <c r="AN155" s="1"/>
      <c r="AP155" s="2" t="s">
        <v>35</v>
      </c>
      <c r="AQ155">
        <v>21</v>
      </c>
      <c r="AR155">
        <v>58</v>
      </c>
      <c r="AS155">
        <v>49</v>
      </c>
      <c r="AT155">
        <v>44</v>
      </c>
      <c r="AU155" s="1"/>
      <c r="AV155" s="1"/>
      <c r="AW155" s="1"/>
      <c r="AX155" s="1"/>
      <c r="AZ155" s="2" t="s">
        <v>35</v>
      </c>
      <c r="BA155">
        <v>18</v>
      </c>
      <c r="BB155">
        <v>63</v>
      </c>
      <c r="BC155">
        <v>38</v>
      </c>
      <c r="BD155">
        <v>33</v>
      </c>
      <c r="BE155" s="1"/>
      <c r="BF155" s="1"/>
      <c r="BG155" s="1"/>
      <c r="BH155" s="1"/>
      <c r="BJ155" s="2" t="s">
        <v>35</v>
      </c>
      <c r="BK155">
        <v>31.2</v>
      </c>
      <c r="BL155">
        <v>97</v>
      </c>
      <c r="BM155">
        <v>126.8</v>
      </c>
      <c r="BN155">
        <v>38</v>
      </c>
      <c r="BO155" s="1"/>
      <c r="BP155" s="1"/>
      <c r="BQ155" s="1"/>
      <c r="BR155" s="1"/>
      <c r="BT155" s="2" t="s">
        <v>35</v>
      </c>
      <c r="BU155">
        <v>22</v>
      </c>
      <c r="BV155">
        <v>66</v>
      </c>
      <c r="BW155">
        <v>78</v>
      </c>
      <c r="BX155">
        <v>41</v>
      </c>
      <c r="BY155" s="1"/>
      <c r="BZ155" s="1"/>
      <c r="CA155" s="1"/>
      <c r="CB155" s="1"/>
      <c r="CD155" s="2" t="s">
        <v>35</v>
      </c>
      <c r="CE155">
        <v>4</v>
      </c>
      <c r="CF155">
        <v>72</v>
      </c>
      <c r="CG155">
        <v>49</v>
      </c>
      <c r="CH155">
        <v>11</v>
      </c>
      <c r="CI155" s="1"/>
      <c r="CJ155" s="1"/>
      <c r="CK155" s="1"/>
      <c r="CL155" s="1"/>
    </row>
    <row r="156" spans="1:91">
      <c r="B156" s="2" t="s">
        <v>36</v>
      </c>
      <c r="C156" s="1">
        <v>31.06</v>
      </c>
      <c r="D156" s="1">
        <v>68.12</v>
      </c>
      <c r="E156" s="1">
        <v>55.07</v>
      </c>
      <c r="F156" s="1">
        <v>47.75</v>
      </c>
      <c r="G156" s="1">
        <f t="shared" ref="G156:J156" si="1044">C155-C156</f>
        <v>-18.059999999999999</v>
      </c>
      <c r="H156" s="1">
        <f t="shared" si="1044"/>
        <v>14.879999999999995</v>
      </c>
      <c r="I156" s="1">
        <f t="shared" si="1044"/>
        <v>21.93</v>
      </c>
      <c r="J156" s="1">
        <f t="shared" si="1044"/>
        <v>-18.75</v>
      </c>
      <c r="K156" s="1">
        <f t="shared" si="784"/>
        <v>1.4862169010730251E-6</v>
      </c>
      <c r="L156" s="2" t="s">
        <v>36</v>
      </c>
      <c r="M156">
        <v>26.81</v>
      </c>
      <c r="N156">
        <v>85.19</v>
      </c>
      <c r="O156">
        <v>56.65</v>
      </c>
      <c r="P156" s="1">
        <v>55.34</v>
      </c>
      <c r="Q156" s="1">
        <f t="shared" ref="Q156:T156" si="1045">M155-M156</f>
        <v>-8.8099999999999987</v>
      </c>
      <c r="R156" s="1">
        <f t="shared" si="1045"/>
        <v>7.8100000000000023</v>
      </c>
      <c r="S156" s="1">
        <f t="shared" si="1045"/>
        <v>11.350000000000001</v>
      </c>
      <c r="T156" s="1">
        <f t="shared" si="1045"/>
        <v>-10.340000000000003</v>
      </c>
      <c r="U156" s="1">
        <f t="shared" si="786"/>
        <v>4.9948493740263583E-2</v>
      </c>
      <c r="V156" s="2" t="s">
        <v>36</v>
      </c>
      <c r="W156">
        <v>64.56</v>
      </c>
      <c r="X156">
        <v>99.86</v>
      </c>
      <c r="Y156">
        <v>98.16</v>
      </c>
      <c r="Z156">
        <v>58.42</v>
      </c>
      <c r="AA156" s="1">
        <f t="shared" ref="AA156:AD156" si="1046">W155-W156</f>
        <v>6.4399999999999977</v>
      </c>
      <c r="AB156" s="1">
        <f t="shared" si="1046"/>
        <v>-10.86</v>
      </c>
      <c r="AC156" s="1">
        <f t="shared" si="1046"/>
        <v>-11.159999999999997</v>
      </c>
      <c r="AD156" s="1">
        <f t="shared" si="1046"/>
        <v>15.579999999999998</v>
      </c>
      <c r="AE156" s="1">
        <f t="shared" si="788"/>
        <v>6.4420196650746858E-2</v>
      </c>
      <c r="AF156" s="2" t="s">
        <v>36</v>
      </c>
      <c r="AG156">
        <v>8.84</v>
      </c>
      <c r="AH156">
        <v>53.52</v>
      </c>
      <c r="AI156">
        <v>40.950000000000003</v>
      </c>
      <c r="AJ156">
        <v>15.69</v>
      </c>
      <c r="AK156" s="1">
        <f t="shared" ref="AK156:AN156" si="1047">AG155-AG156</f>
        <v>2.16</v>
      </c>
      <c r="AL156" s="1">
        <f t="shared" si="1047"/>
        <v>-2.5200000000000031</v>
      </c>
      <c r="AM156" s="1">
        <f t="shared" si="1047"/>
        <v>-0.95000000000000284</v>
      </c>
      <c r="AN156" s="1">
        <f t="shared" si="1047"/>
        <v>1.3100000000000005</v>
      </c>
      <c r="AO156" s="1">
        <f t="shared" si="790"/>
        <v>0.85475687837525149</v>
      </c>
      <c r="AP156" s="2" t="s">
        <v>36</v>
      </c>
      <c r="AQ156">
        <v>23.42</v>
      </c>
      <c r="AR156">
        <v>64.739999999999995</v>
      </c>
      <c r="AS156">
        <v>49.69</v>
      </c>
      <c r="AT156">
        <v>34.14</v>
      </c>
      <c r="AU156" s="1">
        <f t="shared" ref="AU156:AX156" si="1048">AQ155-AQ156</f>
        <v>-2.4200000000000017</v>
      </c>
      <c r="AV156" s="1">
        <f t="shared" si="1048"/>
        <v>-6.7399999999999949</v>
      </c>
      <c r="AW156" s="1">
        <f t="shared" si="1048"/>
        <v>-0.68999999999999773</v>
      </c>
      <c r="AX156" s="1">
        <f t="shared" si="1048"/>
        <v>9.86</v>
      </c>
      <c r="AY156" s="1">
        <f t="shared" si="792"/>
        <v>0.28284004120089612</v>
      </c>
      <c r="AZ156" s="2" t="s">
        <v>36</v>
      </c>
      <c r="BA156">
        <v>18.89</v>
      </c>
      <c r="BB156">
        <v>64.02</v>
      </c>
      <c r="BC156">
        <v>39.01</v>
      </c>
      <c r="BD156">
        <v>30.07</v>
      </c>
      <c r="BE156" s="1">
        <f t="shared" ref="BE156:BH156" si="1049">BA155-BA156</f>
        <v>-0.89000000000000057</v>
      </c>
      <c r="BF156" s="1">
        <f t="shared" si="1049"/>
        <v>-1.019999999999996</v>
      </c>
      <c r="BG156" s="1">
        <f t="shared" si="1049"/>
        <v>-1.009999999999998</v>
      </c>
      <c r="BH156" s="1">
        <f t="shared" si="1049"/>
        <v>2.9299999999999997</v>
      </c>
      <c r="BI156" s="1">
        <f t="shared" si="794"/>
        <v>0.94640185169381863</v>
      </c>
      <c r="BJ156" s="2" t="s">
        <v>36</v>
      </c>
      <c r="BK156">
        <v>49.2</v>
      </c>
      <c r="BL156">
        <v>82.55</v>
      </c>
      <c r="BM156">
        <v>107.7</v>
      </c>
      <c r="BN156">
        <v>53.56</v>
      </c>
      <c r="BO156" s="1">
        <f t="shared" ref="BO156:BR156" si="1050">BK155-BK156</f>
        <v>-18.000000000000004</v>
      </c>
      <c r="BP156" s="1">
        <f t="shared" si="1050"/>
        <v>14.450000000000003</v>
      </c>
      <c r="BQ156" s="1">
        <f t="shared" si="1050"/>
        <v>19.099999999999994</v>
      </c>
      <c r="BR156" s="1">
        <f t="shared" si="1050"/>
        <v>-15.560000000000002</v>
      </c>
      <c r="BS156" s="1">
        <f t="shared" si="796"/>
        <v>6.9926173308757758E-4</v>
      </c>
      <c r="BT156" s="2" t="s">
        <v>36</v>
      </c>
      <c r="BU156">
        <v>51.45</v>
      </c>
      <c r="BV156">
        <v>48.33</v>
      </c>
      <c r="BW156">
        <v>47.13</v>
      </c>
      <c r="BX156">
        <v>60.09</v>
      </c>
      <c r="BY156" s="1">
        <f t="shared" ref="BY156:CB156" si="1051">BU155-BU156</f>
        <v>-29.450000000000003</v>
      </c>
      <c r="BZ156" s="1">
        <f t="shared" si="1051"/>
        <v>17.670000000000002</v>
      </c>
      <c r="CA156" s="1">
        <f t="shared" si="1051"/>
        <v>30.869999999999997</v>
      </c>
      <c r="CB156" s="1">
        <f t="shared" si="1051"/>
        <v>-19.090000000000003</v>
      </c>
      <c r="CC156" s="1">
        <f t="shared" si="798"/>
        <v>9.7108408249515025E-11</v>
      </c>
      <c r="CD156" s="2" t="s">
        <v>36</v>
      </c>
      <c r="CE156">
        <v>7.67</v>
      </c>
      <c r="CF156">
        <v>69.47</v>
      </c>
      <c r="CG156">
        <v>44.85</v>
      </c>
      <c r="CH156">
        <v>14.01</v>
      </c>
      <c r="CI156" s="1">
        <f t="shared" ref="CI156:CL156" si="1052">CE155-CE156</f>
        <v>-3.67</v>
      </c>
      <c r="CJ156" s="1">
        <f t="shared" si="1052"/>
        <v>2.5300000000000011</v>
      </c>
      <c r="CK156" s="1">
        <f t="shared" si="1052"/>
        <v>4.1499999999999986</v>
      </c>
      <c r="CL156" s="1">
        <f t="shared" si="1052"/>
        <v>-3.01</v>
      </c>
      <c r="CM156" s="1">
        <f t="shared" si="800"/>
        <v>0.41067910194711288</v>
      </c>
    </row>
    <row r="157" spans="1:91">
      <c r="A157" t="s">
        <v>19</v>
      </c>
      <c r="B157" s="2" t="s">
        <v>35</v>
      </c>
      <c r="C157" s="1">
        <v>14</v>
      </c>
      <c r="D157" s="1">
        <v>86</v>
      </c>
      <c r="E157" s="1">
        <v>75</v>
      </c>
      <c r="F157" s="1">
        <v>27</v>
      </c>
      <c r="G157" s="1"/>
      <c r="H157" s="1"/>
      <c r="I157" s="1"/>
      <c r="J157" s="1"/>
      <c r="L157" s="2" t="s">
        <v>35</v>
      </c>
      <c r="M157">
        <v>18</v>
      </c>
      <c r="N157">
        <v>98</v>
      </c>
      <c r="O157">
        <v>67</v>
      </c>
      <c r="P157" s="1">
        <v>41</v>
      </c>
      <c r="Q157" s="1"/>
      <c r="R157" s="1"/>
      <c r="S157" s="1"/>
      <c r="T157" s="1"/>
      <c r="U157" s="1"/>
      <c r="V157" s="2" t="s">
        <v>35</v>
      </c>
      <c r="W157">
        <v>69</v>
      </c>
      <c r="X157">
        <v>90</v>
      </c>
      <c r="Y157">
        <v>89</v>
      </c>
      <c r="Z157">
        <v>73</v>
      </c>
      <c r="AA157" s="1"/>
      <c r="AB157" s="1"/>
      <c r="AC157" s="1"/>
      <c r="AD157" s="1"/>
      <c r="AF157" s="2" t="s">
        <v>35</v>
      </c>
      <c r="AG157">
        <v>10</v>
      </c>
      <c r="AH157">
        <v>50</v>
      </c>
      <c r="AI157">
        <v>40</v>
      </c>
      <c r="AJ157">
        <v>19</v>
      </c>
      <c r="AK157" s="1"/>
      <c r="AL157" s="1"/>
      <c r="AM157" s="1"/>
      <c r="AN157" s="1"/>
      <c r="AP157" s="2" t="s">
        <v>35</v>
      </c>
      <c r="AQ157">
        <v>19</v>
      </c>
      <c r="AR157">
        <v>58</v>
      </c>
      <c r="AS157">
        <v>51</v>
      </c>
      <c r="AT157">
        <v>44</v>
      </c>
      <c r="AU157" s="1"/>
      <c r="AV157" s="1"/>
      <c r="AW157" s="1"/>
      <c r="AX157" s="1"/>
      <c r="AZ157" s="2" t="s">
        <v>35</v>
      </c>
      <c r="BA157">
        <v>18</v>
      </c>
      <c r="BB157">
        <v>62</v>
      </c>
      <c r="BC157">
        <v>39</v>
      </c>
      <c r="BD157">
        <v>33</v>
      </c>
      <c r="BE157" s="1"/>
      <c r="BF157" s="1"/>
      <c r="BG157" s="1"/>
      <c r="BH157" s="1"/>
      <c r="BJ157" s="2" t="s">
        <v>35</v>
      </c>
      <c r="BK157">
        <v>31</v>
      </c>
      <c r="BL157">
        <v>97</v>
      </c>
      <c r="BM157">
        <v>127</v>
      </c>
      <c r="BN157">
        <v>38</v>
      </c>
      <c r="BO157" s="1"/>
      <c r="BP157" s="1"/>
      <c r="BQ157" s="1"/>
      <c r="BR157" s="1"/>
      <c r="BT157" s="2" t="s">
        <v>35</v>
      </c>
      <c r="BU157">
        <v>27</v>
      </c>
      <c r="BV157">
        <v>63</v>
      </c>
      <c r="BW157">
        <v>75</v>
      </c>
      <c r="BX157">
        <v>42</v>
      </c>
      <c r="BY157" s="1"/>
      <c r="BZ157" s="1"/>
      <c r="CA157" s="1"/>
      <c r="CB157" s="1"/>
      <c r="CD157" s="2" t="s">
        <v>35</v>
      </c>
      <c r="CE157">
        <v>5</v>
      </c>
      <c r="CF157">
        <v>71</v>
      </c>
      <c r="CG157">
        <v>49</v>
      </c>
      <c r="CH157">
        <v>11</v>
      </c>
      <c r="CI157" s="1"/>
      <c r="CJ157" s="1"/>
      <c r="CK157" s="1"/>
      <c r="CL157" s="1"/>
    </row>
    <row r="158" spans="1:91">
      <c r="B158" s="2" t="s">
        <v>36</v>
      </c>
      <c r="C158" s="1">
        <v>31.06</v>
      </c>
      <c r="D158" s="1">
        <v>68.12</v>
      </c>
      <c r="E158" s="1">
        <v>55.07</v>
      </c>
      <c r="F158" s="1">
        <v>47.75</v>
      </c>
      <c r="G158" s="1">
        <f t="shared" ref="G158:J158" si="1053">C157-C158</f>
        <v>-17.059999999999999</v>
      </c>
      <c r="H158" s="1">
        <f t="shared" si="1053"/>
        <v>17.879999999999995</v>
      </c>
      <c r="I158" s="1">
        <f t="shared" si="1053"/>
        <v>19.93</v>
      </c>
      <c r="J158" s="1">
        <f t="shared" si="1053"/>
        <v>-20.75</v>
      </c>
      <c r="K158" s="1">
        <f t="shared" ref="K158" si="1054">CHITEST(C157:F157,C158:F158)</f>
        <v>1.1973196102267593E-6</v>
      </c>
      <c r="L158" s="2" t="s">
        <v>36</v>
      </c>
      <c r="M158">
        <v>26.81</v>
      </c>
      <c r="N158">
        <v>85.19</v>
      </c>
      <c r="O158">
        <v>56.65</v>
      </c>
      <c r="P158" s="1">
        <v>55.34</v>
      </c>
      <c r="Q158" s="1">
        <f t="shared" ref="Q158:T158" si="1055">M157-M158</f>
        <v>-8.8099999999999987</v>
      </c>
      <c r="R158" s="1">
        <f t="shared" si="1055"/>
        <v>12.810000000000002</v>
      </c>
      <c r="S158" s="1">
        <f t="shared" si="1055"/>
        <v>10.350000000000001</v>
      </c>
      <c r="T158" s="1">
        <f t="shared" si="1055"/>
        <v>-14.340000000000003</v>
      </c>
      <c r="U158" s="1">
        <f t="shared" ref="U158" si="1056">CHITEST(M157:P157,M158:P158)</f>
        <v>1.525671555287619E-2</v>
      </c>
      <c r="V158" s="2" t="s">
        <v>36</v>
      </c>
      <c r="W158">
        <v>64.56</v>
      </c>
      <c r="X158">
        <v>99.86</v>
      </c>
      <c r="Y158">
        <v>98.16</v>
      </c>
      <c r="Z158">
        <v>58.42</v>
      </c>
      <c r="AA158" s="1">
        <f t="shared" ref="AA158:AD158" si="1057">W157-W158</f>
        <v>4.4399999999999977</v>
      </c>
      <c r="AB158" s="1">
        <f t="shared" si="1057"/>
        <v>-9.86</v>
      </c>
      <c r="AC158" s="1">
        <f t="shared" si="1057"/>
        <v>-9.1599999999999966</v>
      </c>
      <c r="AD158" s="1">
        <f t="shared" si="1057"/>
        <v>14.579999999999998</v>
      </c>
      <c r="AE158" s="1">
        <f t="shared" ref="AE158" si="1058">CHITEST(W157:Z157,W158:Z158)</f>
        <v>0.12322101997205251</v>
      </c>
      <c r="AF158" s="2" t="s">
        <v>36</v>
      </c>
      <c r="AG158">
        <v>8.84</v>
      </c>
      <c r="AH158">
        <v>53.52</v>
      </c>
      <c r="AI158">
        <v>40.950000000000003</v>
      </c>
      <c r="AJ158">
        <v>15.69</v>
      </c>
      <c r="AK158" s="1">
        <f t="shared" ref="AK158:AN158" si="1059">AG157-AG158</f>
        <v>1.1600000000000001</v>
      </c>
      <c r="AL158" s="1">
        <f t="shared" si="1059"/>
        <v>-3.5200000000000031</v>
      </c>
      <c r="AM158" s="1">
        <f t="shared" si="1059"/>
        <v>-0.95000000000000284</v>
      </c>
      <c r="AN158" s="1">
        <f t="shared" si="1059"/>
        <v>3.3100000000000005</v>
      </c>
      <c r="AO158" s="1">
        <f t="shared" ref="AO158" si="1060">CHITEST(AG157:AJ157,AG158:AJ158)</f>
        <v>0.7760961229368939</v>
      </c>
      <c r="AP158" s="2" t="s">
        <v>36</v>
      </c>
      <c r="AQ158">
        <v>23.42</v>
      </c>
      <c r="AR158">
        <v>64.739999999999995</v>
      </c>
      <c r="AS158">
        <v>49.69</v>
      </c>
      <c r="AT158">
        <v>34.14</v>
      </c>
      <c r="AU158" s="1">
        <f t="shared" ref="AU158:AX158" si="1061">AQ157-AQ158</f>
        <v>-4.4200000000000017</v>
      </c>
      <c r="AV158" s="1">
        <f t="shared" si="1061"/>
        <v>-6.7399999999999949</v>
      </c>
      <c r="AW158" s="1">
        <f t="shared" si="1061"/>
        <v>1.3100000000000023</v>
      </c>
      <c r="AX158" s="1">
        <f t="shared" si="1061"/>
        <v>9.86</v>
      </c>
      <c r="AY158" s="1">
        <f t="shared" ref="AY158" si="1062">CHITEST(AQ157:AT157,AQ158:AT158)</f>
        <v>0.21971486435375898</v>
      </c>
      <c r="AZ158" s="2" t="s">
        <v>36</v>
      </c>
      <c r="BA158">
        <v>18.89</v>
      </c>
      <c r="BB158">
        <v>64.02</v>
      </c>
      <c r="BC158">
        <v>39.01</v>
      </c>
      <c r="BD158">
        <v>30.07</v>
      </c>
      <c r="BE158" s="1">
        <f t="shared" ref="BE158:BH158" si="1063">BA157-BA158</f>
        <v>-0.89000000000000057</v>
      </c>
      <c r="BF158" s="1">
        <f t="shared" si="1063"/>
        <v>-2.019999999999996</v>
      </c>
      <c r="BG158" s="1">
        <f t="shared" si="1063"/>
        <v>-9.9999999999980105E-3</v>
      </c>
      <c r="BH158" s="1">
        <f t="shared" si="1063"/>
        <v>2.9299999999999997</v>
      </c>
      <c r="BI158" s="1">
        <f t="shared" ref="BI158" si="1064">CHITEST(BA157:BD157,BA158:BD158)</f>
        <v>0.94206081231003747</v>
      </c>
      <c r="BJ158" s="2" t="s">
        <v>36</v>
      </c>
      <c r="BK158">
        <v>49.2</v>
      </c>
      <c r="BL158">
        <v>82.55</v>
      </c>
      <c r="BM158">
        <v>107.7</v>
      </c>
      <c r="BN158">
        <v>53.56</v>
      </c>
      <c r="BO158" s="1">
        <f t="shared" ref="BO158:BR158" si="1065">BK157-BK158</f>
        <v>-18.200000000000003</v>
      </c>
      <c r="BP158" s="1">
        <f t="shared" si="1065"/>
        <v>14.450000000000003</v>
      </c>
      <c r="BQ158" s="1">
        <f t="shared" si="1065"/>
        <v>19.299999999999997</v>
      </c>
      <c r="BR158" s="1">
        <f t="shared" si="1065"/>
        <v>-15.560000000000002</v>
      </c>
      <c r="BS158" s="1">
        <f t="shared" ref="BS158" si="1066">CHITEST(BK157:BN157,BK158:BN158)</f>
        <v>6.3051094171492851E-4</v>
      </c>
      <c r="BT158" s="2" t="s">
        <v>36</v>
      </c>
      <c r="BU158">
        <v>51.45</v>
      </c>
      <c r="BV158">
        <v>48.33</v>
      </c>
      <c r="BW158">
        <v>47.13</v>
      </c>
      <c r="BX158">
        <v>60.09</v>
      </c>
      <c r="BY158" s="1">
        <f t="shared" ref="BY158:CB158" si="1067">BU157-BU158</f>
        <v>-24.450000000000003</v>
      </c>
      <c r="BZ158" s="1">
        <f t="shared" si="1067"/>
        <v>14.670000000000002</v>
      </c>
      <c r="CA158" s="1">
        <f t="shared" si="1067"/>
        <v>27.869999999999997</v>
      </c>
      <c r="CB158" s="1">
        <f t="shared" si="1067"/>
        <v>-18.090000000000003</v>
      </c>
      <c r="CC158" s="1">
        <f t="shared" ref="CC158" si="1068">CHITEST(BU157:BX157,BU158:BX158)</f>
        <v>2.8282676290913279E-8</v>
      </c>
      <c r="CD158" s="2" t="s">
        <v>36</v>
      </c>
      <c r="CE158">
        <v>7.67</v>
      </c>
      <c r="CF158">
        <v>69.47</v>
      </c>
      <c r="CG158">
        <v>44.85</v>
      </c>
      <c r="CH158">
        <v>14.01</v>
      </c>
      <c r="CI158" s="1">
        <f t="shared" ref="CI158:CL158" si="1069">CE157-CE158</f>
        <v>-2.67</v>
      </c>
      <c r="CJ158" s="1">
        <f t="shared" si="1069"/>
        <v>1.5300000000000011</v>
      </c>
      <c r="CK158" s="1">
        <f t="shared" si="1069"/>
        <v>4.1499999999999986</v>
      </c>
      <c r="CL158" s="1">
        <f t="shared" si="1069"/>
        <v>-3.01</v>
      </c>
      <c r="CM158" s="1">
        <f t="shared" ref="CM158" si="1070">CHITEST(CE157:CH157,CE158:CH158)</f>
        <v>0.57368636893111979</v>
      </c>
    </row>
    <row r="159" spans="1:91">
      <c r="A159" t="s">
        <v>21</v>
      </c>
      <c r="B159" s="2" t="s">
        <v>35</v>
      </c>
      <c r="C159" s="1">
        <v>28</v>
      </c>
      <c r="D159" s="1">
        <v>69</v>
      </c>
      <c r="E159" s="1">
        <v>60</v>
      </c>
      <c r="F159" s="1">
        <v>43</v>
      </c>
      <c r="G159" s="1"/>
      <c r="H159" s="1"/>
      <c r="I159" s="1"/>
      <c r="J159" s="1"/>
      <c r="L159" s="2" t="s">
        <v>35</v>
      </c>
      <c r="M159">
        <v>16</v>
      </c>
      <c r="N159">
        <v>103</v>
      </c>
      <c r="O159">
        <v>69</v>
      </c>
      <c r="P159" s="1">
        <v>36</v>
      </c>
      <c r="Q159" s="1"/>
      <c r="R159" s="1"/>
      <c r="S159" s="1"/>
      <c r="T159" s="1"/>
      <c r="U159" s="1"/>
      <c r="V159" s="2" t="s">
        <v>35</v>
      </c>
      <c r="W159">
        <v>66</v>
      </c>
      <c r="X159">
        <v>97</v>
      </c>
      <c r="Y159">
        <v>98</v>
      </c>
      <c r="Z159">
        <v>60</v>
      </c>
      <c r="AA159" s="1"/>
      <c r="AB159" s="1"/>
      <c r="AC159" s="1"/>
      <c r="AD159" s="1"/>
      <c r="AF159" s="2" t="s">
        <v>35</v>
      </c>
      <c r="AG159">
        <v>11</v>
      </c>
      <c r="AH159">
        <v>54</v>
      </c>
      <c r="AI159">
        <v>36</v>
      </c>
      <c r="AJ159">
        <v>18</v>
      </c>
      <c r="AK159" s="1"/>
      <c r="AL159" s="1"/>
      <c r="AM159" s="1"/>
      <c r="AN159" s="1"/>
      <c r="AP159" s="2" t="s">
        <v>35</v>
      </c>
      <c r="AQ159">
        <v>18</v>
      </c>
      <c r="AR159">
        <v>59</v>
      </c>
      <c r="AS159">
        <v>54</v>
      </c>
      <c r="AT159">
        <v>41</v>
      </c>
      <c r="AU159" s="1"/>
      <c r="AV159" s="1"/>
      <c r="AW159" s="1"/>
      <c r="AX159" s="1"/>
      <c r="AZ159" s="2" t="s">
        <v>35</v>
      </c>
      <c r="BA159">
        <v>20</v>
      </c>
      <c r="BB159">
        <v>64</v>
      </c>
      <c r="BC159">
        <v>40</v>
      </c>
      <c r="BD159">
        <v>28</v>
      </c>
      <c r="BE159" s="1"/>
      <c r="BF159" s="1"/>
      <c r="BG159" s="1"/>
      <c r="BH159" s="1"/>
      <c r="BJ159" s="2" t="s">
        <v>35</v>
      </c>
      <c r="BK159">
        <v>36</v>
      </c>
      <c r="BL159">
        <v>92</v>
      </c>
      <c r="BM159">
        <v>121</v>
      </c>
      <c r="BN159">
        <v>44</v>
      </c>
      <c r="BO159" s="1"/>
      <c r="BP159" s="1"/>
      <c r="BQ159" s="1"/>
      <c r="BR159" s="1"/>
      <c r="BT159" s="2" t="s">
        <v>35</v>
      </c>
      <c r="BU159">
        <v>46</v>
      </c>
      <c r="BV159">
        <v>51</v>
      </c>
      <c r="BW159">
        <v>53</v>
      </c>
      <c r="BX159">
        <v>57</v>
      </c>
      <c r="BY159" s="1"/>
      <c r="BZ159" s="1"/>
      <c r="CA159" s="1"/>
      <c r="CB159" s="1"/>
      <c r="CD159" s="2" t="s">
        <v>35</v>
      </c>
      <c r="CE159">
        <v>11</v>
      </c>
      <c r="CF159">
        <v>61</v>
      </c>
      <c r="CG159">
        <v>42</v>
      </c>
      <c r="CH159">
        <v>22</v>
      </c>
      <c r="CI159" s="1"/>
      <c r="CJ159" s="1"/>
      <c r="CK159" s="1"/>
      <c r="CL159" s="1"/>
    </row>
    <row r="160" spans="1:91">
      <c r="B160" s="2" t="s">
        <v>36</v>
      </c>
      <c r="C160" s="1">
        <v>30.76</v>
      </c>
      <c r="D160" s="1">
        <v>67.44</v>
      </c>
      <c r="E160" s="1">
        <v>54.52</v>
      </c>
      <c r="F160" s="1">
        <v>47.28</v>
      </c>
      <c r="G160" s="1">
        <f t="shared" ref="G160:J160" si="1071">C159-C160</f>
        <v>-2.7600000000000016</v>
      </c>
      <c r="H160" s="1">
        <f t="shared" si="1071"/>
        <v>1.5600000000000023</v>
      </c>
      <c r="I160" s="1">
        <f t="shared" si="1071"/>
        <v>5.4799999999999969</v>
      </c>
      <c r="J160" s="1">
        <f t="shared" si="1071"/>
        <v>-4.2800000000000011</v>
      </c>
      <c r="K160" s="1">
        <f t="shared" ref="K160" si="1072">CHITEST(C159:F159,C160:F160)</f>
        <v>0.74773491528310387</v>
      </c>
      <c r="L160" s="2" t="s">
        <v>36</v>
      </c>
      <c r="M160">
        <v>26.81</v>
      </c>
      <c r="N160">
        <v>85.19</v>
      </c>
      <c r="O160">
        <v>56.65</v>
      </c>
      <c r="P160" s="1">
        <v>55.34</v>
      </c>
      <c r="Q160" s="1">
        <f t="shared" ref="Q160:T160" si="1073">M159-M160</f>
        <v>-10.809999999999999</v>
      </c>
      <c r="R160" s="1">
        <f t="shared" si="1073"/>
        <v>17.810000000000002</v>
      </c>
      <c r="S160" s="1">
        <f t="shared" si="1073"/>
        <v>12.350000000000001</v>
      </c>
      <c r="T160" s="1">
        <f t="shared" si="1073"/>
        <v>-19.340000000000003</v>
      </c>
      <c r="U160" s="1">
        <f t="shared" ref="U160" si="1074">CHITEST(M159:P159,M160:P160)</f>
        <v>5.4890326472694143E-4</v>
      </c>
      <c r="V160" s="2" t="s">
        <v>36</v>
      </c>
      <c r="W160">
        <v>64.56</v>
      </c>
      <c r="X160">
        <v>99.86</v>
      </c>
      <c r="Y160">
        <v>98.16</v>
      </c>
      <c r="Z160">
        <v>58.42</v>
      </c>
      <c r="AA160" s="1">
        <f t="shared" ref="AA160:AD160" si="1075">W159-W160</f>
        <v>1.4399999999999977</v>
      </c>
      <c r="AB160" s="1">
        <f t="shared" si="1075"/>
        <v>-2.8599999999999994</v>
      </c>
      <c r="AC160" s="1">
        <f t="shared" si="1075"/>
        <v>-0.15999999999999659</v>
      </c>
      <c r="AD160" s="1">
        <f t="shared" si="1075"/>
        <v>1.5799999999999983</v>
      </c>
      <c r="AE160" s="1">
        <f t="shared" ref="AE160" si="1076">CHITEST(W159:Z159,W160:Z160)</f>
        <v>0.98420953487546914</v>
      </c>
      <c r="AF160" s="2" t="s">
        <v>36</v>
      </c>
      <c r="AG160">
        <v>8.84</v>
      </c>
      <c r="AH160">
        <v>53.52</v>
      </c>
      <c r="AI160">
        <v>40.950000000000003</v>
      </c>
      <c r="AJ160">
        <v>15.69</v>
      </c>
      <c r="AK160" s="1">
        <f t="shared" ref="AK160:AN160" si="1077">AG159-AG160</f>
        <v>2.16</v>
      </c>
      <c r="AL160" s="1">
        <f t="shared" si="1077"/>
        <v>0.47999999999999687</v>
      </c>
      <c r="AM160" s="1">
        <f t="shared" si="1077"/>
        <v>-4.9500000000000028</v>
      </c>
      <c r="AN160" s="1">
        <f t="shared" si="1077"/>
        <v>2.3100000000000005</v>
      </c>
      <c r="AO160" s="1">
        <f t="shared" ref="AO160" si="1078">CHITEST(AG159:AJ159,AG160:AJ160)</f>
        <v>0.68908734352534651</v>
      </c>
      <c r="AP160" s="2" t="s">
        <v>36</v>
      </c>
      <c r="AQ160">
        <v>23.42</v>
      </c>
      <c r="AR160">
        <v>64.739999999999995</v>
      </c>
      <c r="AS160">
        <v>49.69</v>
      </c>
      <c r="AT160">
        <v>34.14</v>
      </c>
      <c r="AU160" s="1">
        <f t="shared" ref="AU160:AX160" si="1079">AQ159-AQ160</f>
        <v>-5.4200000000000017</v>
      </c>
      <c r="AV160" s="1">
        <f t="shared" si="1079"/>
        <v>-5.7399999999999949</v>
      </c>
      <c r="AW160" s="1">
        <f t="shared" si="1079"/>
        <v>4.3100000000000023</v>
      </c>
      <c r="AX160" s="1">
        <f t="shared" si="1079"/>
        <v>6.8599999999999994</v>
      </c>
      <c r="AY160" s="1">
        <f t="shared" ref="AY160" si="1080">CHITEST(AQ159:AT159,AQ160:AT160)</f>
        <v>0.31875463599149262</v>
      </c>
      <c r="AZ160" s="2" t="s">
        <v>36</v>
      </c>
      <c r="BA160">
        <v>18.89</v>
      </c>
      <c r="BB160">
        <v>64.02</v>
      </c>
      <c r="BC160">
        <v>39.01</v>
      </c>
      <c r="BD160">
        <v>30.07</v>
      </c>
      <c r="BE160" s="1">
        <f t="shared" ref="BE160:BH160" si="1081">BA159-BA160</f>
        <v>1.1099999999999994</v>
      </c>
      <c r="BF160" s="1">
        <f t="shared" si="1081"/>
        <v>-1.9999999999996021E-2</v>
      </c>
      <c r="BG160" s="1">
        <f t="shared" si="1081"/>
        <v>0.99000000000000199</v>
      </c>
      <c r="BH160" s="1">
        <f t="shared" si="1081"/>
        <v>-2.0700000000000003</v>
      </c>
      <c r="BI160" s="1">
        <f t="shared" ref="BI160" si="1082">CHITEST(BA159:BD159,BA160:BD160)</f>
        <v>0.97211913583751985</v>
      </c>
      <c r="BJ160" s="2" t="s">
        <v>36</v>
      </c>
      <c r="BK160">
        <v>49.2</v>
      </c>
      <c r="BL160">
        <v>82.55</v>
      </c>
      <c r="BM160">
        <v>107.7</v>
      </c>
      <c r="BN160">
        <v>53.56</v>
      </c>
      <c r="BO160" s="1">
        <f t="shared" ref="BO160:BR160" si="1083">BK159-BK160</f>
        <v>-13.200000000000003</v>
      </c>
      <c r="BP160" s="1">
        <f t="shared" si="1083"/>
        <v>9.4500000000000028</v>
      </c>
      <c r="BQ160" s="1">
        <f t="shared" si="1083"/>
        <v>13.299999999999997</v>
      </c>
      <c r="BR160" s="1">
        <f t="shared" si="1083"/>
        <v>-9.5600000000000023</v>
      </c>
      <c r="BS160" s="1">
        <f t="shared" ref="BS160" si="1084">CHITEST(BK159:BN159,BK160:BN160)</f>
        <v>4.6592414387464254E-2</v>
      </c>
      <c r="BT160" s="2" t="s">
        <v>36</v>
      </c>
      <c r="BU160">
        <v>51.45</v>
      </c>
      <c r="BV160">
        <v>48.33</v>
      </c>
      <c r="BW160">
        <v>47.13</v>
      </c>
      <c r="BX160">
        <v>60.09</v>
      </c>
      <c r="BY160" s="1">
        <f t="shared" ref="BY160:CB160" si="1085">BU159-BU160</f>
        <v>-5.4500000000000028</v>
      </c>
      <c r="BZ160" s="1">
        <f t="shared" si="1085"/>
        <v>2.6700000000000017</v>
      </c>
      <c r="CA160" s="1">
        <f t="shared" si="1085"/>
        <v>5.8699999999999974</v>
      </c>
      <c r="CB160" s="1">
        <f t="shared" si="1085"/>
        <v>-3.0900000000000034</v>
      </c>
      <c r="CC160" s="1">
        <f t="shared" ref="CC160" si="1086">CHITEST(BU159:BX159,BU160:BX160)</f>
        <v>0.65603582108261915</v>
      </c>
      <c r="CD160" s="2" t="s">
        <v>36</v>
      </c>
      <c r="CE160">
        <v>7.67</v>
      </c>
      <c r="CF160">
        <v>69.47</v>
      </c>
      <c r="CG160">
        <v>44.85</v>
      </c>
      <c r="CH160">
        <v>14.01</v>
      </c>
      <c r="CI160" s="1">
        <f t="shared" ref="CI160:CL160" si="1087">CE159-CE160</f>
        <v>3.33</v>
      </c>
      <c r="CJ160" s="1">
        <f t="shared" si="1087"/>
        <v>-8.4699999999999989</v>
      </c>
      <c r="CK160" s="1">
        <f t="shared" si="1087"/>
        <v>-2.8500000000000014</v>
      </c>
      <c r="CL160" s="1">
        <f t="shared" si="1087"/>
        <v>7.99</v>
      </c>
      <c r="CM160" s="1">
        <f t="shared" ref="CM160" si="1088">CHITEST(CE159:CH159,CE160:CH160)</f>
        <v>6.5314114347071725E-2</v>
      </c>
    </row>
    <row r="161" spans="1:91">
      <c r="A161" t="s">
        <v>22</v>
      </c>
      <c r="B161" s="2" t="s">
        <v>35</v>
      </c>
      <c r="C161" s="1">
        <v>14</v>
      </c>
      <c r="D161" s="1">
        <v>74</v>
      </c>
      <c r="E161" s="1">
        <v>80</v>
      </c>
      <c r="F161" s="1">
        <v>32</v>
      </c>
      <c r="G161" s="1"/>
      <c r="H161" s="1"/>
      <c r="I161" s="1"/>
      <c r="J161" s="1"/>
      <c r="L161" s="2" t="s">
        <v>35</v>
      </c>
      <c r="M161">
        <v>17</v>
      </c>
      <c r="N161">
        <v>100</v>
      </c>
      <c r="O161">
        <v>63</v>
      </c>
      <c r="P161" s="1">
        <v>44</v>
      </c>
      <c r="Q161" s="1"/>
      <c r="R161" s="1"/>
      <c r="S161" s="1"/>
      <c r="T161" s="1"/>
      <c r="U161" s="1"/>
      <c r="V161" s="2" t="s">
        <v>35</v>
      </c>
      <c r="W161">
        <v>79</v>
      </c>
      <c r="X161">
        <v>97</v>
      </c>
      <c r="Y161">
        <v>84</v>
      </c>
      <c r="Z161">
        <v>63</v>
      </c>
      <c r="AA161" s="1"/>
      <c r="AB161" s="1"/>
      <c r="AC161" s="1"/>
      <c r="AD161" s="1"/>
      <c r="AF161" s="2" t="s">
        <v>35</v>
      </c>
      <c r="AG161">
        <v>9</v>
      </c>
      <c r="AH161">
        <v>58</v>
      </c>
      <c r="AI161">
        <v>39</v>
      </c>
      <c r="AJ161">
        <v>13</v>
      </c>
      <c r="AK161" s="1"/>
      <c r="AL161" s="1"/>
      <c r="AM161" s="1"/>
      <c r="AN161" s="1"/>
      <c r="AP161" s="2" t="s">
        <v>35</v>
      </c>
      <c r="AQ161">
        <v>19</v>
      </c>
      <c r="AR161">
        <v>75</v>
      </c>
      <c r="AS161">
        <v>51</v>
      </c>
      <c r="AT161">
        <v>27</v>
      </c>
      <c r="AU161" s="1"/>
      <c r="AV161" s="1"/>
      <c r="AW161" s="1"/>
      <c r="AX161" s="1"/>
      <c r="AZ161" s="2" t="s">
        <v>35</v>
      </c>
      <c r="BA161">
        <v>22</v>
      </c>
      <c r="BB161">
        <v>60</v>
      </c>
      <c r="BC161">
        <v>39</v>
      </c>
      <c r="BD161">
        <v>31</v>
      </c>
      <c r="BE161" s="1"/>
      <c r="BF161" s="1"/>
      <c r="BG161" s="1"/>
      <c r="BH161" s="1"/>
      <c r="BJ161" s="2" t="s">
        <v>35</v>
      </c>
      <c r="BK161">
        <v>53</v>
      </c>
      <c r="BL161">
        <v>86</v>
      </c>
      <c r="BM161">
        <v>105</v>
      </c>
      <c r="BN161">
        <v>49</v>
      </c>
      <c r="BO161" s="1"/>
      <c r="BP161" s="1"/>
      <c r="BQ161" s="1"/>
      <c r="BR161" s="1"/>
      <c r="BT161" s="2" t="s">
        <v>35</v>
      </c>
      <c r="BU161">
        <v>40</v>
      </c>
      <c r="BV161">
        <v>53</v>
      </c>
      <c r="BW161">
        <v>58</v>
      </c>
      <c r="BX161">
        <v>56</v>
      </c>
      <c r="BY161" s="1"/>
      <c r="BZ161" s="1"/>
      <c r="CA161" s="1"/>
      <c r="CB161" s="1"/>
      <c r="CD161" s="2" t="s">
        <v>35</v>
      </c>
      <c r="CE161">
        <v>5</v>
      </c>
      <c r="CF161">
        <v>75</v>
      </c>
      <c r="CG161">
        <v>49</v>
      </c>
      <c r="CH161">
        <v>5</v>
      </c>
      <c r="CI161" s="1"/>
      <c r="CJ161" s="1"/>
      <c r="CK161" s="1"/>
      <c r="CL161" s="1"/>
    </row>
    <row r="162" spans="1:91">
      <c r="B162" s="2" t="s">
        <v>36</v>
      </c>
      <c r="C162">
        <v>30.76</v>
      </c>
      <c r="D162">
        <v>67.44</v>
      </c>
      <c r="E162">
        <v>54.52</v>
      </c>
      <c r="F162">
        <v>47.28</v>
      </c>
      <c r="G162" s="1">
        <f t="shared" ref="G162:J162" si="1089">C161-C162</f>
        <v>-16.760000000000002</v>
      </c>
      <c r="H162" s="1">
        <f t="shared" si="1089"/>
        <v>6.5600000000000023</v>
      </c>
      <c r="I162" s="1">
        <f t="shared" si="1089"/>
        <v>25.479999999999997</v>
      </c>
      <c r="J162" s="1">
        <f t="shared" si="1089"/>
        <v>-15.280000000000001</v>
      </c>
      <c r="K162" s="1">
        <f t="shared" ref="K162" si="1090">CHITEST(C161:F161,C162:F162)</f>
        <v>7.0849009818290434E-6</v>
      </c>
      <c r="L162" s="2" t="s">
        <v>36</v>
      </c>
      <c r="M162">
        <v>26.81</v>
      </c>
      <c r="N162">
        <v>85.19</v>
      </c>
      <c r="O162">
        <v>56.65</v>
      </c>
      <c r="P162" s="1">
        <v>55.34</v>
      </c>
      <c r="Q162" s="1">
        <f t="shared" ref="Q162:T162" si="1091">M161-M162</f>
        <v>-9.8099999999999987</v>
      </c>
      <c r="R162" s="1">
        <f t="shared" si="1091"/>
        <v>14.810000000000002</v>
      </c>
      <c r="S162" s="1">
        <f t="shared" si="1091"/>
        <v>6.3500000000000014</v>
      </c>
      <c r="T162" s="1">
        <f t="shared" si="1091"/>
        <v>-11.340000000000003</v>
      </c>
      <c r="U162" s="1">
        <f t="shared" ref="U162" si="1092">CHITEST(M162:P162,M163:P163)</f>
        <v>0.52729122938879169</v>
      </c>
      <c r="V162" s="2" t="s">
        <v>36</v>
      </c>
      <c r="W162">
        <v>64.97</v>
      </c>
      <c r="X162">
        <v>100.48</v>
      </c>
      <c r="Y162">
        <v>98.77</v>
      </c>
      <c r="Z162">
        <v>58.78</v>
      </c>
      <c r="AA162" s="1">
        <f t="shared" ref="AA162:AD162" si="1093">W161-W162</f>
        <v>14.030000000000001</v>
      </c>
      <c r="AB162" s="1">
        <f t="shared" si="1093"/>
        <v>-3.480000000000004</v>
      </c>
      <c r="AC162" s="1">
        <f t="shared" si="1093"/>
        <v>-14.769999999999996</v>
      </c>
      <c r="AD162" s="1">
        <f t="shared" si="1093"/>
        <v>4.2199999999999989</v>
      </c>
      <c r="AE162" s="1">
        <f t="shared" ref="AE162" si="1094">CHITEST(W162:Z162,W163:Z163)</f>
        <v>4.7102882078314751E-3</v>
      </c>
      <c r="AF162" s="2" t="s">
        <v>36</v>
      </c>
      <c r="AG162">
        <v>8.84</v>
      </c>
      <c r="AH162">
        <v>53.52</v>
      </c>
      <c r="AI162">
        <v>40.950000000000003</v>
      </c>
      <c r="AJ162">
        <v>15.69</v>
      </c>
      <c r="AK162" s="1">
        <f t="shared" ref="AK162:AN162" si="1095">AG161-AG162</f>
        <v>0.16000000000000014</v>
      </c>
      <c r="AL162" s="1">
        <f t="shared" si="1095"/>
        <v>4.4799999999999969</v>
      </c>
      <c r="AM162" s="1">
        <f t="shared" si="1095"/>
        <v>-1.9500000000000028</v>
      </c>
      <c r="AN162" s="1">
        <f t="shared" si="1095"/>
        <v>-2.6899999999999995</v>
      </c>
      <c r="AO162" s="1">
        <f t="shared" ref="AO162" si="1096">CHITEST(AG162:AJ162,AG163:AJ163)</f>
        <v>0.98427207512184678</v>
      </c>
      <c r="AP162" s="2" t="s">
        <v>36</v>
      </c>
      <c r="AQ162">
        <v>23.42</v>
      </c>
      <c r="AR162">
        <v>64.739999999999995</v>
      </c>
      <c r="AS162">
        <v>49.69</v>
      </c>
      <c r="AT162">
        <v>34.14</v>
      </c>
      <c r="AU162" s="1">
        <f t="shared" ref="AU162:AX162" si="1097">AQ161-AQ162</f>
        <v>-4.4200000000000017</v>
      </c>
      <c r="AV162" s="1">
        <f t="shared" si="1097"/>
        <v>10.260000000000005</v>
      </c>
      <c r="AW162" s="1">
        <f t="shared" si="1097"/>
        <v>1.3100000000000023</v>
      </c>
      <c r="AX162" s="1">
        <f t="shared" si="1097"/>
        <v>-7.1400000000000006</v>
      </c>
      <c r="AY162" s="1">
        <f t="shared" ref="AY162" si="1098">CHITEST(AQ162:AT162,AQ163:AT163)</f>
        <v>1.6668998111916859E-2</v>
      </c>
      <c r="AZ162" s="2" t="s">
        <v>36</v>
      </c>
      <c r="BA162">
        <v>18.89</v>
      </c>
      <c r="BB162">
        <v>64.02</v>
      </c>
      <c r="BC162">
        <v>39.01</v>
      </c>
      <c r="BD162">
        <v>30.07</v>
      </c>
      <c r="BE162" s="1">
        <f t="shared" ref="BE162:BH162" si="1099">BA161-BA162</f>
        <v>3.1099999999999994</v>
      </c>
      <c r="BF162" s="1">
        <f t="shared" si="1099"/>
        <v>-4.019999999999996</v>
      </c>
      <c r="BG162" s="1">
        <f t="shared" si="1099"/>
        <v>-9.9999999999980105E-3</v>
      </c>
      <c r="BH162" s="1">
        <f t="shared" si="1099"/>
        <v>0.92999999999999972</v>
      </c>
      <c r="BI162" s="1">
        <f t="shared" ref="BI162" si="1100">CHITEST(BA162:BD162,BA163:BD163)</f>
        <v>2.5954365556754188E-2</v>
      </c>
      <c r="BJ162" s="2" t="s">
        <v>36</v>
      </c>
      <c r="BK162">
        <v>49.2</v>
      </c>
      <c r="BL162">
        <v>82.55</v>
      </c>
      <c r="BM162">
        <v>107.7</v>
      </c>
      <c r="BN162">
        <v>53.56</v>
      </c>
      <c r="BO162" s="1">
        <f t="shared" ref="BO162:BR162" si="1101">BK161-BK162</f>
        <v>3.7999999999999972</v>
      </c>
      <c r="BP162" s="1">
        <f t="shared" si="1101"/>
        <v>3.4500000000000028</v>
      </c>
      <c r="BQ162" s="1">
        <f t="shared" si="1101"/>
        <v>-2.7000000000000028</v>
      </c>
      <c r="BR162" s="1">
        <f t="shared" si="1101"/>
        <v>-4.5600000000000023</v>
      </c>
      <c r="BS162" s="1">
        <f t="shared" ref="BS162" si="1102">CHITEST(BK162:BN162,BK163:BN163)</f>
        <v>7.4603044510872839E-11</v>
      </c>
      <c r="BT162" s="2" t="s">
        <v>36</v>
      </c>
      <c r="BU162">
        <v>51.45</v>
      </c>
      <c r="BV162">
        <v>48.33</v>
      </c>
      <c r="BW162">
        <v>47.13</v>
      </c>
      <c r="BX162">
        <v>60.09</v>
      </c>
      <c r="BY162" s="1">
        <f t="shared" ref="BY162:CB162" si="1103">BU161-BU162</f>
        <v>-11.450000000000003</v>
      </c>
      <c r="BZ162" s="1">
        <f t="shared" si="1103"/>
        <v>4.6700000000000017</v>
      </c>
      <c r="CA162" s="1">
        <f t="shared" si="1103"/>
        <v>10.869999999999997</v>
      </c>
      <c r="CB162" s="1">
        <f t="shared" si="1103"/>
        <v>-4.0900000000000034</v>
      </c>
      <c r="CC162" s="1">
        <f t="shared" ref="CC162" si="1104">CHITEST(BU162:BX162,BU163:BX163)</f>
        <v>2.2802501258957176E-5</v>
      </c>
      <c r="CD162" s="2" t="s">
        <v>36</v>
      </c>
      <c r="CE162">
        <v>7.55</v>
      </c>
      <c r="CF162">
        <v>68.45</v>
      </c>
      <c r="CG162">
        <v>44.19</v>
      </c>
      <c r="CH162">
        <v>13.8</v>
      </c>
      <c r="CI162" s="1">
        <f t="shared" ref="CI162:CL162" si="1105">CE161-CE162</f>
        <v>-2.5499999999999998</v>
      </c>
      <c r="CJ162" s="1">
        <f t="shared" si="1105"/>
        <v>6.5499999999999972</v>
      </c>
      <c r="CK162" s="1">
        <f t="shared" si="1105"/>
        <v>4.8100000000000023</v>
      </c>
      <c r="CL162" s="1">
        <f t="shared" si="1105"/>
        <v>-8.8000000000000007</v>
      </c>
      <c r="CM162" s="1">
        <f t="shared" ref="CM162" si="1106">CHITEST(CE162:CH162,CE163:CH163)</f>
        <v>0.79148782496756431</v>
      </c>
    </row>
    <row r="163" spans="1:91">
      <c r="A163" t="s">
        <v>27</v>
      </c>
      <c r="B163" s="2" t="s">
        <v>35</v>
      </c>
      <c r="C163">
        <v>22</v>
      </c>
      <c r="D163">
        <v>82</v>
      </c>
      <c r="E163">
        <v>61</v>
      </c>
      <c r="F163">
        <v>35</v>
      </c>
      <c r="G163" s="1"/>
      <c r="H163" s="1"/>
      <c r="I163" s="1"/>
      <c r="J163" s="1"/>
      <c r="L163" s="2" t="s">
        <v>35</v>
      </c>
      <c r="M163">
        <v>22</v>
      </c>
      <c r="N163">
        <v>80</v>
      </c>
      <c r="O163">
        <v>61</v>
      </c>
      <c r="P163" s="1">
        <v>61</v>
      </c>
      <c r="Q163" s="1"/>
      <c r="R163" s="1"/>
      <c r="S163" s="1"/>
      <c r="T163" s="1"/>
      <c r="U163" s="1"/>
      <c r="V163" s="2" t="s">
        <v>35</v>
      </c>
      <c r="W163">
        <v>59</v>
      </c>
      <c r="X163">
        <v>120</v>
      </c>
      <c r="Y163">
        <v>105</v>
      </c>
      <c r="Z163">
        <v>40</v>
      </c>
      <c r="AA163" s="1"/>
      <c r="AB163" s="1"/>
      <c r="AC163" s="1"/>
      <c r="AD163" s="1"/>
      <c r="AF163" s="2" t="s">
        <v>35</v>
      </c>
      <c r="AG163">
        <v>8</v>
      </c>
      <c r="AH163">
        <v>55</v>
      </c>
      <c r="AI163">
        <v>40</v>
      </c>
      <c r="AJ163">
        <v>16</v>
      </c>
      <c r="AK163" s="1"/>
      <c r="AL163" s="1"/>
      <c r="AM163" s="1"/>
      <c r="AN163" s="1"/>
      <c r="AP163" s="2" t="s">
        <v>35</v>
      </c>
      <c r="AQ163">
        <v>29</v>
      </c>
      <c r="AR163">
        <v>55</v>
      </c>
      <c r="AS163">
        <v>39</v>
      </c>
      <c r="AT163">
        <v>49</v>
      </c>
      <c r="AU163" s="1"/>
      <c r="AV163" s="1"/>
      <c r="AW163" s="1"/>
      <c r="AX163" s="1"/>
      <c r="AZ163" s="2" t="s">
        <v>35</v>
      </c>
      <c r="BA163">
        <v>22</v>
      </c>
      <c r="BB163">
        <v>52</v>
      </c>
      <c r="BC163">
        <v>33</v>
      </c>
      <c r="BD163">
        <v>45</v>
      </c>
      <c r="BE163" s="1"/>
      <c r="BF163" s="1"/>
      <c r="BG163" s="1"/>
      <c r="BH163" s="1"/>
      <c r="BJ163" s="2" t="s">
        <v>35</v>
      </c>
      <c r="BK163">
        <v>76</v>
      </c>
      <c r="BL163">
        <v>49</v>
      </c>
      <c r="BM163">
        <v>84</v>
      </c>
      <c r="BN163">
        <v>84</v>
      </c>
      <c r="BO163" s="1"/>
      <c r="BP163" s="1"/>
      <c r="BQ163" s="1"/>
      <c r="BR163" s="1"/>
      <c r="BT163" s="2" t="s">
        <v>35</v>
      </c>
      <c r="BU163">
        <v>32</v>
      </c>
      <c r="BV163">
        <v>65</v>
      </c>
      <c r="BW163">
        <v>64</v>
      </c>
      <c r="BX163">
        <v>47</v>
      </c>
      <c r="BY163" s="1"/>
      <c r="BZ163" s="1"/>
      <c r="CA163" s="1"/>
      <c r="CB163" s="1"/>
      <c r="CD163" s="2" t="s">
        <v>35</v>
      </c>
      <c r="CE163">
        <v>7</v>
      </c>
      <c r="CF163">
        <v>73</v>
      </c>
      <c r="CG163">
        <v>44</v>
      </c>
      <c r="CH163">
        <v>11</v>
      </c>
      <c r="CI163" s="1"/>
      <c r="CJ163" s="1"/>
      <c r="CK163" s="1"/>
      <c r="CL163" s="1"/>
    </row>
    <row r="164" spans="1:91">
      <c r="B164" s="2" t="s">
        <v>36</v>
      </c>
      <c r="C164">
        <v>30.76</v>
      </c>
      <c r="D164">
        <v>67.44</v>
      </c>
      <c r="E164">
        <v>54.52</v>
      </c>
      <c r="F164">
        <v>47.28</v>
      </c>
      <c r="G164" s="1">
        <f t="shared" ref="G164:J164" si="1107">C163-C164</f>
        <v>-8.7600000000000016</v>
      </c>
      <c r="H164" s="1">
        <f t="shared" si="1107"/>
        <v>14.560000000000002</v>
      </c>
      <c r="I164" s="1">
        <f t="shared" si="1107"/>
        <v>6.4799999999999969</v>
      </c>
      <c r="J164" s="1">
        <f t="shared" si="1107"/>
        <v>-12.280000000000001</v>
      </c>
      <c r="K164" s="1">
        <f t="shared" ref="K164" si="1108">CHITEST(C163:F163,C164:F164)</f>
        <v>2.2313176395253168E-2</v>
      </c>
      <c r="L164" s="2" t="s">
        <v>36</v>
      </c>
      <c r="M164">
        <v>26.81</v>
      </c>
      <c r="N164">
        <v>85.19</v>
      </c>
      <c r="O164">
        <v>56.65</v>
      </c>
      <c r="P164" s="1">
        <v>55.34</v>
      </c>
      <c r="Q164" s="1">
        <f t="shared" ref="Q164:T164" si="1109">M163-M164</f>
        <v>-4.8099999999999987</v>
      </c>
      <c r="R164" s="1">
        <f t="shared" si="1109"/>
        <v>-5.1899999999999977</v>
      </c>
      <c r="S164" s="1">
        <f t="shared" si="1109"/>
        <v>4.3500000000000014</v>
      </c>
      <c r="T164" s="1">
        <f t="shared" si="1109"/>
        <v>5.6599999999999966</v>
      </c>
      <c r="U164" s="1">
        <f t="shared" ref="U164" si="1110">CHITEST(M163:P163,M164:P164)</f>
        <v>0.55351964896252592</v>
      </c>
      <c r="V164" s="2" t="s">
        <v>36</v>
      </c>
      <c r="W164">
        <v>65.17</v>
      </c>
      <c r="X164">
        <v>100.79</v>
      </c>
      <c r="Y164">
        <v>99.08</v>
      </c>
      <c r="Z164">
        <v>58.96</v>
      </c>
      <c r="AA164" s="1">
        <f t="shared" ref="AA164:AD164" si="1111">W163-W164</f>
        <v>-6.1700000000000017</v>
      </c>
      <c r="AB164" s="1">
        <f t="shared" si="1111"/>
        <v>19.209999999999994</v>
      </c>
      <c r="AC164" s="1">
        <f t="shared" si="1111"/>
        <v>5.9200000000000017</v>
      </c>
      <c r="AD164" s="1">
        <f t="shared" si="1111"/>
        <v>-18.96</v>
      </c>
      <c r="AE164" s="1">
        <f t="shared" ref="AE164" si="1112">CHITEST(W163:Z163,W164:Z164)</f>
        <v>1.3487199226250473E-2</v>
      </c>
      <c r="AF164" s="2" t="s">
        <v>36</v>
      </c>
      <c r="AG164">
        <v>8.84</v>
      </c>
      <c r="AH164">
        <v>53.52</v>
      </c>
      <c r="AI164">
        <v>40.950000000000003</v>
      </c>
      <c r="AJ164">
        <v>15.69</v>
      </c>
      <c r="AK164" s="1">
        <f t="shared" ref="AK164:AN164" si="1113">AG163-AG164</f>
        <v>-0.83999999999999986</v>
      </c>
      <c r="AL164" s="1">
        <f t="shared" si="1113"/>
        <v>1.4799999999999969</v>
      </c>
      <c r="AM164" s="1">
        <f t="shared" si="1113"/>
        <v>-0.95000000000000284</v>
      </c>
      <c r="AN164" s="1">
        <f t="shared" si="1113"/>
        <v>0.3100000000000005</v>
      </c>
      <c r="AO164" s="1">
        <f t="shared" ref="AO164" si="1114">CHITEST(AG163:AJ163,AG164:AJ164)</f>
        <v>0.98538209817618094</v>
      </c>
      <c r="AP164" s="2" t="s">
        <v>36</v>
      </c>
      <c r="AQ164">
        <v>23.42</v>
      </c>
      <c r="AR164">
        <v>64.739999999999995</v>
      </c>
      <c r="AS164">
        <v>49.69</v>
      </c>
      <c r="AT164">
        <v>34.14</v>
      </c>
      <c r="AU164" s="1">
        <f t="shared" ref="AU164:AX164" si="1115">AQ163-AQ164</f>
        <v>5.5799999999999983</v>
      </c>
      <c r="AV164" s="1">
        <f t="shared" si="1115"/>
        <v>-9.7399999999999949</v>
      </c>
      <c r="AW164" s="1">
        <f t="shared" si="1115"/>
        <v>-10.689999999999998</v>
      </c>
      <c r="AX164" s="1">
        <f t="shared" si="1115"/>
        <v>14.86</v>
      </c>
      <c r="AY164" s="1">
        <f t="shared" ref="AY164" si="1116">CHITEST(AQ163:AT163,AQ164:AT164)</f>
        <v>9.041712560219E-3</v>
      </c>
      <c r="AZ164" s="2" t="s">
        <v>36</v>
      </c>
      <c r="BA164">
        <v>18.89</v>
      </c>
      <c r="BB164">
        <v>64.02</v>
      </c>
      <c r="BC164">
        <v>39.01</v>
      </c>
      <c r="BD164">
        <v>30.07</v>
      </c>
      <c r="BE164" s="1">
        <f t="shared" ref="BE164:BH164" si="1117">BA163-BA164</f>
        <v>3.1099999999999994</v>
      </c>
      <c r="BF164" s="1">
        <f t="shared" si="1117"/>
        <v>-12.019999999999996</v>
      </c>
      <c r="BG164" s="1">
        <f t="shared" si="1117"/>
        <v>-6.009999999999998</v>
      </c>
      <c r="BH164" s="1">
        <f t="shared" si="1117"/>
        <v>14.93</v>
      </c>
      <c r="BI164" s="1">
        <f t="shared" ref="BI164" si="1118">CHITEST(BA163:BD163,BA164:BD164)</f>
        <v>1.1157999753987072E-2</v>
      </c>
      <c r="BJ164" s="2" t="s">
        <v>36</v>
      </c>
      <c r="BK164">
        <v>49.2</v>
      </c>
      <c r="BL164">
        <v>82.55</v>
      </c>
      <c r="BM164">
        <v>107.7</v>
      </c>
      <c r="BN164">
        <v>53.56</v>
      </c>
      <c r="BO164" s="1">
        <f t="shared" ref="BO164:BR164" si="1119">BK163-BK164</f>
        <v>26.799999999999997</v>
      </c>
      <c r="BP164" s="1">
        <f t="shared" si="1119"/>
        <v>-33.549999999999997</v>
      </c>
      <c r="BQ164" s="1">
        <f t="shared" si="1119"/>
        <v>-23.700000000000003</v>
      </c>
      <c r="BR164" s="1">
        <f t="shared" si="1119"/>
        <v>30.439999999999998</v>
      </c>
      <c r="BS164" s="1">
        <f t="shared" ref="BS164" si="1120">CHITEST(BK163:BN163,BK164:BN164)</f>
        <v>5.5325266826919229E-11</v>
      </c>
      <c r="BT164" s="2" t="s">
        <v>36</v>
      </c>
      <c r="BU164">
        <v>51.7</v>
      </c>
      <c r="BV164">
        <v>48.56</v>
      </c>
      <c r="BW164">
        <v>47.35</v>
      </c>
      <c r="BX164">
        <v>60.39</v>
      </c>
      <c r="BY164" s="1">
        <f t="shared" ref="BY164:CB164" si="1121">BU163-BU164</f>
        <v>-19.700000000000003</v>
      </c>
      <c r="BZ164" s="1">
        <f t="shared" si="1121"/>
        <v>16.439999999999998</v>
      </c>
      <c r="CA164" s="1">
        <f t="shared" si="1121"/>
        <v>16.649999999999999</v>
      </c>
      <c r="CB164" s="1">
        <f t="shared" si="1121"/>
        <v>-13.39</v>
      </c>
      <c r="CC164" s="1">
        <f t="shared" ref="CC164" si="1122">CHITEST(BU163:BX163,BU164:BX164)</f>
        <v>6.856343449374624E-5</v>
      </c>
      <c r="CD164" s="2" t="s">
        <v>36</v>
      </c>
      <c r="CE164">
        <v>7.61</v>
      </c>
      <c r="CF164">
        <v>68.959999999999994</v>
      </c>
      <c r="CG164">
        <v>44.52</v>
      </c>
      <c r="CH164">
        <v>13.91</v>
      </c>
      <c r="CI164" s="1">
        <f t="shared" ref="CI164:CL164" si="1123">CE163-CE164</f>
        <v>-0.61000000000000032</v>
      </c>
      <c r="CJ164" s="1">
        <f t="shared" si="1123"/>
        <v>4.0400000000000063</v>
      </c>
      <c r="CK164" s="1">
        <f t="shared" si="1123"/>
        <v>-0.52000000000000313</v>
      </c>
      <c r="CL164" s="1">
        <f t="shared" si="1123"/>
        <v>-2.91</v>
      </c>
      <c r="CM164" s="1">
        <f t="shared" ref="CM164" si="1124">CHITEST(CE163:CH163,CE164:CH164)</f>
        <v>0.82532407359504956</v>
      </c>
    </row>
    <row r="165" spans="1:91">
      <c r="A165" t="s">
        <v>28</v>
      </c>
      <c r="B165" s="2" t="s">
        <v>35</v>
      </c>
      <c r="C165">
        <v>24</v>
      </c>
      <c r="D165">
        <v>78</v>
      </c>
      <c r="E165">
        <v>60</v>
      </c>
      <c r="F165">
        <v>38</v>
      </c>
      <c r="G165" s="1"/>
      <c r="H165" s="1"/>
      <c r="I165" s="1"/>
      <c r="J165" s="1"/>
      <c r="L165" s="2" t="s">
        <v>35</v>
      </c>
      <c r="M165">
        <v>23</v>
      </c>
      <c r="N165">
        <v>81</v>
      </c>
      <c r="O165">
        <v>59</v>
      </c>
      <c r="P165" s="1">
        <v>61</v>
      </c>
      <c r="Q165" s="1"/>
      <c r="R165" s="1"/>
      <c r="S165" s="1"/>
      <c r="T165" s="1"/>
      <c r="U165" s="1"/>
      <c r="V165" s="2" t="s">
        <v>35</v>
      </c>
      <c r="W165">
        <v>60</v>
      </c>
      <c r="X165">
        <v>115</v>
      </c>
      <c r="Y165">
        <v>108</v>
      </c>
      <c r="Z165">
        <v>41</v>
      </c>
      <c r="AA165" s="1"/>
      <c r="AB165" s="1"/>
      <c r="AC165" s="1"/>
      <c r="AD165" s="1"/>
      <c r="AF165" s="2" t="s">
        <v>35</v>
      </c>
      <c r="AG165">
        <v>10</v>
      </c>
      <c r="AH165">
        <v>55</v>
      </c>
      <c r="AI165">
        <v>39</v>
      </c>
      <c r="AJ165">
        <v>15</v>
      </c>
      <c r="AK165" s="1"/>
      <c r="AL165" s="1"/>
      <c r="AM165" s="1"/>
      <c r="AN165" s="1"/>
      <c r="AP165" s="2" t="s">
        <v>35</v>
      </c>
      <c r="AQ165">
        <v>31</v>
      </c>
      <c r="AR165">
        <v>49</v>
      </c>
      <c r="AS165">
        <v>40</v>
      </c>
      <c r="AT165">
        <v>52</v>
      </c>
      <c r="AU165" s="1"/>
      <c r="AV165" s="1"/>
      <c r="AW165" s="1"/>
      <c r="AX165" s="1"/>
      <c r="AZ165" s="2" t="s">
        <v>35</v>
      </c>
      <c r="BA165">
        <v>22</v>
      </c>
      <c r="BB165">
        <v>54</v>
      </c>
      <c r="BC165">
        <v>34</v>
      </c>
      <c r="BD165">
        <v>42</v>
      </c>
      <c r="BE165" s="1"/>
      <c r="BF165" s="1"/>
      <c r="BG165" s="1"/>
      <c r="BH165" s="1"/>
      <c r="BJ165" s="2" t="s">
        <v>35</v>
      </c>
      <c r="BK165">
        <v>81</v>
      </c>
      <c r="BL165">
        <v>47</v>
      </c>
      <c r="BM165">
        <v>79</v>
      </c>
      <c r="BN165">
        <v>86</v>
      </c>
      <c r="BO165" s="1"/>
      <c r="BP165" s="1"/>
      <c r="BQ165" s="1"/>
      <c r="BR165" s="1"/>
      <c r="BT165" s="2" t="s">
        <v>35</v>
      </c>
      <c r="BU165">
        <v>33</v>
      </c>
      <c r="BV165">
        <v>64</v>
      </c>
      <c r="BW165">
        <v>67</v>
      </c>
      <c r="BX165">
        <v>44</v>
      </c>
      <c r="BY165" s="1"/>
      <c r="BZ165" s="1"/>
      <c r="CA165" s="1"/>
      <c r="CB165" s="1"/>
      <c r="CD165" s="2" t="s">
        <v>35</v>
      </c>
      <c r="CE165">
        <v>5</v>
      </c>
      <c r="CF165">
        <v>73</v>
      </c>
      <c r="CG165">
        <v>46</v>
      </c>
      <c r="CH165">
        <v>11</v>
      </c>
      <c r="CI165" s="1"/>
      <c r="CJ165" s="1"/>
      <c r="CK165" s="1"/>
      <c r="CL165" s="1"/>
    </row>
    <row r="166" spans="1:91">
      <c r="B166" s="2" t="s">
        <v>36</v>
      </c>
      <c r="C166">
        <v>30.76</v>
      </c>
      <c r="D166">
        <v>67.44</v>
      </c>
      <c r="E166">
        <v>54.52</v>
      </c>
      <c r="F166">
        <v>47.28</v>
      </c>
      <c r="G166" s="1">
        <f t="shared" ref="G166:J166" si="1125">C165-C166</f>
        <v>-6.7600000000000016</v>
      </c>
      <c r="H166" s="1">
        <f t="shared" si="1125"/>
        <v>10.560000000000002</v>
      </c>
      <c r="I166" s="1">
        <f t="shared" si="1125"/>
        <v>5.4799999999999969</v>
      </c>
      <c r="J166" s="1">
        <f t="shared" si="1125"/>
        <v>-9.2800000000000011</v>
      </c>
      <c r="K166" s="1">
        <f t="shared" ref="K166" si="1126">CHITEST(C165:F165,C166:F166)</f>
        <v>0.13795774225420748</v>
      </c>
      <c r="L166" s="2" t="s">
        <v>36</v>
      </c>
      <c r="M166">
        <v>26.81</v>
      </c>
      <c r="N166">
        <v>85.19</v>
      </c>
      <c r="O166">
        <v>56.65</v>
      </c>
      <c r="P166" s="1">
        <v>55.34</v>
      </c>
      <c r="Q166" s="1">
        <f t="shared" ref="Q166:T166" si="1127">M165-M166</f>
        <v>-3.8099999999999987</v>
      </c>
      <c r="R166" s="1">
        <f t="shared" si="1127"/>
        <v>-4.1899999999999977</v>
      </c>
      <c r="S166" s="1">
        <f t="shared" si="1127"/>
        <v>2.3500000000000014</v>
      </c>
      <c r="T166" s="1">
        <f t="shared" si="1127"/>
        <v>5.6599999999999966</v>
      </c>
      <c r="U166" s="1">
        <f t="shared" ref="U166" si="1128">CHITEST(M165:P165,M166:P166)</f>
        <v>0.69994291348765203</v>
      </c>
      <c r="V166" s="2" t="s">
        <v>36</v>
      </c>
      <c r="W166">
        <v>65.17</v>
      </c>
      <c r="X166">
        <v>100.79</v>
      </c>
      <c r="Y166">
        <v>99.08</v>
      </c>
      <c r="Z166">
        <v>58.96</v>
      </c>
      <c r="AA166" s="1">
        <f t="shared" ref="AA166:AD166" si="1129">W165-W166</f>
        <v>-5.1700000000000017</v>
      </c>
      <c r="AB166" s="1">
        <f t="shared" si="1129"/>
        <v>14.209999999999994</v>
      </c>
      <c r="AC166" s="1">
        <f t="shared" si="1129"/>
        <v>8.9200000000000017</v>
      </c>
      <c r="AD166" s="1">
        <f t="shared" si="1129"/>
        <v>-17.96</v>
      </c>
      <c r="AE166" s="1">
        <f t="shared" ref="AE166" si="1130">CHITEST(W165:Z165,W166:Z166)</f>
        <v>3.3748218409925174E-2</v>
      </c>
      <c r="AF166" s="2" t="s">
        <v>36</v>
      </c>
      <c r="AG166">
        <v>8.84</v>
      </c>
      <c r="AH166">
        <v>53.52</v>
      </c>
      <c r="AI166">
        <v>40.950000000000003</v>
      </c>
      <c r="AJ166">
        <v>15.69</v>
      </c>
      <c r="AK166" s="1">
        <f t="shared" ref="AK166:AN166" si="1131">AG165-AG166</f>
        <v>1.1600000000000001</v>
      </c>
      <c r="AL166" s="1">
        <f t="shared" si="1131"/>
        <v>1.4799999999999969</v>
      </c>
      <c r="AM166" s="1">
        <f t="shared" si="1131"/>
        <v>-1.9500000000000028</v>
      </c>
      <c r="AN166" s="1">
        <f t="shared" si="1131"/>
        <v>-0.6899999999999995</v>
      </c>
      <c r="AO166" s="1">
        <f t="shared" ref="AO166" si="1132">CHITEST(AG165:AJ165,AG166:AJ166)</f>
        <v>0.95692563027671873</v>
      </c>
      <c r="AP166" s="2" t="s">
        <v>36</v>
      </c>
      <c r="AQ166">
        <v>23.42</v>
      </c>
      <c r="AR166">
        <v>64.739999999999995</v>
      </c>
      <c r="AS166">
        <v>49.69</v>
      </c>
      <c r="AT166">
        <v>34.14</v>
      </c>
      <c r="AU166" s="1">
        <f t="shared" ref="AU166:AX166" si="1133">AQ165-AQ166</f>
        <v>7.5799999999999983</v>
      </c>
      <c r="AV166" s="1">
        <f t="shared" si="1133"/>
        <v>-15.739999999999995</v>
      </c>
      <c r="AW166" s="1">
        <f t="shared" si="1133"/>
        <v>-9.6899999999999977</v>
      </c>
      <c r="AX166" s="1">
        <f t="shared" si="1133"/>
        <v>17.86</v>
      </c>
      <c r="AY166" s="1">
        <f t="shared" ref="AY166" si="1134">CHITEST(AQ165:AT165,AQ166:AT166)</f>
        <v>5.5420566990546259E-4</v>
      </c>
      <c r="AZ166" s="2" t="s">
        <v>36</v>
      </c>
      <c r="BA166">
        <v>18.89</v>
      </c>
      <c r="BB166">
        <v>64.02</v>
      </c>
      <c r="BC166">
        <v>39.01</v>
      </c>
      <c r="BD166">
        <v>30.07</v>
      </c>
      <c r="BE166" s="1">
        <f t="shared" ref="BE166:BH166" si="1135">BA165-BA166</f>
        <v>3.1099999999999994</v>
      </c>
      <c r="BF166" s="1">
        <f t="shared" si="1135"/>
        <v>-10.019999999999996</v>
      </c>
      <c r="BG166" s="1">
        <f t="shared" si="1135"/>
        <v>-5.009999999999998</v>
      </c>
      <c r="BH166" s="1">
        <f t="shared" si="1135"/>
        <v>11.93</v>
      </c>
      <c r="BI166" s="1">
        <f t="shared" ref="BI166" si="1136">CHITEST(BA165:BD165,BA166:BD166)</f>
        <v>5.8677976960671223E-2</v>
      </c>
      <c r="BJ166" s="2" t="s">
        <v>36</v>
      </c>
      <c r="BK166">
        <v>49.2</v>
      </c>
      <c r="BL166">
        <v>82.55</v>
      </c>
      <c r="BM166">
        <v>107.7</v>
      </c>
      <c r="BN166">
        <v>53.56</v>
      </c>
      <c r="BO166" s="1">
        <f t="shared" ref="BO166:BR166" si="1137">BK165-BK166</f>
        <v>31.799999999999997</v>
      </c>
      <c r="BP166" s="1">
        <f t="shared" si="1137"/>
        <v>-35.549999999999997</v>
      </c>
      <c r="BQ166" s="1">
        <f t="shared" si="1137"/>
        <v>-28.700000000000003</v>
      </c>
      <c r="BR166" s="1">
        <f t="shared" si="1137"/>
        <v>32.44</v>
      </c>
      <c r="BS166" s="1">
        <f t="shared" ref="BS166" si="1138">CHITEST(BK165:BN165,BK166:BN166)</f>
        <v>1.2416665280935941E-13</v>
      </c>
      <c r="BT166" s="2" t="s">
        <v>36</v>
      </c>
      <c r="BU166">
        <v>51.7</v>
      </c>
      <c r="BV166">
        <v>48.56</v>
      </c>
      <c r="BW166">
        <v>47.35</v>
      </c>
      <c r="BX166">
        <v>60.39</v>
      </c>
      <c r="BY166" s="1">
        <f t="shared" ref="BY166:CB166" si="1139">BU165-BU166</f>
        <v>-18.700000000000003</v>
      </c>
      <c r="BZ166" s="1">
        <f t="shared" si="1139"/>
        <v>15.439999999999998</v>
      </c>
      <c r="CA166" s="1">
        <f t="shared" si="1139"/>
        <v>19.649999999999999</v>
      </c>
      <c r="CB166" s="1">
        <f t="shared" si="1139"/>
        <v>-16.39</v>
      </c>
      <c r="CC166" s="1">
        <f t="shared" ref="CC166" si="1140">CHITEST(BU165:BX165,BU166:BX166)</f>
        <v>2.1875288055473656E-5</v>
      </c>
      <c r="CD166" s="2" t="s">
        <v>36</v>
      </c>
      <c r="CE166">
        <v>7.61</v>
      </c>
      <c r="CF166">
        <v>68.959999999999994</v>
      </c>
      <c r="CG166">
        <v>44.52</v>
      </c>
      <c r="CH166">
        <v>13.91</v>
      </c>
      <c r="CI166" s="1">
        <f t="shared" ref="CI166:CL166" si="1141">CE165-CE166</f>
        <v>-2.6100000000000003</v>
      </c>
      <c r="CJ166" s="1">
        <f t="shared" si="1141"/>
        <v>4.0400000000000063</v>
      </c>
      <c r="CK166" s="1">
        <f t="shared" si="1141"/>
        <v>1.4799999999999969</v>
      </c>
      <c r="CL166" s="1">
        <f t="shared" si="1141"/>
        <v>-2.91</v>
      </c>
      <c r="CM166" s="1">
        <f t="shared" ref="CM166" si="1142">CHITEST(CE165:CH165,CE166:CH166)</f>
        <v>0.61715458042303917</v>
      </c>
    </row>
    <row r="167" spans="1:91">
      <c r="A167" t="s">
        <v>29</v>
      </c>
      <c r="B167" s="2" t="s">
        <v>35</v>
      </c>
      <c r="C167">
        <v>33</v>
      </c>
      <c r="D167">
        <v>59</v>
      </c>
      <c r="E167">
        <v>53</v>
      </c>
      <c r="F167">
        <v>54</v>
      </c>
      <c r="L167" s="2" t="s">
        <v>35</v>
      </c>
      <c r="M167">
        <v>25</v>
      </c>
      <c r="N167">
        <v>73</v>
      </c>
      <c r="O167">
        <v>59</v>
      </c>
      <c r="P167" s="1">
        <v>67</v>
      </c>
      <c r="Q167" s="1"/>
      <c r="R167" s="1"/>
      <c r="S167" s="1"/>
      <c r="T167" s="1"/>
      <c r="U167" s="1"/>
      <c r="V167" s="2" t="s">
        <v>35</v>
      </c>
      <c r="W167">
        <v>65</v>
      </c>
      <c r="X167">
        <v>111</v>
      </c>
      <c r="Y167">
        <v>98</v>
      </c>
      <c r="Z167">
        <v>50</v>
      </c>
      <c r="AA167" s="1"/>
      <c r="AB167" s="1"/>
      <c r="AC167" s="1"/>
      <c r="AD167" s="1"/>
      <c r="AF167" s="2" t="s">
        <v>35</v>
      </c>
      <c r="AG167">
        <v>13</v>
      </c>
      <c r="AH167">
        <v>54</v>
      </c>
      <c r="AI167">
        <v>36</v>
      </c>
      <c r="AJ167">
        <v>16</v>
      </c>
      <c r="AK167" s="1"/>
      <c r="AL167" s="1"/>
      <c r="AM167" s="1"/>
      <c r="AN167" s="1"/>
      <c r="AP167" s="2" t="s">
        <v>35</v>
      </c>
      <c r="AQ167">
        <v>30</v>
      </c>
      <c r="AR167">
        <v>59</v>
      </c>
      <c r="AS167">
        <v>38</v>
      </c>
      <c r="AT167">
        <v>45</v>
      </c>
      <c r="AU167" s="1"/>
      <c r="AV167" s="1"/>
      <c r="AW167" s="1"/>
      <c r="AX167" s="1"/>
      <c r="AZ167" s="2" t="s">
        <v>35</v>
      </c>
      <c r="BA167">
        <v>25</v>
      </c>
      <c r="BB167">
        <v>50</v>
      </c>
      <c r="BC167">
        <v>35</v>
      </c>
      <c r="BD167">
        <v>42</v>
      </c>
      <c r="BE167" s="1"/>
      <c r="BF167" s="1"/>
      <c r="BG167" s="1"/>
      <c r="BH167" s="1"/>
      <c r="BJ167" s="2" t="s">
        <v>35</v>
      </c>
      <c r="BK167">
        <v>80</v>
      </c>
      <c r="BL167">
        <v>42</v>
      </c>
      <c r="BM167">
        <v>80</v>
      </c>
      <c r="BN167">
        <v>91</v>
      </c>
      <c r="BO167" s="1"/>
      <c r="BP167" s="1"/>
      <c r="BQ167" s="1"/>
      <c r="BR167" s="1"/>
      <c r="BT167" s="2" t="s">
        <v>35</v>
      </c>
      <c r="BU167">
        <v>45</v>
      </c>
      <c r="BV167">
        <v>58</v>
      </c>
      <c r="BW167">
        <v>52</v>
      </c>
      <c r="BX167">
        <v>53</v>
      </c>
      <c r="BY167" s="1"/>
      <c r="BZ167" s="1"/>
      <c r="CA167" s="1"/>
      <c r="CB167" s="1"/>
      <c r="CD167" s="2" t="s">
        <v>35</v>
      </c>
      <c r="CE167">
        <v>19</v>
      </c>
      <c r="CF167">
        <v>57.71</v>
      </c>
      <c r="CG167">
        <v>35</v>
      </c>
      <c r="CH167">
        <v>23.29</v>
      </c>
      <c r="CI167" s="1"/>
      <c r="CJ167" s="1"/>
      <c r="CK167" s="1"/>
      <c r="CL167" s="1"/>
    </row>
    <row r="168" spans="1:91">
      <c r="B168" s="2" t="s">
        <v>36</v>
      </c>
      <c r="C168">
        <v>30.6</v>
      </c>
      <c r="D168">
        <v>67.11</v>
      </c>
      <c r="E168">
        <v>54.25</v>
      </c>
      <c r="F168">
        <v>47.04</v>
      </c>
      <c r="G168">
        <f t="shared" ref="G168:J168" si="1143">C167-C168</f>
        <v>2.3999999999999986</v>
      </c>
      <c r="H168">
        <f t="shared" si="1143"/>
        <v>-8.11</v>
      </c>
      <c r="I168">
        <f t="shared" si="1143"/>
        <v>-1.25</v>
      </c>
      <c r="J168">
        <f t="shared" si="1143"/>
        <v>6.9600000000000009</v>
      </c>
      <c r="K168" s="1">
        <f t="shared" ref="K168" si="1144">CHITEST(C167:F167,C168:F168)</f>
        <v>0.52666992477063346</v>
      </c>
      <c r="L168" s="2" t="s">
        <v>36</v>
      </c>
      <c r="M168">
        <v>26.81</v>
      </c>
      <c r="N168">
        <v>85.19</v>
      </c>
      <c r="O168">
        <v>56.65</v>
      </c>
      <c r="P168" s="1">
        <v>55.34</v>
      </c>
      <c r="Q168" s="1">
        <f t="shared" ref="Q168:T168" si="1145">M167-M168</f>
        <v>-1.8099999999999987</v>
      </c>
      <c r="R168" s="1">
        <f t="shared" si="1145"/>
        <v>-12.189999999999998</v>
      </c>
      <c r="S168" s="1">
        <f t="shared" si="1145"/>
        <v>2.3500000000000014</v>
      </c>
      <c r="T168" s="1">
        <f t="shared" si="1145"/>
        <v>11.659999999999997</v>
      </c>
      <c r="U168" s="1">
        <f>CHITEST(M167:P167,M168:P168)</f>
        <v>0.21947323055213586</v>
      </c>
      <c r="V168" s="2" t="s">
        <v>36</v>
      </c>
      <c r="W168">
        <v>65.17</v>
      </c>
      <c r="X168">
        <v>100.79</v>
      </c>
      <c r="Y168">
        <v>99.08</v>
      </c>
      <c r="Z168">
        <v>58.96</v>
      </c>
      <c r="AA168" s="1">
        <f t="shared" ref="AA168:AD168" si="1146">W167-W168</f>
        <v>-0.17000000000000171</v>
      </c>
      <c r="AB168" s="1">
        <f t="shared" si="1146"/>
        <v>10.209999999999994</v>
      </c>
      <c r="AC168" s="1">
        <f t="shared" si="1146"/>
        <v>-1.0799999999999983</v>
      </c>
      <c r="AD168" s="1">
        <f t="shared" si="1146"/>
        <v>-8.9600000000000009</v>
      </c>
      <c r="AE168" s="1">
        <f>CHITEST(W167:Z167,W168:Z168)</f>
        <v>0.49212594535231979</v>
      </c>
      <c r="AF168" s="2" t="s">
        <v>36</v>
      </c>
      <c r="AG168">
        <v>8.84</v>
      </c>
      <c r="AH168">
        <v>53.52</v>
      </c>
      <c r="AI168">
        <v>40.950000000000003</v>
      </c>
      <c r="AJ168">
        <v>15.69</v>
      </c>
      <c r="AK168" s="1">
        <f t="shared" ref="AK168:AN168" si="1147">AG167-AG168</f>
        <v>4.16</v>
      </c>
      <c r="AL168" s="1">
        <f t="shared" si="1147"/>
        <v>0.47999999999999687</v>
      </c>
      <c r="AM168" s="1">
        <f t="shared" si="1147"/>
        <v>-4.9500000000000028</v>
      </c>
      <c r="AN168" s="1">
        <f t="shared" si="1147"/>
        <v>0.3100000000000005</v>
      </c>
      <c r="AO168" s="1">
        <f>CHITEST(AG167:AJ167,AG168:AJ168)</f>
        <v>0.46340547355318473</v>
      </c>
      <c r="AP168" s="2" t="s">
        <v>36</v>
      </c>
      <c r="AQ168">
        <v>23.42</v>
      </c>
      <c r="AR168">
        <v>64.739999999999995</v>
      </c>
      <c r="AS168">
        <v>49.69</v>
      </c>
      <c r="AT168">
        <v>34.14</v>
      </c>
      <c r="AU168" s="1">
        <f t="shared" ref="AU168:AX168" si="1148">AQ167-AQ168</f>
        <v>6.5799999999999983</v>
      </c>
      <c r="AV168" s="1">
        <f t="shared" si="1148"/>
        <v>-5.7399999999999949</v>
      </c>
      <c r="AW168" s="1">
        <f t="shared" si="1148"/>
        <v>-11.689999999999998</v>
      </c>
      <c r="AX168" s="1">
        <f t="shared" si="1148"/>
        <v>10.86</v>
      </c>
      <c r="AY168" s="1">
        <f>CHITEST(AQ167:AT167,AQ168:AT168)</f>
        <v>3.571237013543227E-2</v>
      </c>
      <c r="AZ168" s="2" t="s">
        <v>36</v>
      </c>
      <c r="BA168">
        <v>18.89</v>
      </c>
      <c r="BB168">
        <v>64.02</v>
      </c>
      <c r="BC168">
        <v>39.01</v>
      </c>
      <c r="BD168">
        <v>30.07</v>
      </c>
      <c r="BE168" s="1">
        <f t="shared" ref="BE168:BH168" si="1149">BA167-BA168</f>
        <v>6.1099999999999994</v>
      </c>
      <c r="BF168" s="1">
        <f t="shared" si="1149"/>
        <v>-14.019999999999996</v>
      </c>
      <c r="BG168" s="1">
        <f t="shared" si="1149"/>
        <v>-4.009999999999998</v>
      </c>
      <c r="BH168" s="1">
        <f t="shared" si="1149"/>
        <v>11.93</v>
      </c>
      <c r="BI168" s="1">
        <f>CHITEST(BA167:BD167,BA168:BD168)</f>
        <v>1.7003333037766577E-2</v>
      </c>
      <c r="BJ168" s="2" t="s">
        <v>36</v>
      </c>
      <c r="BK168">
        <v>49.2</v>
      </c>
      <c r="BL168">
        <v>82.55</v>
      </c>
      <c r="BM168">
        <v>107.7</v>
      </c>
      <c r="BN168">
        <v>53.56</v>
      </c>
      <c r="BO168" s="1">
        <f t="shared" ref="BO168:BR168" si="1150">BK167-BK168</f>
        <v>30.799999999999997</v>
      </c>
      <c r="BP168" s="1">
        <f t="shared" si="1150"/>
        <v>-40.549999999999997</v>
      </c>
      <c r="BQ168" s="1">
        <f t="shared" si="1150"/>
        <v>-27.700000000000003</v>
      </c>
      <c r="BR168" s="1">
        <f t="shared" si="1150"/>
        <v>37.44</v>
      </c>
      <c r="BS168" s="1">
        <f>CHITEST(BK167:BN167,BK168:BN168)</f>
        <v>1.2463236580855545E-15</v>
      </c>
      <c r="BT168" s="2" t="s">
        <v>36</v>
      </c>
      <c r="BU168">
        <v>51.7</v>
      </c>
      <c r="BV168">
        <v>48.56</v>
      </c>
      <c r="BW168">
        <v>47.35</v>
      </c>
      <c r="BX168">
        <v>60.39</v>
      </c>
      <c r="BY168" s="1">
        <f t="shared" ref="BY168:CB168" si="1151">BU167-BU168</f>
        <v>-6.7000000000000028</v>
      </c>
      <c r="BZ168" s="1">
        <f t="shared" si="1151"/>
        <v>9.4399999999999977</v>
      </c>
      <c r="CA168" s="1">
        <f t="shared" si="1151"/>
        <v>4.6499999999999986</v>
      </c>
      <c r="CB168" s="1">
        <f t="shared" si="1151"/>
        <v>-7.3900000000000006</v>
      </c>
      <c r="CC168" s="1">
        <f>CHITEST(BU167:BX167,BU168:BX168)</f>
        <v>0.25459583147693648</v>
      </c>
      <c r="CD168" s="2" t="s">
        <v>36</v>
      </c>
      <c r="CE168">
        <v>7.61</v>
      </c>
      <c r="CF168">
        <v>68.959999999999994</v>
      </c>
      <c r="CG168">
        <v>44.52</v>
      </c>
      <c r="CH168">
        <v>13.91</v>
      </c>
      <c r="CI168" s="1">
        <f t="shared" ref="CI168:CL168" si="1152">CE167-CE168</f>
        <v>11.39</v>
      </c>
      <c r="CJ168" s="1">
        <f t="shared" si="1152"/>
        <v>-11.249999999999993</v>
      </c>
      <c r="CK168" s="1">
        <f t="shared" si="1152"/>
        <v>-9.5200000000000031</v>
      </c>
      <c r="CL168" s="1">
        <f t="shared" si="1152"/>
        <v>9.379999999999999</v>
      </c>
      <c r="CM168" s="1">
        <f>CHITEST(CE167:CH167,CE168:CH168)</f>
        <v>5.2334339486894989E-6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pos3 (Full)</vt:lpstr>
    </vt:vector>
  </TitlesOfParts>
  <Company>Smithsonian Institu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Schultz</dc:creator>
  <cp:lastModifiedBy>Sean Brady</cp:lastModifiedBy>
  <dcterms:created xsi:type="dcterms:W3CDTF">2010-08-24T19:19:01Z</dcterms:created>
  <dcterms:modified xsi:type="dcterms:W3CDTF">2013-11-05T10:17:55Z</dcterms:modified>
</cp:coreProperties>
</file>